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0" uniqueCount="370">
  <si>
    <t xml:space="preserve">Supplementary Table S1. Analysis of gene set enrichment, PAGE (Kim and Volsky, 2005), for genes upregulated after induction of individual transcription factors and Gene Ontology (GO).</t>
  </si>
  <si>
    <t xml:space="preserve">The table shows color-coded z-values from PAGE analysis</t>
  </si>
  <si>
    <t xml:space="preserve">Headers</t>
  </si>
  <si>
    <t xml:space="preserve">Etv2</t>
  </si>
  <si>
    <t xml:space="preserve">Barhl2</t>
  </si>
  <si>
    <t xml:space="preserve">Pitx1</t>
  </si>
  <si>
    <t xml:space="preserve">Pitx2</t>
  </si>
  <si>
    <t xml:space="preserve">Tbx6</t>
  </si>
  <si>
    <t xml:space="preserve">Lhx8</t>
  </si>
  <si>
    <t xml:space="preserve">Tcfap4</t>
  </si>
  <si>
    <t xml:space="preserve">Glis2</t>
  </si>
  <si>
    <t xml:space="preserve">Isl1</t>
  </si>
  <si>
    <t xml:space="preserve">Myt1</t>
  </si>
  <si>
    <t xml:space="preserve">Fezf2</t>
  </si>
  <si>
    <t xml:space="preserve">Hoxb1</t>
  </si>
  <si>
    <t xml:space="preserve">Pdx1</t>
  </si>
  <si>
    <t xml:space="preserve">Hoxc9</t>
  </si>
  <si>
    <t xml:space="preserve">Msx1</t>
  </si>
  <si>
    <t xml:space="preserve">Dlx2</t>
  </si>
  <si>
    <t xml:space="preserve">Lmx1a</t>
  </si>
  <si>
    <t xml:space="preserve">Nkx2-3</t>
  </si>
  <si>
    <t xml:space="preserve">Msx3</t>
  </si>
  <si>
    <t xml:space="preserve">Sall2</t>
  </si>
  <si>
    <t xml:space="preserve">Dlx4</t>
  </si>
  <si>
    <t xml:space="preserve">Foxn4</t>
  </si>
  <si>
    <t xml:space="preserve">Pax6</t>
  </si>
  <si>
    <t xml:space="preserve">Lin28</t>
  </si>
  <si>
    <t xml:space="preserve">Hey2</t>
  </si>
  <si>
    <t xml:space="preserve">St18</t>
  </si>
  <si>
    <t xml:space="preserve">Hoxb4</t>
  </si>
  <si>
    <t xml:space="preserve">E2f1</t>
  </si>
  <si>
    <t xml:space="preserve">Nkx6-3</t>
  </si>
  <si>
    <t xml:space="preserve">Myb</t>
  </si>
  <si>
    <t xml:space="preserve">Sry</t>
  </si>
  <si>
    <t xml:space="preserve">Esrrg</t>
  </si>
  <si>
    <t xml:space="preserve">GO:0001706, endoderm formation</t>
  </si>
  <si>
    <t xml:space="preserve">GO:0001525, angiogenesis</t>
  </si>
  <si>
    <t xml:space="preserve">GO:0035050, embryonic heart tube development</t>
  </si>
  <si>
    <t xml:space="preserve">GO:0030513, positive regulation of BMP signaling p</t>
  </si>
  <si>
    <t xml:space="preserve">GO:0072001, renal system development</t>
  </si>
  <si>
    <t xml:space="preserve">GO:0005021, vascular endothelial growth factor-act</t>
  </si>
  <si>
    <t xml:space="preserve">GO:0035162, embryonic hemopoiesis</t>
  </si>
  <si>
    <t xml:space="preserve">GO:0043410, positive regulation of MAPK cascade</t>
  </si>
  <si>
    <t xml:space="preserve">GO:0001945, lymph vessel development</t>
  </si>
  <si>
    <t xml:space="preserve">GO:0030324, lung development</t>
  </si>
  <si>
    <t xml:space="preserve">GO:0048557, embryonic digestive tract morphogenesi</t>
  </si>
  <si>
    <t xml:space="preserve">GO:0014898, cardiac muscle hypertrophy in response</t>
  </si>
  <si>
    <t xml:space="preserve">GO:0001655, urogenital system development</t>
  </si>
  <si>
    <t xml:space="preserve">GO:0045892, negative regulation of transcription, </t>
  </si>
  <si>
    <t xml:space="preserve">GO:0031016, pancreas development</t>
  </si>
  <si>
    <t xml:space="preserve">GO:0007507, heart development</t>
  </si>
  <si>
    <t xml:space="preserve">GO:0045766, positive regulation of angiogenesis</t>
  </si>
  <si>
    <t xml:space="preserve">GO:0001657, ureteric bud development</t>
  </si>
  <si>
    <t xml:space="preserve">GO:0051090, regulation of sequence-specific DNA bi</t>
  </si>
  <si>
    <t xml:space="preserve">GO:0060216, definitive hemopoiesis</t>
  </si>
  <si>
    <t xml:space="preserve">GO:0045740, positive regulation of DNA replication</t>
  </si>
  <si>
    <t xml:space="preserve">GO:0032526, response to retinoic acid</t>
  </si>
  <si>
    <t xml:space="preserve">GO:0001570, vasculogenesis</t>
  </si>
  <si>
    <t xml:space="preserve">GO:0046579, positive regulation of Ras protein sig</t>
  </si>
  <si>
    <t xml:space="preserve">GO:0060045, positive regulation of cardiac muscle </t>
  </si>
  <si>
    <t xml:space="preserve">GO:0005178, integrin binding</t>
  </si>
  <si>
    <t xml:space="preserve">GO:0042475, odontogenesis of dentin-containing too</t>
  </si>
  <si>
    <t xml:space="preserve">GO:0001974, blood vessel remodeling</t>
  </si>
  <si>
    <t xml:space="preserve">GO:0003690, double-stranded DNA binding</t>
  </si>
  <si>
    <t xml:space="preserve">GO:0048701, embryonic cranial skeleton morphogenes</t>
  </si>
  <si>
    <t xml:space="preserve">GO:0003682, chromatin binding</t>
  </si>
  <si>
    <t xml:space="preserve">GO:0009953, dorsal/ventral pattern formation</t>
  </si>
  <si>
    <t xml:space="preserve">GO:0014032, neural crest cell development</t>
  </si>
  <si>
    <t xml:space="preserve">GO:0051145, smooth muscle cell differentiation</t>
  </si>
  <si>
    <t xml:space="preserve">GO:0000980, RNA polymerase II distal enhancer sequ</t>
  </si>
  <si>
    <t xml:space="preserve">GO:0060021, palate development</t>
  </si>
  <si>
    <t xml:space="preserve">GO:0006357, regulation of transcription from RNA p</t>
  </si>
  <si>
    <t xml:space="preserve">GO:0004714, transmembrane receptor protein tyrosin</t>
  </si>
  <si>
    <t xml:space="preserve">GO:0021527, spinal cord association neuron differe</t>
  </si>
  <si>
    <t xml:space="preserve">GO:0048738, cardiac muscle tissue development</t>
  </si>
  <si>
    <t xml:space="preserve">GO:0000978, RNA polymerase II core promoter proxim</t>
  </si>
  <si>
    <t xml:space="preserve">GO:0005515, protein binding</t>
  </si>
  <si>
    <t xml:space="preserve">GO:0008301, DNA binding, bending</t>
  </si>
  <si>
    <t xml:space="preserve">GO:2001214, positive regulation of vasculogenesis</t>
  </si>
  <si>
    <t xml:space="preserve">GO:0010468, regulation of gene expression</t>
  </si>
  <si>
    <t xml:space="preserve">GO:0055007, cardiac muscle cell differentiation</t>
  </si>
  <si>
    <t xml:space="preserve">GO:0048468, cell development</t>
  </si>
  <si>
    <t xml:space="preserve">GO:0000790, nuclear chromatin</t>
  </si>
  <si>
    <t xml:space="preserve">GO:0009880, embryonic pattern specification</t>
  </si>
  <si>
    <t xml:space="preserve">GO:0001569, patterning of blood vessels</t>
  </si>
  <si>
    <t xml:space="preserve">GO:2000352, negative regulation of endothelial cel</t>
  </si>
  <si>
    <t xml:space="preserve">GO:0045648, positive regulation of erythrocyte dif</t>
  </si>
  <si>
    <t xml:space="preserve">GO:0048566, embryonic digestive tract development</t>
  </si>
  <si>
    <t xml:space="preserve">GO:0030220, platelet formation</t>
  </si>
  <si>
    <t xml:space="preserve">GO:0048010, vascular endothelial growth factor rec</t>
  </si>
  <si>
    <t xml:space="preserve">GO:0048754, branching morphogenesis of an epitheli</t>
  </si>
  <si>
    <t xml:space="preserve">GO:0007267, cell-cell signaling</t>
  </si>
  <si>
    <t xml:space="preserve">GO:0048015, phosphatidylinositol-mediated signalin</t>
  </si>
  <si>
    <t xml:space="preserve">GO:0010595, positive regulation of endothelial cel</t>
  </si>
  <si>
    <t xml:space="preserve">GO:0001947, heart looping</t>
  </si>
  <si>
    <t xml:space="preserve">GO:0060441, epithelial tube branching involved in </t>
  </si>
  <si>
    <t xml:space="preserve">GO:0070373, negative regulation of ERK1 and ERK2 c</t>
  </si>
  <si>
    <t xml:space="preserve">GO:0035239, tube morphogenesis</t>
  </si>
  <si>
    <t xml:space="preserve">GO:0032964, collagen biosynthetic process</t>
  </si>
  <si>
    <t xml:space="preserve">GO:0010975, regulation of neuron projection develo</t>
  </si>
  <si>
    <t xml:space="preserve">GO:0008585, female gonad development</t>
  </si>
  <si>
    <t xml:space="preserve">GO:0006935, chemotaxis</t>
  </si>
  <si>
    <t xml:space="preserve">GO:0042060, wound healing</t>
  </si>
  <si>
    <t xml:space="preserve">GO:0071158, positive regulation of cell cycle arre</t>
  </si>
  <si>
    <t xml:space="preserve">GO:0005615, extracellular space</t>
  </si>
  <si>
    <t xml:space="preserve">GO:0005581, collagen</t>
  </si>
  <si>
    <t xml:space="preserve">GO:0005578, proteinaceous extracellular matrix</t>
  </si>
  <si>
    <t xml:space="preserve">GO:0001501, skeletal system development</t>
  </si>
  <si>
    <t xml:space="preserve">GO:0009897, external side of plasma membrane</t>
  </si>
  <si>
    <t xml:space="preserve">GO:0071230, cellular response to amino acid stimul</t>
  </si>
  <si>
    <t xml:space="preserve">GO:0043589, skin morphogenesis</t>
  </si>
  <si>
    <t xml:space="preserve">GO:0071773, cellular response to BMP stimulus</t>
  </si>
  <si>
    <t xml:space="preserve">GO:0030198, extracellular matrix organization</t>
  </si>
  <si>
    <t xml:space="preserve">GO:0005861, troponin complex</t>
  </si>
  <si>
    <t xml:space="preserve">GO:0030199, collagen fibril organization</t>
  </si>
  <si>
    <t xml:space="preserve">GO:0051592, response to calcium ion</t>
  </si>
  <si>
    <t xml:space="preserve">GO:0002088, lens development in camera-type eye</t>
  </si>
  <si>
    <t xml:space="preserve">GO:0031091, platelet alpha granule</t>
  </si>
  <si>
    <t xml:space="preserve">GO:0010811, positive regulation of cell-substrate </t>
  </si>
  <si>
    <t xml:space="preserve">GO:0007155, cell adhesion</t>
  </si>
  <si>
    <t xml:space="preserve">GO:0030018, Z disc</t>
  </si>
  <si>
    <t xml:space="preserve">GO:0001968, fibronectin binding</t>
  </si>
  <si>
    <t xml:space="preserve">GO:0008201, heparin binding</t>
  </si>
  <si>
    <t xml:space="preserve">GO:0009888, tissue development</t>
  </si>
  <si>
    <t xml:space="preserve">GO:0030855, epithelial cell differentiation</t>
  </si>
  <si>
    <t xml:space="preserve">GO:0030216, keratinocyte differentiation</t>
  </si>
  <si>
    <t xml:space="preserve">GO:0005523, tropomyosin binding</t>
  </si>
  <si>
    <t xml:space="preserve">GO:0006937, regulation of muscle contraction</t>
  </si>
  <si>
    <t xml:space="preserve">GO:0030674, protein binding, bridging</t>
  </si>
  <si>
    <t xml:space="preserve">GO:0070062, extracellular vesicular exosome</t>
  </si>
  <si>
    <t xml:space="preserve">GO:0030511, positive regulation of transforming gr</t>
  </si>
  <si>
    <t xml:space="preserve">GO:0046332, SMAD binding</t>
  </si>
  <si>
    <t xml:space="preserve">GO:0001937, negative regulation of endothelial cel</t>
  </si>
  <si>
    <t xml:space="preserve">GO:0042474, middle ear morphogenesis</t>
  </si>
  <si>
    <t xml:space="preserve">GO:0043627, response to estrogen</t>
  </si>
  <si>
    <t xml:space="preserve">GO:0051897, positive regulation of protein kinase </t>
  </si>
  <si>
    <t xml:space="preserve">GO:0018149, peptide cross-linking</t>
  </si>
  <si>
    <t xml:space="preserve">GO:0055010, ventricular cardiac muscle tissue morp</t>
  </si>
  <si>
    <t xml:space="preserve">GO:0006954, inflammatory response</t>
  </si>
  <si>
    <t xml:space="preserve">GO:0005198, structural molecule activity</t>
  </si>
  <si>
    <t xml:space="preserve">GO:0048514, blood vessel morphogenesis</t>
  </si>
  <si>
    <t xml:space="preserve">GO:0005520, insulin-like growth factor binding</t>
  </si>
  <si>
    <t xml:space="preserve">GO:0005604, basement membrane</t>
  </si>
  <si>
    <t xml:space="preserve">GO:0009986, cell surface</t>
  </si>
  <si>
    <t xml:space="preserve">GO:0007179, transforming growth factor beta recept</t>
  </si>
  <si>
    <t xml:space="preserve">GO:0042802, identical protein binding</t>
  </si>
  <si>
    <t xml:space="preserve">GO:0042493, response to drug</t>
  </si>
  <si>
    <t xml:space="preserve">GO:0031994, insulin-like growth factor I binding</t>
  </si>
  <si>
    <t xml:space="preserve">GO:0051146, striated muscle cell differentiation</t>
  </si>
  <si>
    <t xml:space="preserve">GO:0060389, pathway-restricted SMAD protein phosph</t>
  </si>
  <si>
    <t xml:space="preserve">GO:0001837, epithelial to mesenchymal transition</t>
  </si>
  <si>
    <t xml:space="preserve">GO:0001942, hair follicle development</t>
  </si>
  <si>
    <t xml:space="preserve">GO:0060065, uterus development</t>
  </si>
  <si>
    <t xml:space="preserve">GO:0031668, cellular response to extracellular sti</t>
  </si>
  <si>
    <t xml:space="preserve">GO:0005509, calcium ion binding</t>
  </si>
  <si>
    <t xml:space="preserve">GO:0008544, epidermis development</t>
  </si>
  <si>
    <t xml:space="preserve">GO:0005158, insulin receptor binding</t>
  </si>
  <si>
    <t xml:space="preserve">GO:0005212, structural constituent of eye lens</t>
  </si>
  <si>
    <t xml:space="preserve">GO:0048596, embryonic camera-type eye morphogenesi</t>
  </si>
  <si>
    <t xml:space="preserve">GO:0032868, response to insulin</t>
  </si>
  <si>
    <t xml:space="preserve">GO:0030218, erythrocyte differentiation</t>
  </si>
  <si>
    <t xml:space="preserve">GO:0006006, glucose metabolic process</t>
  </si>
  <si>
    <t xml:space="preserve">GO:0036342, post-anal tail morphogenesis</t>
  </si>
  <si>
    <t xml:space="preserve">GO:0033138, positive regulation of peptidyl-serine</t>
  </si>
  <si>
    <t xml:space="preserve">GO:0021846, cell proliferation in forebrain</t>
  </si>
  <si>
    <t xml:space="preserve">GO:0001756, somitogenesis</t>
  </si>
  <si>
    <t xml:space="preserve">GO:0060395, SMAD protein signal transduction</t>
  </si>
  <si>
    <t xml:space="preserve">GO:0030509, BMP signaling pathway</t>
  </si>
  <si>
    <t xml:space="preserve">GO:0003007, heart morphogenesis</t>
  </si>
  <si>
    <t xml:space="preserve">GO:2000273, positive regulation of receptor activi</t>
  </si>
  <si>
    <t xml:space="preserve">GO:0050768, negative regulation of neurogenesis</t>
  </si>
  <si>
    <t xml:space="preserve">GO:0060070, canonical Wnt signaling pathway</t>
  </si>
  <si>
    <t xml:space="preserve">GO:0060349, bone morphogenesis</t>
  </si>
  <si>
    <t xml:space="preserve">GO:0005109, frizzled binding</t>
  </si>
  <si>
    <t xml:space="preserve">GO:0032496, response to lipopolysaccharide</t>
  </si>
  <si>
    <t xml:space="preserve">GO:0007368, determination of left/right symmetry</t>
  </si>
  <si>
    <t xml:space="preserve">GO:0030317, sperm motility</t>
  </si>
  <si>
    <t xml:space="preserve">GO:0050770, regulation of axonogenesis</t>
  </si>
  <si>
    <t xml:space="preserve">GO:0030916, otic vesicle formation</t>
  </si>
  <si>
    <t xml:space="preserve">GO:0007389, pattern specification process</t>
  </si>
  <si>
    <t xml:space="preserve">GO:0048665, neuron fate specification</t>
  </si>
  <si>
    <t xml:space="preserve">GO:0032270, positive regulation of cellular protei</t>
  </si>
  <si>
    <t xml:space="preserve">GO:0034115, negative regulation of heterotypic cel</t>
  </si>
  <si>
    <t xml:space="preserve">GO:0060081, membrane hyperpolarization</t>
  </si>
  <si>
    <t xml:space="preserve">GO:0071320, cellular response to cAMP</t>
  </si>
  <si>
    <t xml:space="preserve">GO:0016331, morphogenesis of embryonic epithelium</t>
  </si>
  <si>
    <t xml:space="preserve">GO:0019395, fatty acid oxidation</t>
  </si>
  <si>
    <t xml:space="preserve">GO:0035690, cellular response to drug</t>
  </si>
  <si>
    <t xml:space="preserve">GO:0046326, positive regulation of glucose import</t>
  </si>
  <si>
    <t xml:space="preserve">GO:0009948, anterior/posterior axis specification</t>
  </si>
  <si>
    <t xml:space="preserve">GO:0050731, positive regulation of peptidyl-tyrosi</t>
  </si>
  <si>
    <t xml:space="preserve">GO:0045777, positive regulation of blood pressure</t>
  </si>
  <si>
    <t xml:space="preserve">GO:0032720, negative regulation of tumor necrosis </t>
  </si>
  <si>
    <t xml:space="preserve">GO:0032757, positive regulation of interleukin-8 p</t>
  </si>
  <si>
    <t xml:space="preserve">GO:0048662, negative regulation of smooth muscle c</t>
  </si>
  <si>
    <t xml:space="preserve">GO:0007605, sensory perception of sound</t>
  </si>
  <si>
    <t xml:space="preserve">GO:0045599, negative regulation of fat cell differ</t>
  </si>
  <si>
    <t xml:space="preserve">GO:0009749, response to glucose</t>
  </si>
  <si>
    <t xml:space="preserve">GO:0045776, negative regulation of blood pressure</t>
  </si>
  <si>
    <t xml:space="preserve">GO:0002087, regulation of respiratory gaseous exch</t>
  </si>
  <si>
    <t xml:space="preserve">GO:0035909, aorta morphogenesis</t>
  </si>
  <si>
    <t xml:space="preserve">GO:0048856, anatomical structure development</t>
  </si>
  <si>
    <t xml:space="preserve">GO:0035458, cellular response to interferon-beta</t>
  </si>
  <si>
    <t xml:space="preserve">GO:0051856, adhesion to symbiont</t>
  </si>
  <si>
    <t xml:space="preserve">GO:0020005, symbiont-containing vacuole membrane</t>
  </si>
  <si>
    <t xml:space="preserve">GO:0071346, cellular response to interferon-gamma</t>
  </si>
  <si>
    <t xml:space="preserve">GO:0042832, defense response to protozoan</t>
  </si>
  <si>
    <t xml:space="preserve">GO:0050830, defense response to Gram-positive bact</t>
  </si>
  <si>
    <t xml:space="preserve">GO:0031410, cytoplasmic vesicle</t>
  </si>
  <si>
    <t xml:space="preserve">GO:0036094, small molecule binding</t>
  </si>
  <si>
    <t xml:space="preserve">GO:0045444, fat cell differentiation</t>
  </si>
  <si>
    <t xml:space="preserve">GO:0022008, neurogenesis</t>
  </si>
  <si>
    <t xml:space="preserve">GO:0000079, regulation of cyclin-dependent protein</t>
  </si>
  <si>
    <t xml:space="preserve">GO:0030133, transport vesicle</t>
  </si>
  <si>
    <t xml:space="preserve">GO:0060134, prepulse inhibition</t>
  </si>
  <si>
    <t xml:space="preserve">GO:0005246, calcium channel regulator activity</t>
  </si>
  <si>
    <t xml:space="preserve">GO:0051965, positive regulation of synapse assembl</t>
  </si>
  <si>
    <t xml:space="preserve">GO:0005328, neurotransmitter:sodium symporter acti</t>
  </si>
  <si>
    <t xml:space="preserve">GO:0009925, basal plasma membrane</t>
  </si>
  <si>
    <t xml:space="preserve">GO:0048485, sympathetic nervous system development</t>
  </si>
  <si>
    <t xml:space="preserve">GO:0035115, embryonic forelimb morphogenesis</t>
  </si>
  <si>
    <t xml:space="preserve">GO:0048839, inner ear development</t>
  </si>
  <si>
    <t xml:space="preserve">GO:0001886, endothelial cell morphogenesis</t>
  </si>
  <si>
    <t xml:space="preserve">GO:0015026, coreceptor activity</t>
  </si>
  <si>
    <t xml:space="preserve">GO:0045840, positive regulation of mitosis</t>
  </si>
  <si>
    <t xml:space="preserve">GO:0048666, neuron development</t>
  </si>
  <si>
    <t xml:space="preserve">GO:0086004, regulation of cardiac muscle cell cont</t>
  </si>
  <si>
    <t xml:space="preserve">GO:0030818, negative regulation of cAMP biosynthet</t>
  </si>
  <si>
    <t xml:space="preserve">GO:0034704, calcium channel complex</t>
  </si>
  <si>
    <t xml:space="preserve">GO:0014704, intercalated disc</t>
  </si>
  <si>
    <t xml:space="preserve">GO:2000311, regulation of alpha-amino-3-hydroxy-5-</t>
  </si>
  <si>
    <t xml:space="preserve">GO:0051281, positive regulation of release of sequ</t>
  </si>
  <si>
    <t xml:space="preserve">GO:0045202, synapse</t>
  </si>
  <si>
    <t xml:space="preserve">GO:0044325, ion channel binding</t>
  </si>
  <si>
    <t xml:space="preserve">GO:0030315, T-tubule</t>
  </si>
  <si>
    <t xml:space="preserve">GO:0051018, protein kinase A binding</t>
  </si>
  <si>
    <t xml:space="preserve">GO:0016529, sarcoplasmic reticulum</t>
  </si>
  <si>
    <t xml:space="preserve">GO:0042734, presynaptic membrane</t>
  </si>
  <si>
    <t xml:space="preserve">GO:0042391, regulation of membrane potential</t>
  </si>
  <si>
    <t xml:space="preserve">GO:0007158, neuron cell-cell adhesion</t>
  </si>
  <si>
    <t xml:space="preserve">GO:0042383, sarcolemma</t>
  </si>
  <si>
    <t xml:space="preserve">GO:0031641, regulation of myelination</t>
  </si>
  <si>
    <t xml:space="preserve">GO:2000310, regulation of N-methyl-D-aspartate sel</t>
  </si>
  <si>
    <t xml:space="preserve">GO:0060076, excitatory synapse</t>
  </si>
  <si>
    <t xml:space="preserve">GO:0006816, calcium ion transport</t>
  </si>
  <si>
    <t xml:space="preserve">GO:0043010, camera-type eye development</t>
  </si>
  <si>
    <t xml:space="preserve">GO:0007157, heterophilic cell-cell adhesion</t>
  </si>
  <si>
    <t xml:space="preserve">GO:0005104, fibroblast growth factor receptor bind</t>
  </si>
  <si>
    <t xml:space="preserve">GO:0046928, regulation of neurotransmitter secreti</t>
  </si>
  <si>
    <t xml:space="preserve">GO:0035725, sodium ion transmembrane transport</t>
  </si>
  <si>
    <t xml:space="preserve">GO:0008179, adenylate cyclase binding</t>
  </si>
  <si>
    <t xml:space="preserve">GO:0070588, calcium ion transmembrane transport</t>
  </si>
  <si>
    <t xml:space="preserve">GO:0030534, adult behavior</t>
  </si>
  <si>
    <t xml:space="preserve">GO:0006953, acute-phase response</t>
  </si>
  <si>
    <t xml:space="preserve">GO:0008373, sialyltransferase activity</t>
  </si>
  <si>
    <t xml:space="preserve">GO:0043523, regulation of neuron apoptotic process</t>
  </si>
  <si>
    <t xml:space="preserve">GO:0060079, regulation of excitatory postsynaptic </t>
  </si>
  <si>
    <t xml:space="preserve">GO:0034364, high-density lipoprotein particle</t>
  </si>
  <si>
    <t xml:space="preserve">GO:0090103, cochlea morphogenesis</t>
  </si>
  <si>
    <t xml:space="preserve">GO:0001664, G-protein coupled receptor binding</t>
  </si>
  <si>
    <t xml:space="preserve">GO:0008217, regulation of blood pressure</t>
  </si>
  <si>
    <t xml:space="preserve">GO:0030173, integral to Golgi membrane</t>
  </si>
  <si>
    <t xml:space="preserve">GO:0030165, PDZ domain binding</t>
  </si>
  <si>
    <t xml:space="preserve">GO:0034220, ion transmembrane transport</t>
  </si>
  <si>
    <t xml:space="preserve">GO:0004872, receptor activity</t>
  </si>
  <si>
    <t xml:space="preserve">GO:0005216, ion channel activity</t>
  </si>
  <si>
    <t xml:space="preserve">GO:0016407, acetyltransferase activity</t>
  </si>
  <si>
    <t xml:space="preserve">GO:0001106, RNA polymerase II transcription corepr</t>
  </si>
  <si>
    <t xml:space="preserve">GO:0048704, embryonic skeletal system morphogenesi</t>
  </si>
  <si>
    <t xml:space="preserve">GO:0021522, spinal cord motor neuron differentiati</t>
  </si>
  <si>
    <t xml:space="preserve">GO:0035116, embryonic hindlimb morphogenesis</t>
  </si>
  <si>
    <t xml:space="preserve">GO:0005539, glycosaminoglycan binding</t>
  </si>
  <si>
    <t xml:space="preserve">GO:0048706, embryonic skeletal system development</t>
  </si>
  <si>
    <t xml:space="preserve">GO:0050750, low-density lipoprotein particle recep</t>
  </si>
  <si>
    <t xml:space="preserve">GO:0008045, motor neuron axon guidance</t>
  </si>
  <si>
    <t xml:space="preserve">GO:0005247, voltage-gated chloride channel activit</t>
  </si>
  <si>
    <t xml:space="preserve">GO:0045165, cell fate commitment</t>
  </si>
  <si>
    <t xml:space="preserve">GO:0048844, artery morphogenesis</t>
  </si>
  <si>
    <t xml:space="preserve">GO:0007420, brain development</t>
  </si>
  <si>
    <t xml:space="preserve">GO:0035457, cellular response to interferon-alpha</t>
  </si>
  <si>
    <t xml:space="preserve">GO:0033365, protein localization to organelle</t>
  </si>
  <si>
    <t xml:space="preserve">GO:0016358, dendrite development</t>
  </si>
  <si>
    <t xml:space="preserve">GO:0021796, cerebral cortex regionalization</t>
  </si>
  <si>
    <t xml:space="preserve">GO:0030878, thyroid gland development</t>
  </si>
  <si>
    <t xml:space="preserve">GO:0001656, metanephros development</t>
  </si>
  <si>
    <t xml:space="preserve">GO:0060037, pharyngeal system development</t>
  </si>
  <si>
    <t xml:space="preserve">GO:0021895, cerebral cortex neuron differentiation</t>
  </si>
  <si>
    <t xml:space="preserve">GO:0007517, muscle organ development</t>
  </si>
  <si>
    <t xml:space="preserve">GO:0007498, mesoderm development</t>
  </si>
  <si>
    <t xml:space="preserve">GO:0007411, axon guidance</t>
  </si>
  <si>
    <t xml:space="preserve">GO:0045664, regulation of neuron differentiation</t>
  </si>
  <si>
    <t xml:space="preserve">GO:0006509, membrane protein ectodomain proteolysi</t>
  </si>
  <si>
    <t xml:space="preserve">GO:0035249, synaptic transmission, glutamatergic</t>
  </si>
  <si>
    <t xml:space="preserve">GO:0034613, cellular protein localization</t>
  </si>
  <si>
    <t xml:space="preserve">GO:0001730, 2'-5'-oligoadenylate synthetase activi</t>
  </si>
  <si>
    <t xml:space="preserve">GO:0030879, mammary gland development</t>
  </si>
  <si>
    <t xml:space="preserve">GO:0005215, transporter activity</t>
  </si>
  <si>
    <t xml:space="preserve">GO:0014069, postsynaptic density</t>
  </si>
  <si>
    <t xml:space="preserve">GO:0097110, scaffold protein binding</t>
  </si>
  <si>
    <t xml:space="preserve">GO:0032259, methylation</t>
  </si>
  <si>
    <t xml:space="preserve">GO:0071371, cellular response to gonadotropin stim</t>
  </si>
  <si>
    <t xml:space="preserve">GO:0048645, organ formation</t>
  </si>
  <si>
    <t xml:space="preserve">GO:0006479, protein methylation</t>
  </si>
  <si>
    <t xml:space="preserve">GO:0061298, retina vasculature development in came</t>
  </si>
  <si>
    <t xml:space="preserve">GO:0030325, adrenal gland development</t>
  </si>
  <si>
    <t xml:space="preserve">GO:0006644, phospholipid metabolic process</t>
  </si>
  <si>
    <t xml:space="preserve">GO:0000976, transcription regulatory region sequen</t>
  </si>
  <si>
    <t xml:space="preserve">GO:0070208, protein heterotrimerization</t>
  </si>
  <si>
    <t xml:space="preserve">GO:0030182, neuron differentiation</t>
  </si>
  <si>
    <t xml:space="preserve">GO:0030326, embryonic limb morphogenesis</t>
  </si>
  <si>
    <t xml:space="preserve">GO:0043583, ear development</t>
  </si>
  <si>
    <t xml:space="preserve">GO:0031225, anchored to membrane</t>
  </si>
  <si>
    <t xml:space="preserve">GO:0007169, transmembrane receptor protein tyrosin</t>
  </si>
  <si>
    <t xml:space="preserve">GO:0043473, pigmentation</t>
  </si>
  <si>
    <t xml:space="preserve">GO:0001503, ossification</t>
  </si>
  <si>
    <t xml:space="preserve">GO:0030424, axon</t>
  </si>
  <si>
    <t xml:space="preserve">GO:0031069, hair follicle morphogenesis</t>
  </si>
  <si>
    <t xml:space="preserve">GO:0048863, stem cell differentiation</t>
  </si>
  <si>
    <t xml:space="preserve">GO:0010906, regulation of glucose metabolic proces</t>
  </si>
  <si>
    <t xml:space="preserve">GO:0009142, nucleoside triphosphate biosynthetic p</t>
  </si>
  <si>
    <t xml:space="preserve">GO:0007566, embryo implantation</t>
  </si>
  <si>
    <t xml:space="preserve">GO:0030902, hindbrain development</t>
  </si>
  <si>
    <t xml:space="preserve">GO:0045747, positive regulation of Notch signaling</t>
  </si>
  <si>
    <t xml:space="preserve">GO:0006814, sodium ion transport</t>
  </si>
  <si>
    <t xml:space="preserve">GO:0001158, enhancer sequence-specific DNA binding</t>
  </si>
  <si>
    <t xml:space="preserve">GO:0000977, RNA polymerase II regulatory region se</t>
  </si>
  <si>
    <t xml:space="preserve">GO:0048714, positive regulation of oligodendrocyte</t>
  </si>
  <si>
    <t xml:space="preserve">GO:0048048, embryonic eye morphogenesis</t>
  </si>
  <si>
    <t xml:space="preserve">GO:0019835, cytolysis</t>
  </si>
  <si>
    <t xml:space="preserve">GO:0050710, negative regulation of cytokine secret</t>
  </si>
  <si>
    <t xml:space="preserve">GO:0009086, methionine biosynthetic process</t>
  </si>
  <si>
    <t xml:space="preserve">GO:0050777, negative regulation of immune response</t>
  </si>
  <si>
    <t xml:space="preserve">GO:0034765, regulation of ion transmembrane transp</t>
  </si>
  <si>
    <t xml:space="preserve">GO:0071805, potassium ion transmembrane transport</t>
  </si>
  <si>
    <t xml:space="preserve">GO:0005267, potassium channel activity</t>
  </si>
  <si>
    <t xml:space="preserve">GO:0005244, voltage-gated ion channel activity</t>
  </si>
  <si>
    <t xml:space="preserve">GO:0051899, membrane depolarization</t>
  </si>
  <si>
    <t xml:space="preserve">GO:0009967, positive regulation of signal transduc</t>
  </si>
  <si>
    <t xml:space="preserve">GO:0005922, connexon complex</t>
  </si>
  <si>
    <t xml:space="preserve">GO:0007154, cell communication</t>
  </si>
  <si>
    <t xml:space="preserve">GO:0005771, multivesicular body</t>
  </si>
  <si>
    <t xml:space="preserve">GO:0005921, gap junction</t>
  </si>
  <si>
    <t xml:space="preserve">GO:0021954, central nervous system neuron developm</t>
  </si>
  <si>
    <t xml:space="preserve">GO:0030900, forebrain development</t>
  </si>
  <si>
    <t xml:space="preserve">GO:0045597, positive regulation of cell differenti</t>
  </si>
  <si>
    <t xml:space="preserve">GO:0055074, calcium ion homeostasis</t>
  </si>
  <si>
    <t xml:space="preserve">GO:0060324, face development</t>
  </si>
  <si>
    <t xml:space="preserve">GO:0006885, regulation of pH</t>
  </si>
  <si>
    <t xml:space="preserve">GO:0019229, regulation of vasoconstriction</t>
  </si>
  <si>
    <t xml:space="preserve">GO:0051930, regulation of sensory perception of pa</t>
  </si>
  <si>
    <t xml:space="preserve">GO:0015293, symporter activity</t>
  </si>
  <si>
    <t xml:space="preserve">GO:0001934, positive regulation of protein phospho</t>
  </si>
  <si>
    <t xml:space="preserve">GO:0032728, positive regulation of interferon-beta</t>
  </si>
  <si>
    <t xml:space="preserve">GO:0006378, mRNA polyadenylation</t>
  </si>
  <si>
    <t xml:space="preserve">GO:0035176, social behavior</t>
  </si>
  <si>
    <t xml:space="preserve">GO:0021766, hippocampus development</t>
  </si>
  <si>
    <t xml:space="preserve">GO:0019825, oxygen binding</t>
  </si>
  <si>
    <t xml:space="preserve">GO:0021983, pituitary gland development</t>
  </si>
  <si>
    <t xml:space="preserve">GO:0004497, monooxygenase activity</t>
  </si>
  <si>
    <t xml:space="preserve">GO:0060710, chorio-allantoic fusion</t>
  </si>
  <si>
    <t xml:space="preserve">GO:0005184, neuropeptide hormone activity</t>
  </si>
  <si>
    <t xml:space="preserve">GO:0016607, nuclear speck</t>
  </si>
  <si>
    <t xml:space="preserve">GO:0001654, eye development</t>
  </si>
  <si>
    <t xml:space="preserve">GO:0005903, brush border</t>
  </si>
  <si>
    <t xml:space="preserve">GO:0007281, germ cell development</t>
  </si>
  <si>
    <t xml:space="preserve">GO:0031100, organ regeneration</t>
  </si>
  <si>
    <t xml:space="preserve">GO:0007548, sex differentiation</t>
  </si>
  <si>
    <t xml:space="preserve">GO:0030238, male sex determination</t>
  </si>
  <si>
    <t xml:space="preserve">GO:0071837, HMG box domain binding</t>
  </si>
  <si>
    <t xml:space="preserve">GO:0003382, epithelial cell morphogenesi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0"/>
    </font>
    <font>
      <sz val="5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5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G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5.42"/>
    <col collapsed="false" customWidth="true" hidden="false" outlineLevel="0" max="33" min="2" style="0" width="2.7"/>
  </cols>
  <sheetData>
    <row r="1" customFormat="false" ht="45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customFormat="false" ht="12.75" hidden="false" customHeight="false" outlineLevel="0" collapsed="false">
      <c r="A2" s="0" t="s">
        <v>1</v>
      </c>
    </row>
    <row r="3" customFormat="false" ht="36" hidden="false" customHeight="false" outlineLevel="0" collapsed="false">
      <c r="A3" s="0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13</v>
      </c>
      <c r="M3" s="2" t="s">
        <v>14</v>
      </c>
      <c r="N3" s="2" t="s">
        <v>15</v>
      </c>
      <c r="O3" s="2" t="s">
        <v>16</v>
      </c>
      <c r="P3" s="2" t="s">
        <v>17</v>
      </c>
      <c r="Q3" s="2" t="s">
        <v>18</v>
      </c>
      <c r="R3" s="2" t="s">
        <v>19</v>
      </c>
      <c r="S3" s="2" t="s">
        <v>20</v>
      </c>
      <c r="T3" s="2" t="s">
        <v>21</v>
      </c>
      <c r="U3" s="2" t="s">
        <v>22</v>
      </c>
      <c r="V3" s="2" t="s">
        <v>23</v>
      </c>
      <c r="W3" s="2" t="s">
        <v>24</v>
      </c>
      <c r="X3" s="2" t="s">
        <v>25</v>
      </c>
      <c r="Y3" s="2" t="s">
        <v>26</v>
      </c>
      <c r="Z3" s="2" t="s">
        <v>27</v>
      </c>
      <c r="AA3" s="2" t="s">
        <v>28</v>
      </c>
      <c r="AB3" s="2" t="s">
        <v>29</v>
      </c>
      <c r="AC3" s="2" t="s">
        <v>30</v>
      </c>
      <c r="AD3" s="2" t="s">
        <v>31</v>
      </c>
      <c r="AE3" s="2" t="s">
        <v>32</v>
      </c>
      <c r="AF3" s="2" t="s">
        <v>33</v>
      </c>
      <c r="AG3" s="2" t="s">
        <v>34</v>
      </c>
    </row>
    <row r="4" customFormat="false" ht="12.75" hidden="false" customHeight="false" outlineLevel="0" collapsed="false">
      <c r="A4" s="0" t="s">
        <v>35</v>
      </c>
      <c r="B4" s="3" t="n">
        <v>11.3403</v>
      </c>
      <c r="C4" s="3" t="n">
        <v>3.5764</v>
      </c>
      <c r="D4" s="3" t="n">
        <v>2.2578</v>
      </c>
      <c r="E4" s="3" t="n">
        <v>2.7194</v>
      </c>
      <c r="F4" s="3" t="n">
        <v>-1.0679</v>
      </c>
      <c r="G4" s="3" t="n">
        <v>0</v>
      </c>
      <c r="H4" s="3" t="n">
        <v>0.5624</v>
      </c>
      <c r="I4" s="3" t="n">
        <v>1.3614</v>
      </c>
      <c r="J4" s="3" t="n">
        <v>0.114</v>
      </c>
      <c r="K4" s="3" t="n">
        <v>0.7922</v>
      </c>
      <c r="L4" s="3" t="n">
        <v>1.3486</v>
      </c>
      <c r="M4" s="3" t="n">
        <v>2.5436</v>
      </c>
      <c r="N4" s="3" t="n">
        <v>0.9358</v>
      </c>
      <c r="O4" s="3" t="n">
        <v>0.5333</v>
      </c>
      <c r="P4" s="3" t="n">
        <v>5.4123</v>
      </c>
      <c r="Q4" s="3" t="n">
        <v>0.3164</v>
      </c>
      <c r="R4" s="3" t="n">
        <v>1.046</v>
      </c>
      <c r="S4" s="3" t="n">
        <v>0</v>
      </c>
      <c r="T4" s="3" t="n">
        <v>0</v>
      </c>
      <c r="U4" s="3" t="n">
        <v>0</v>
      </c>
      <c r="V4" s="3" t="n">
        <v>0</v>
      </c>
      <c r="W4" s="3" t="n">
        <v>-0.6462</v>
      </c>
      <c r="X4" s="3" t="n">
        <v>0</v>
      </c>
      <c r="Y4" s="3" t="n">
        <v>0</v>
      </c>
      <c r="Z4" s="3" t="n">
        <v>2.8021</v>
      </c>
      <c r="AA4" s="3" t="n">
        <v>0</v>
      </c>
      <c r="AB4" s="3" t="n">
        <v>0.3354</v>
      </c>
      <c r="AC4" s="3" t="n">
        <v>0.9663</v>
      </c>
      <c r="AD4" s="3" t="n">
        <v>0</v>
      </c>
      <c r="AE4" s="3" t="n">
        <v>0</v>
      </c>
      <c r="AF4" s="3" t="n">
        <v>0.6925</v>
      </c>
      <c r="AG4" s="3" t="n">
        <v>0.3385</v>
      </c>
    </row>
    <row r="5" customFormat="false" ht="12.75" hidden="false" customHeight="false" outlineLevel="0" collapsed="false">
      <c r="A5" s="0" t="s">
        <v>36</v>
      </c>
      <c r="B5" s="3" t="n">
        <v>8.6323</v>
      </c>
      <c r="C5" s="3" t="n">
        <v>2.138</v>
      </c>
      <c r="D5" s="3" t="n">
        <v>4.1365</v>
      </c>
      <c r="E5" s="3" t="n">
        <v>1.3227</v>
      </c>
      <c r="F5" s="3" t="n">
        <v>2.2743</v>
      </c>
      <c r="G5" s="3" t="n">
        <v>-0.689</v>
      </c>
      <c r="H5" s="3" t="n">
        <v>-0.2766</v>
      </c>
      <c r="I5" s="3" t="n">
        <v>1.9757</v>
      </c>
      <c r="J5" s="3" t="n">
        <v>0.2245</v>
      </c>
      <c r="K5" s="3" t="n">
        <v>1.5608</v>
      </c>
      <c r="L5" s="3" t="n">
        <v>-0.0861</v>
      </c>
      <c r="M5" s="3" t="n">
        <v>-0.0506</v>
      </c>
      <c r="N5" s="3" t="n">
        <v>2.3873</v>
      </c>
      <c r="O5" s="3" t="n">
        <v>-1.0646</v>
      </c>
      <c r="P5" s="3" t="n">
        <v>1.2553</v>
      </c>
      <c r="Q5" s="3" t="n">
        <v>0.7558</v>
      </c>
      <c r="R5" s="3" t="n">
        <v>1.0232</v>
      </c>
      <c r="S5" s="3" t="n">
        <v>-1.3751</v>
      </c>
      <c r="T5" s="3" t="n">
        <v>1.5712</v>
      </c>
      <c r="U5" s="3" t="n">
        <v>0.8613</v>
      </c>
      <c r="V5" s="3" t="n">
        <v>0.4875</v>
      </c>
      <c r="W5" s="3" t="n">
        <v>-0.142</v>
      </c>
      <c r="X5" s="3" t="n">
        <v>-1.0897</v>
      </c>
      <c r="Y5" s="3" t="n">
        <v>-0.9629</v>
      </c>
      <c r="Z5" s="3" t="n">
        <v>0.4912</v>
      </c>
      <c r="AA5" s="3" t="n">
        <v>-1.3557</v>
      </c>
      <c r="AB5" s="3" t="n">
        <v>-2.0212</v>
      </c>
      <c r="AC5" s="3" t="n">
        <v>-0.6943</v>
      </c>
      <c r="AD5" s="3" t="n">
        <v>-0.9659</v>
      </c>
      <c r="AE5" s="3" t="n">
        <v>0.4887</v>
      </c>
      <c r="AF5" s="3" t="n">
        <v>-0.9493</v>
      </c>
      <c r="AG5" s="3" t="n">
        <v>0.612</v>
      </c>
    </row>
    <row r="6" customFormat="false" ht="12.75" hidden="false" customHeight="false" outlineLevel="0" collapsed="false">
      <c r="A6" s="0" t="s">
        <v>37</v>
      </c>
      <c r="B6" s="3" t="n">
        <v>8.3567</v>
      </c>
      <c r="C6" s="3" t="n">
        <v>3.0069</v>
      </c>
      <c r="D6" s="3" t="n">
        <v>1.7914</v>
      </c>
      <c r="E6" s="3" t="n">
        <v>1.2127</v>
      </c>
      <c r="F6" s="3" t="n">
        <v>2.6745</v>
      </c>
      <c r="G6" s="3" t="n">
        <v>0.8917</v>
      </c>
      <c r="H6" s="3" t="n">
        <v>1.0775</v>
      </c>
      <c r="I6" s="3" t="n">
        <v>0.527</v>
      </c>
      <c r="J6" s="3" t="n">
        <v>1.3301</v>
      </c>
      <c r="K6" s="3" t="n">
        <v>3.6057</v>
      </c>
      <c r="L6" s="3" t="n">
        <v>0.6604</v>
      </c>
      <c r="M6" s="3" t="n">
        <v>1.6911</v>
      </c>
      <c r="N6" s="3" t="n">
        <v>1.4953</v>
      </c>
      <c r="O6" s="3" t="n">
        <v>-0.6175</v>
      </c>
      <c r="P6" s="3" t="n">
        <v>1.6151</v>
      </c>
      <c r="Q6" s="3" t="n">
        <v>1.9713</v>
      </c>
      <c r="R6" s="3" t="n">
        <v>1.0232</v>
      </c>
      <c r="S6" s="3" t="n">
        <v>1.0728</v>
      </c>
      <c r="T6" s="3" t="n">
        <v>0</v>
      </c>
      <c r="U6" s="3" t="n">
        <v>-0.9628</v>
      </c>
      <c r="V6" s="3" t="n">
        <v>0</v>
      </c>
      <c r="W6" s="3" t="n">
        <v>1.1943</v>
      </c>
      <c r="X6" s="3" t="n">
        <v>-0.843</v>
      </c>
      <c r="Y6" s="3" t="n">
        <v>-1.0093</v>
      </c>
      <c r="Z6" s="3" t="n">
        <v>0.8213</v>
      </c>
      <c r="AA6" s="3" t="n">
        <v>1.2943</v>
      </c>
      <c r="AB6" s="3" t="n">
        <v>0</v>
      </c>
      <c r="AC6" s="3" t="n">
        <v>0</v>
      </c>
      <c r="AD6" s="3" t="n">
        <v>-0.3457</v>
      </c>
      <c r="AE6" s="3" t="n">
        <v>0</v>
      </c>
      <c r="AF6" s="3" t="n">
        <v>-0.1325</v>
      </c>
      <c r="AG6" s="3" t="n">
        <v>3.1652</v>
      </c>
    </row>
    <row r="7" customFormat="false" ht="12.75" hidden="false" customHeight="false" outlineLevel="0" collapsed="false">
      <c r="A7" s="0" t="s">
        <v>38</v>
      </c>
      <c r="B7" s="3" t="n">
        <v>8.1559</v>
      </c>
      <c r="C7" s="3" t="n">
        <v>3.4305</v>
      </c>
      <c r="D7" s="3" t="n">
        <v>2.3145</v>
      </c>
      <c r="E7" s="3" t="n">
        <v>0.1706</v>
      </c>
      <c r="F7" s="3" t="n">
        <v>0.9501</v>
      </c>
      <c r="G7" s="3" t="n">
        <v>0.6468</v>
      </c>
      <c r="H7" s="3" t="n">
        <v>-1.7448</v>
      </c>
      <c r="I7" s="3" t="n">
        <v>1.2922</v>
      </c>
      <c r="J7" s="3" t="n">
        <v>-0.5195</v>
      </c>
      <c r="K7" s="3" t="n">
        <v>0.5712</v>
      </c>
      <c r="L7" s="3" t="n">
        <v>3.4034</v>
      </c>
      <c r="M7" s="3" t="n">
        <v>0.4115</v>
      </c>
      <c r="N7" s="3" t="n">
        <v>0.6316</v>
      </c>
      <c r="O7" s="3" t="n">
        <v>-0.1097</v>
      </c>
      <c r="P7" s="3" t="n">
        <v>4.0769</v>
      </c>
      <c r="Q7" s="3" t="n">
        <v>1.5093</v>
      </c>
      <c r="R7" s="3" t="n">
        <v>-0.3712</v>
      </c>
      <c r="S7" s="3" t="n">
        <v>-0.3935</v>
      </c>
      <c r="T7" s="3" t="n">
        <v>2.9591</v>
      </c>
      <c r="U7" s="3" t="n">
        <v>0.1111</v>
      </c>
      <c r="V7" s="3" t="n">
        <v>1.2977</v>
      </c>
      <c r="W7" s="3" t="n">
        <v>-0.9336</v>
      </c>
      <c r="X7" s="3" t="n">
        <v>1.2241</v>
      </c>
      <c r="Y7" s="3" t="n">
        <v>0.1401</v>
      </c>
      <c r="Z7" s="3" t="n">
        <v>1.5643</v>
      </c>
      <c r="AA7" s="3" t="n">
        <v>1.6287</v>
      </c>
      <c r="AB7" s="3" t="n">
        <v>-0.3503</v>
      </c>
      <c r="AC7" s="3" t="n">
        <v>0</v>
      </c>
      <c r="AD7" s="3" t="n">
        <v>-0.9051</v>
      </c>
      <c r="AE7" s="3" t="n">
        <v>0</v>
      </c>
      <c r="AF7" s="3" t="n">
        <v>0</v>
      </c>
      <c r="AG7" s="3" t="n">
        <v>0</v>
      </c>
    </row>
    <row r="8" customFormat="false" ht="12.75" hidden="false" customHeight="false" outlineLevel="0" collapsed="false">
      <c r="A8" s="0" t="s">
        <v>39</v>
      </c>
      <c r="B8" s="3" t="n">
        <v>8.0948</v>
      </c>
      <c r="C8" s="3" t="n">
        <v>3.4086</v>
      </c>
      <c r="D8" s="3" t="n">
        <v>1.4275</v>
      </c>
      <c r="E8" s="3" t="n">
        <v>1.1237</v>
      </c>
      <c r="F8" s="3" t="n">
        <v>0.276</v>
      </c>
      <c r="G8" s="3" t="n">
        <v>0</v>
      </c>
      <c r="H8" s="3" t="n">
        <v>-0.0785</v>
      </c>
      <c r="I8" s="3" t="n">
        <v>0.9121</v>
      </c>
      <c r="J8" s="3" t="n">
        <v>0</v>
      </c>
      <c r="K8" s="3" t="n">
        <v>0.1076</v>
      </c>
      <c r="L8" s="3" t="n">
        <v>-0.7294</v>
      </c>
      <c r="M8" s="3" t="n">
        <v>0</v>
      </c>
      <c r="N8" s="3" t="n">
        <v>2.6927</v>
      </c>
      <c r="O8" s="3" t="n">
        <v>0</v>
      </c>
      <c r="P8" s="3" t="n">
        <v>2.6323</v>
      </c>
      <c r="Q8" s="3" t="n">
        <v>1.9778</v>
      </c>
      <c r="R8" s="3" t="n">
        <v>2.4453</v>
      </c>
      <c r="S8" s="3" t="n">
        <v>-0.2584</v>
      </c>
      <c r="T8" s="3" t="n">
        <v>0</v>
      </c>
      <c r="U8" s="3" t="n">
        <v>-1.2735</v>
      </c>
      <c r="V8" s="3" t="n">
        <v>0</v>
      </c>
      <c r="W8" s="3" t="n">
        <v>0</v>
      </c>
      <c r="X8" s="3" t="n">
        <v>4.5871</v>
      </c>
      <c r="Y8" s="3" t="n">
        <v>0</v>
      </c>
      <c r="Z8" s="3" t="n">
        <v>0</v>
      </c>
      <c r="AA8" s="3" t="n">
        <v>0</v>
      </c>
      <c r="AB8" s="3" t="n">
        <v>0</v>
      </c>
      <c r="AC8" s="3" t="n">
        <v>1.7141</v>
      </c>
      <c r="AD8" s="3" t="n">
        <v>0</v>
      </c>
      <c r="AE8" s="3" t="n">
        <v>0</v>
      </c>
      <c r="AF8" s="3" t="n">
        <v>0.9518</v>
      </c>
      <c r="AG8" s="3" t="n">
        <v>0</v>
      </c>
    </row>
    <row r="9" customFormat="false" ht="12.75" hidden="false" customHeight="false" outlineLevel="0" collapsed="false">
      <c r="A9" s="0" t="s">
        <v>40</v>
      </c>
      <c r="B9" s="3" t="n">
        <v>7.768</v>
      </c>
      <c r="C9" s="3" t="n">
        <v>0</v>
      </c>
      <c r="D9" s="3" t="n">
        <v>0</v>
      </c>
      <c r="E9" s="3" t="n">
        <v>0</v>
      </c>
      <c r="F9" s="3" t="n">
        <v>0</v>
      </c>
      <c r="G9" s="3" t="n">
        <v>0</v>
      </c>
      <c r="H9" s="3" t="n">
        <v>0</v>
      </c>
      <c r="I9" s="3" t="n">
        <v>0</v>
      </c>
      <c r="J9" s="3" t="n">
        <v>0</v>
      </c>
      <c r="K9" s="3" t="n">
        <v>0</v>
      </c>
      <c r="L9" s="3" t="n">
        <v>0</v>
      </c>
      <c r="M9" s="3" t="n">
        <v>0</v>
      </c>
      <c r="N9" s="3" t="n">
        <v>0</v>
      </c>
      <c r="O9" s="3" t="n">
        <v>0</v>
      </c>
      <c r="P9" s="3" t="n">
        <v>0</v>
      </c>
      <c r="Q9" s="3" t="n">
        <v>1.7034</v>
      </c>
      <c r="R9" s="3" t="n">
        <v>0</v>
      </c>
      <c r="S9" s="3" t="n">
        <v>0</v>
      </c>
      <c r="T9" s="3" t="n">
        <v>0</v>
      </c>
      <c r="U9" s="3" t="n">
        <v>0</v>
      </c>
      <c r="V9" s="3" t="n">
        <v>0</v>
      </c>
      <c r="W9" s="3" t="n">
        <v>-0.3849</v>
      </c>
      <c r="X9" s="3" t="n">
        <v>0</v>
      </c>
      <c r="Y9" s="3" t="n">
        <v>0</v>
      </c>
      <c r="Z9" s="3" t="n">
        <v>0</v>
      </c>
      <c r="AA9" s="3" t="n">
        <v>0</v>
      </c>
      <c r="AB9" s="3" t="n">
        <v>0</v>
      </c>
      <c r="AC9" s="3" t="n">
        <v>0</v>
      </c>
      <c r="AD9" s="3" t="n">
        <v>0</v>
      </c>
      <c r="AE9" s="3" t="n">
        <v>0</v>
      </c>
      <c r="AF9" s="3" t="n">
        <v>0</v>
      </c>
      <c r="AG9" s="3" t="n">
        <v>0</v>
      </c>
    </row>
    <row r="10" customFormat="false" ht="12.75" hidden="false" customHeight="false" outlineLevel="0" collapsed="false">
      <c r="A10" s="0" t="s">
        <v>41</v>
      </c>
      <c r="B10" s="3" t="n">
        <v>7.5451</v>
      </c>
      <c r="C10" s="3" t="n">
        <v>1.4824</v>
      </c>
      <c r="D10" s="3" t="n">
        <v>1.7581</v>
      </c>
      <c r="E10" s="3" t="n">
        <v>-0.0971</v>
      </c>
      <c r="F10" s="3" t="n">
        <v>-0.1366</v>
      </c>
      <c r="G10" s="3" t="n">
        <v>0.3564</v>
      </c>
      <c r="H10" s="3" t="n">
        <v>-0.5571</v>
      </c>
      <c r="I10" s="3" t="n">
        <v>0</v>
      </c>
      <c r="J10" s="3" t="n">
        <v>0.4549</v>
      </c>
      <c r="K10" s="3" t="n">
        <v>1.3646</v>
      </c>
      <c r="L10" s="3" t="n">
        <v>1.7098</v>
      </c>
      <c r="M10" s="3" t="n">
        <v>-0.3097</v>
      </c>
      <c r="N10" s="3" t="n">
        <v>3.2738</v>
      </c>
      <c r="O10" s="3" t="n">
        <v>0.37</v>
      </c>
      <c r="P10" s="3" t="n">
        <v>5.4095</v>
      </c>
      <c r="Q10" s="3" t="n">
        <v>2.0242</v>
      </c>
      <c r="R10" s="3" t="n">
        <v>2.3959</v>
      </c>
      <c r="S10" s="3" t="n">
        <v>-0.6794</v>
      </c>
      <c r="T10" s="3" t="n">
        <v>2.2322</v>
      </c>
      <c r="U10" s="3" t="n">
        <v>0.4928</v>
      </c>
      <c r="V10" s="3" t="n">
        <v>1.5499</v>
      </c>
      <c r="W10" s="3" t="n">
        <v>-1.1282</v>
      </c>
      <c r="X10" s="3" t="n">
        <v>0</v>
      </c>
      <c r="Y10" s="3" t="n">
        <v>-0.6128</v>
      </c>
      <c r="Z10" s="3" t="n">
        <v>0</v>
      </c>
      <c r="AA10" s="3" t="n">
        <v>0</v>
      </c>
      <c r="AB10" s="3" t="n">
        <v>-1.2338</v>
      </c>
      <c r="AC10" s="3" t="n">
        <v>0</v>
      </c>
      <c r="AD10" s="3" t="n">
        <v>0</v>
      </c>
      <c r="AE10" s="3" t="n">
        <v>0</v>
      </c>
      <c r="AF10" s="3" t="n">
        <v>0</v>
      </c>
      <c r="AG10" s="3" t="n">
        <v>0</v>
      </c>
    </row>
    <row r="11" customFormat="false" ht="12.75" hidden="false" customHeight="false" outlineLevel="0" collapsed="false">
      <c r="A11" s="0" t="s">
        <v>42</v>
      </c>
      <c r="B11" s="3" t="n">
        <v>7.531</v>
      </c>
      <c r="C11" s="3" t="n">
        <v>0.2092</v>
      </c>
      <c r="D11" s="3" t="n">
        <v>1.2393</v>
      </c>
      <c r="E11" s="3" t="n">
        <v>0.1954</v>
      </c>
      <c r="F11" s="3" t="n">
        <v>-0.0226</v>
      </c>
      <c r="G11" s="3" t="n">
        <v>2.0579</v>
      </c>
      <c r="H11" s="3" t="n">
        <v>-1.4683</v>
      </c>
      <c r="I11" s="3" t="n">
        <v>-0.4741</v>
      </c>
      <c r="J11" s="3" t="n">
        <v>0.2457</v>
      </c>
      <c r="K11" s="3" t="n">
        <v>0.6649</v>
      </c>
      <c r="L11" s="3" t="n">
        <v>1.4639</v>
      </c>
      <c r="M11" s="3" t="n">
        <v>0.3433</v>
      </c>
      <c r="N11" s="3" t="n">
        <v>1.4696</v>
      </c>
      <c r="O11" s="3" t="n">
        <v>1.8215</v>
      </c>
      <c r="P11" s="3" t="n">
        <v>2.1298</v>
      </c>
      <c r="Q11" s="3" t="n">
        <v>0.9881</v>
      </c>
      <c r="R11" s="3" t="n">
        <v>-0.3613</v>
      </c>
      <c r="S11" s="3" t="n">
        <v>-2.4512</v>
      </c>
      <c r="T11" s="3" t="n">
        <v>0.2046</v>
      </c>
      <c r="U11" s="3" t="n">
        <v>1.4525</v>
      </c>
      <c r="V11" s="3" t="n">
        <v>-0.5589</v>
      </c>
      <c r="W11" s="3" t="n">
        <v>-1.0538</v>
      </c>
      <c r="X11" s="3" t="n">
        <v>-0.8059</v>
      </c>
      <c r="Y11" s="3" t="n">
        <v>-0.5237</v>
      </c>
      <c r="Z11" s="3" t="n">
        <v>0.6637</v>
      </c>
      <c r="AA11" s="3" t="n">
        <v>0.3306</v>
      </c>
      <c r="AB11" s="3" t="n">
        <v>0.4224</v>
      </c>
      <c r="AC11" s="3" t="n">
        <v>0.3223</v>
      </c>
      <c r="AD11" s="3" t="n">
        <v>-0.0768</v>
      </c>
      <c r="AE11" s="3" t="n">
        <v>1.559</v>
      </c>
      <c r="AF11" s="3" t="n">
        <v>-1.0143</v>
      </c>
      <c r="AG11" s="3" t="n">
        <v>0.0094</v>
      </c>
    </row>
    <row r="12" customFormat="false" ht="12.75" hidden="false" customHeight="false" outlineLevel="0" collapsed="false">
      <c r="A12" s="0" t="s">
        <v>43</v>
      </c>
      <c r="B12" s="3" t="n">
        <v>7.3724</v>
      </c>
      <c r="C12" s="3" t="n">
        <v>1.2668</v>
      </c>
      <c r="D12" s="3" t="n">
        <v>4.5915</v>
      </c>
      <c r="E12" s="3" t="n">
        <v>1.4742</v>
      </c>
      <c r="F12" s="3" t="n">
        <v>0</v>
      </c>
      <c r="G12" s="3" t="n">
        <v>0.0542</v>
      </c>
      <c r="H12" s="3" t="n">
        <v>0</v>
      </c>
      <c r="I12" s="3" t="n">
        <v>0</v>
      </c>
      <c r="J12" s="3" t="n">
        <v>1.4416</v>
      </c>
      <c r="K12" s="3" t="n">
        <v>0</v>
      </c>
      <c r="L12" s="3" t="n">
        <v>0</v>
      </c>
      <c r="M12" s="3" t="n">
        <v>1.1902</v>
      </c>
      <c r="N12" s="3" t="n">
        <v>4.4509</v>
      </c>
      <c r="O12" s="3" t="n">
        <v>0</v>
      </c>
      <c r="P12" s="3" t="n">
        <v>2.5404</v>
      </c>
      <c r="Q12" s="3" t="n">
        <v>0</v>
      </c>
      <c r="R12" s="3" t="n">
        <v>2.1778</v>
      </c>
      <c r="S12" s="3" t="n">
        <v>-0.526</v>
      </c>
      <c r="T12" s="3" t="n">
        <v>0</v>
      </c>
      <c r="U12" s="3" t="n">
        <v>0</v>
      </c>
      <c r="V12" s="3" t="n">
        <v>0</v>
      </c>
      <c r="W12" s="3" t="n">
        <v>-0.6378</v>
      </c>
      <c r="X12" s="3" t="n">
        <v>0</v>
      </c>
      <c r="Y12" s="3" t="n">
        <v>0</v>
      </c>
      <c r="Z12" s="3" t="n">
        <v>0</v>
      </c>
      <c r="AA12" s="3" t="n">
        <v>-0.3727</v>
      </c>
      <c r="AB12" s="3" t="n">
        <v>0</v>
      </c>
      <c r="AC12" s="3" t="n">
        <v>0</v>
      </c>
      <c r="AD12" s="3" t="n">
        <v>0</v>
      </c>
      <c r="AE12" s="3" t="n">
        <v>0</v>
      </c>
      <c r="AF12" s="3" t="n">
        <v>0</v>
      </c>
      <c r="AG12" s="3" t="n">
        <v>0</v>
      </c>
    </row>
    <row r="13" customFormat="false" ht="12.75" hidden="false" customHeight="false" outlineLevel="0" collapsed="false">
      <c r="A13" s="0" t="s">
        <v>44</v>
      </c>
      <c r="B13" s="3" t="n">
        <v>7.3589</v>
      </c>
      <c r="C13" s="3" t="n">
        <v>3.4851</v>
      </c>
      <c r="D13" s="3" t="n">
        <v>2.8975</v>
      </c>
      <c r="E13" s="3" t="n">
        <v>3.5778</v>
      </c>
      <c r="F13" s="3" t="n">
        <v>1.3294</v>
      </c>
      <c r="G13" s="3" t="n">
        <v>1.6848</v>
      </c>
      <c r="H13" s="3" t="n">
        <v>1.262</v>
      </c>
      <c r="I13" s="3" t="n">
        <v>0.3271</v>
      </c>
      <c r="J13" s="3" t="n">
        <v>-0.8161</v>
      </c>
      <c r="K13" s="3" t="n">
        <v>1.6359</v>
      </c>
      <c r="L13" s="3" t="n">
        <v>0.7394</v>
      </c>
      <c r="M13" s="3" t="n">
        <v>1.744</v>
      </c>
      <c r="N13" s="3" t="n">
        <v>0.0122</v>
      </c>
      <c r="O13" s="3" t="n">
        <v>0.0663</v>
      </c>
      <c r="P13" s="3" t="n">
        <v>4.6608</v>
      </c>
      <c r="Q13" s="3" t="n">
        <v>1.1796</v>
      </c>
      <c r="R13" s="3" t="n">
        <v>0.2162</v>
      </c>
      <c r="S13" s="3" t="n">
        <v>0.9685</v>
      </c>
      <c r="T13" s="3" t="n">
        <v>1.3275</v>
      </c>
      <c r="U13" s="3" t="n">
        <v>0.9889</v>
      </c>
      <c r="V13" s="3" t="n">
        <v>-0.3879</v>
      </c>
      <c r="W13" s="3" t="n">
        <v>0.4156</v>
      </c>
      <c r="X13" s="3" t="n">
        <v>-1.2339</v>
      </c>
      <c r="Y13" s="3" t="n">
        <v>0.9842</v>
      </c>
      <c r="Z13" s="3" t="n">
        <v>0.1852</v>
      </c>
      <c r="AA13" s="3" t="n">
        <v>0.4073</v>
      </c>
      <c r="AB13" s="3" t="n">
        <v>1.541</v>
      </c>
      <c r="AC13" s="3" t="n">
        <v>0.3467</v>
      </c>
      <c r="AD13" s="3" t="n">
        <v>-0.9264</v>
      </c>
      <c r="AE13" s="3" t="n">
        <v>1.0698</v>
      </c>
      <c r="AF13" s="3" t="n">
        <v>2.0956</v>
      </c>
      <c r="AG13" s="3" t="n">
        <v>0.2514</v>
      </c>
    </row>
    <row r="14" customFormat="false" ht="12.75" hidden="false" customHeight="false" outlineLevel="0" collapsed="false">
      <c r="A14" s="0" t="s">
        <v>45</v>
      </c>
      <c r="B14" s="3" t="n">
        <v>7.1942</v>
      </c>
      <c r="C14" s="3" t="n">
        <v>4.3819</v>
      </c>
      <c r="D14" s="3" t="n">
        <v>1.0928</v>
      </c>
      <c r="E14" s="3" t="n">
        <v>1.1616</v>
      </c>
      <c r="F14" s="3" t="n">
        <v>0</v>
      </c>
      <c r="G14" s="3" t="n">
        <v>-0.2516</v>
      </c>
      <c r="H14" s="3" t="n">
        <v>-0.2434</v>
      </c>
      <c r="I14" s="3" t="n">
        <v>1.8059</v>
      </c>
      <c r="J14" s="3" t="n">
        <v>-0.602</v>
      </c>
      <c r="K14" s="3" t="n">
        <v>0.7419</v>
      </c>
      <c r="L14" s="3" t="n">
        <v>0</v>
      </c>
      <c r="M14" s="3" t="n">
        <v>-0.7094</v>
      </c>
      <c r="N14" s="3" t="n">
        <v>0.9144</v>
      </c>
      <c r="O14" s="3" t="n">
        <v>0</v>
      </c>
      <c r="P14" s="3" t="n">
        <v>3.6692</v>
      </c>
      <c r="Q14" s="3" t="n">
        <v>3.3688</v>
      </c>
      <c r="R14" s="3" t="n">
        <v>1.0911</v>
      </c>
      <c r="S14" s="3" t="n">
        <v>-1.0873</v>
      </c>
      <c r="T14" s="3" t="n">
        <v>0</v>
      </c>
      <c r="U14" s="3" t="n">
        <v>0</v>
      </c>
      <c r="V14" s="3" t="n">
        <v>0</v>
      </c>
      <c r="W14" s="3" t="n">
        <v>0.7256</v>
      </c>
      <c r="X14" s="3" t="n">
        <v>0</v>
      </c>
      <c r="Y14" s="3" t="n">
        <v>0</v>
      </c>
      <c r="Z14" s="3" t="n">
        <v>0</v>
      </c>
      <c r="AA14" s="3" t="n">
        <v>0</v>
      </c>
      <c r="AB14" s="3" t="n">
        <v>0.4964</v>
      </c>
      <c r="AC14" s="3" t="n">
        <v>1.8116</v>
      </c>
      <c r="AD14" s="3" t="n">
        <v>0.6638</v>
      </c>
      <c r="AE14" s="3" t="n">
        <v>0.4343</v>
      </c>
      <c r="AF14" s="3" t="n">
        <v>2.3046</v>
      </c>
      <c r="AG14" s="3" t="n">
        <v>2.1709</v>
      </c>
    </row>
    <row r="15" customFormat="false" ht="12.75" hidden="false" customHeight="false" outlineLevel="0" collapsed="false">
      <c r="A15" s="0" t="s">
        <v>46</v>
      </c>
      <c r="B15" s="3" t="n">
        <v>7.1523</v>
      </c>
      <c r="C15" s="3" t="n">
        <v>0</v>
      </c>
      <c r="D15" s="3" t="n">
        <v>0</v>
      </c>
      <c r="E15" s="3" t="n">
        <v>0</v>
      </c>
      <c r="F15" s="3" t="n">
        <v>0</v>
      </c>
      <c r="G15" s="3" t="n">
        <v>0</v>
      </c>
      <c r="H15" s="3" t="n">
        <v>0</v>
      </c>
      <c r="I15" s="3" t="n">
        <v>1.544</v>
      </c>
      <c r="J15" s="3" t="n">
        <v>0</v>
      </c>
      <c r="K15" s="3" t="n">
        <v>-0.006</v>
      </c>
      <c r="L15" s="3" t="n">
        <v>0</v>
      </c>
      <c r="M15" s="3" t="n">
        <v>0</v>
      </c>
      <c r="N15" s="3" t="n">
        <v>-0.2488</v>
      </c>
      <c r="O15" s="3" t="n">
        <v>0</v>
      </c>
      <c r="P15" s="3" t="n">
        <v>4.827</v>
      </c>
      <c r="Q15" s="3" t="n">
        <v>0</v>
      </c>
      <c r="R15" s="3" t="n">
        <v>0</v>
      </c>
      <c r="S15" s="3" t="n">
        <v>0</v>
      </c>
      <c r="T15" s="3" t="n">
        <v>0</v>
      </c>
      <c r="U15" s="3" t="n">
        <v>0</v>
      </c>
      <c r="V15" s="3" t="n">
        <v>0</v>
      </c>
      <c r="W15" s="3" t="n">
        <v>0</v>
      </c>
      <c r="X15" s="3" t="n">
        <v>0</v>
      </c>
      <c r="Y15" s="3" t="n">
        <v>0</v>
      </c>
      <c r="Z15" s="3" t="n">
        <v>0.8703</v>
      </c>
      <c r="AA15" s="3" t="n">
        <v>0</v>
      </c>
      <c r="AB15" s="3" t="n">
        <v>0</v>
      </c>
      <c r="AC15" s="3" t="n">
        <v>0</v>
      </c>
      <c r="AD15" s="3" t="n">
        <v>0</v>
      </c>
      <c r="AE15" s="3" t="n">
        <v>0</v>
      </c>
      <c r="AF15" s="3" t="n">
        <v>0</v>
      </c>
      <c r="AG15" s="3" t="n">
        <v>0</v>
      </c>
    </row>
    <row r="16" customFormat="false" ht="12.75" hidden="false" customHeight="false" outlineLevel="0" collapsed="false">
      <c r="A16" s="0" t="s">
        <v>47</v>
      </c>
      <c r="B16" s="3" t="n">
        <v>6.9237</v>
      </c>
      <c r="C16" s="3" t="n">
        <v>-0.0537</v>
      </c>
      <c r="D16" s="3" t="n">
        <v>1.9545</v>
      </c>
      <c r="E16" s="3" t="n">
        <v>1.3147</v>
      </c>
      <c r="F16" s="3" t="n">
        <v>0</v>
      </c>
      <c r="G16" s="3" t="n">
        <v>0</v>
      </c>
      <c r="H16" s="3" t="n">
        <v>-1.4312</v>
      </c>
      <c r="I16" s="3" t="n">
        <v>0</v>
      </c>
      <c r="J16" s="3" t="n">
        <v>3.0278</v>
      </c>
      <c r="K16" s="3" t="n">
        <v>0.2883</v>
      </c>
      <c r="L16" s="3" t="n">
        <v>0</v>
      </c>
      <c r="M16" s="3" t="n">
        <v>0.5359</v>
      </c>
      <c r="N16" s="3" t="n">
        <v>0</v>
      </c>
      <c r="O16" s="3" t="n">
        <v>0</v>
      </c>
      <c r="P16" s="3" t="n">
        <v>1.0091</v>
      </c>
      <c r="Q16" s="3" t="n">
        <v>1.1591</v>
      </c>
      <c r="R16" s="3" t="n">
        <v>0</v>
      </c>
      <c r="S16" s="3" t="n">
        <v>0</v>
      </c>
      <c r="T16" s="3" t="n">
        <v>0</v>
      </c>
      <c r="U16" s="3" t="n">
        <v>-0.2669</v>
      </c>
      <c r="V16" s="3" t="n">
        <v>0</v>
      </c>
      <c r="W16" s="3" t="n">
        <v>-0.1654</v>
      </c>
      <c r="X16" s="3" t="n">
        <v>0</v>
      </c>
      <c r="Y16" s="3" t="n">
        <v>0</v>
      </c>
      <c r="Z16" s="3" t="n">
        <v>0</v>
      </c>
      <c r="AA16" s="3" t="n">
        <v>0</v>
      </c>
      <c r="AB16" s="3" t="n">
        <v>0</v>
      </c>
      <c r="AC16" s="3" t="n">
        <v>0.101</v>
      </c>
      <c r="AD16" s="3" t="n">
        <v>0</v>
      </c>
      <c r="AE16" s="3" t="n">
        <v>0</v>
      </c>
      <c r="AF16" s="3" t="n">
        <v>0.1231</v>
      </c>
      <c r="AG16" s="3" t="n">
        <v>-0.4916</v>
      </c>
    </row>
    <row r="17" customFormat="false" ht="12.75" hidden="false" customHeight="false" outlineLevel="0" collapsed="false">
      <c r="A17" s="0" t="s">
        <v>48</v>
      </c>
      <c r="B17" s="3" t="n">
        <v>6.7276</v>
      </c>
      <c r="C17" s="3" t="n">
        <v>3.1287</v>
      </c>
      <c r="D17" s="3" t="n">
        <v>3.5409</v>
      </c>
      <c r="E17" s="3" t="n">
        <v>0.0765</v>
      </c>
      <c r="F17" s="3" t="n">
        <v>1.3958</v>
      </c>
      <c r="G17" s="3" t="n">
        <v>3.5314</v>
      </c>
      <c r="H17" s="3" t="n">
        <v>1.7444</v>
      </c>
      <c r="I17" s="3" t="n">
        <v>-1.7778</v>
      </c>
      <c r="J17" s="3" t="n">
        <v>-0.9195</v>
      </c>
      <c r="K17" s="3" t="n">
        <v>0.5348</v>
      </c>
      <c r="L17" s="3" t="n">
        <v>0.5479</v>
      </c>
      <c r="M17" s="3" t="n">
        <v>0.2989</v>
      </c>
      <c r="N17" s="3" t="n">
        <v>2.8617</v>
      </c>
      <c r="O17" s="3" t="n">
        <v>-0.0018</v>
      </c>
      <c r="P17" s="3" t="n">
        <v>0.4058</v>
      </c>
      <c r="Q17" s="3" t="n">
        <v>3.447</v>
      </c>
      <c r="R17" s="3" t="n">
        <v>2.1457</v>
      </c>
      <c r="S17" s="3" t="n">
        <v>-0.9376</v>
      </c>
      <c r="T17" s="3" t="n">
        <v>-1.0625</v>
      </c>
      <c r="U17" s="3" t="n">
        <v>-0.8955</v>
      </c>
      <c r="V17" s="3" t="n">
        <v>0.2296</v>
      </c>
      <c r="W17" s="3" t="n">
        <v>-1.2421</v>
      </c>
      <c r="X17" s="3" t="n">
        <v>-0.3472</v>
      </c>
      <c r="Y17" s="3" t="n">
        <v>-1.3367</v>
      </c>
      <c r="Z17" s="3" t="n">
        <v>-0.8707</v>
      </c>
      <c r="AA17" s="3" t="n">
        <v>0.1169</v>
      </c>
      <c r="AB17" s="3" t="n">
        <v>-1.8171</v>
      </c>
      <c r="AC17" s="3" t="n">
        <v>-0.9951</v>
      </c>
      <c r="AD17" s="3" t="n">
        <v>-0.2416</v>
      </c>
      <c r="AE17" s="3" t="n">
        <v>-0.9067</v>
      </c>
      <c r="AF17" s="3" t="n">
        <v>-1.4201</v>
      </c>
      <c r="AG17" s="3" t="n">
        <v>0.4182</v>
      </c>
    </row>
    <row r="18" customFormat="false" ht="12.75" hidden="false" customHeight="false" outlineLevel="0" collapsed="false">
      <c r="A18" s="0" t="s">
        <v>49</v>
      </c>
      <c r="B18" s="3" t="n">
        <v>6.6782</v>
      </c>
      <c r="C18" s="3" t="n">
        <v>2.9471</v>
      </c>
      <c r="D18" s="3" t="n">
        <v>1.2069</v>
      </c>
      <c r="E18" s="3" t="n">
        <v>2.3234</v>
      </c>
      <c r="F18" s="3" t="n">
        <v>-1.6534</v>
      </c>
      <c r="G18" s="3" t="n">
        <v>-0.5402</v>
      </c>
      <c r="H18" s="3" t="n">
        <v>0.2427</v>
      </c>
      <c r="I18" s="3" t="n">
        <v>-0.0608</v>
      </c>
      <c r="J18" s="3" t="n">
        <v>1.2088</v>
      </c>
      <c r="K18" s="3" t="n">
        <v>-0.6188</v>
      </c>
      <c r="L18" s="3" t="n">
        <v>0</v>
      </c>
      <c r="M18" s="3" t="n">
        <v>0.1227</v>
      </c>
      <c r="N18" s="3" t="n">
        <v>1.3908</v>
      </c>
      <c r="O18" s="3" t="n">
        <v>0</v>
      </c>
      <c r="P18" s="3" t="n">
        <v>3.9786</v>
      </c>
      <c r="Q18" s="3" t="n">
        <v>1.7029</v>
      </c>
      <c r="R18" s="3" t="n">
        <v>0.4037</v>
      </c>
      <c r="S18" s="3" t="n">
        <v>-1.171</v>
      </c>
      <c r="T18" s="3" t="n">
        <v>1.1</v>
      </c>
      <c r="U18" s="3" t="n">
        <v>0</v>
      </c>
      <c r="V18" s="3" t="n">
        <v>-0.1615</v>
      </c>
      <c r="W18" s="3" t="n">
        <v>0.3726</v>
      </c>
      <c r="X18" s="3" t="n">
        <v>1.0666</v>
      </c>
      <c r="Y18" s="3" t="n">
        <v>-0.1136</v>
      </c>
      <c r="Z18" s="3" t="n">
        <v>-0.408</v>
      </c>
      <c r="AA18" s="3" t="n">
        <v>-0.7744</v>
      </c>
      <c r="AB18" s="3" t="n">
        <v>1.7774</v>
      </c>
      <c r="AC18" s="3" t="n">
        <v>-0.0923</v>
      </c>
      <c r="AD18" s="3" t="n">
        <v>0</v>
      </c>
      <c r="AE18" s="3" t="n">
        <v>-0.3374</v>
      </c>
      <c r="AF18" s="3" t="n">
        <v>1.8948</v>
      </c>
      <c r="AG18" s="3" t="n">
        <v>1.6754</v>
      </c>
    </row>
    <row r="19" customFormat="false" ht="12.75" hidden="false" customHeight="false" outlineLevel="0" collapsed="false">
      <c r="A19" s="0" t="s">
        <v>50</v>
      </c>
      <c r="B19" s="3" t="n">
        <v>6.6252</v>
      </c>
      <c r="C19" s="3" t="n">
        <v>1.7318</v>
      </c>
      <c r="D19" s="3" t="n">
        <v>2.1424</v>
      </c>
      <c r="E19" s="3" t="n">
        <v>1.1785</v>
      </c>
      <c r="F19" s="3" t="n">
        <v>2.4026</v>
      </c>
      <c r="G19" s="3" t="n">
        <v>1.4813</v>
      </c>
      <c r="H19" s="3" t="n">
        <v>-0.0833</v>
      </c>
      <c r="I19" s="3" t="n">
        <v>1.1363</v>
      </c>
      <c r="J19" s="3" t="n">
        <v>1.4891</v>
      </c>
      <c r="K19" s="3" t="n">
        <v>0.5209</v>
      </c>
      <c r="L19" s="3" t="n">
        <v>1.7607</v>
      </c>
      <c r="M19" s="3" t="n">
        <v>0.4652</v>
      </c>
      <c r="N19" s="3" t="n">
        <v>2.1082</v>
      </c>
      <c r="O19" s="3" t="n">
        <v>-0.7124</v>
      </c>
      <c r="P19" s="3" t="n">
        <v>0.2011</v>
      </c>
      <c r="Q19" s="3" t="n">
        <v>1.6793</v>
      </c>
      <c r="R19" s="3" t="n">
        <v>3.5961</v>
      </c>
      <c r="S19" s="3" t="n">
        <v>-0.814</v>
      </c>
      <c r="T19" s="3" t="n">
        <v>1.0119</v>
      </c>
      <c r="U19" s="3" t="n">
        <v>-1.3621</v>
      </c>
      <c r="V19" s="3" t="n">
        <v>-0.1105</v>
      </c>
      <c r="W19" s="3" t="n">
        <v>-1.8332</v>
      </c>
      <c r="X19" s="3" t="n">
        <v>1.6066</v>
      </c>
      <c r="Y19" s="3" t="n">
        <v>-0.9857</v>
      </c>
      <c r="Z19" s="3" t="n">
        <v>-0.9533</v>
      </c>
      <c r="AA19" s="3" t="n">
        <v>0.3276</v>
      </c>
      <c r="AB19" s="3" t="n">
        <v>-1.4304</v>
      </c>
      <c r="AC19" s="3" t="n">
        <v>0.0229</v>
      </c>
      <c r="AD19" s="3" t="n">
        <v>-0.9793</v>
      </c>
      <c r="AE19" s="3" t="n">
        <v>0.1216</v>
      </c>
      <c r="AF19" s="3" t="n">
        <v>-1.2146</v>
      </c>
      <c r="AG19" s="3" t="n">
        <v>-0.401</v>
      </c>
    </row>
    <row r="20" customFormat="false" ht="12.75" hidden="false" customHeight="false" outlineLevel="0" collapsed="false">
      <c r="A20" s="0" t="s">
        <v>51</v>
      </c>
      <c r="B20" s="3" t="n">
        <v>6.5838</v>
      </c>
      <c r="C20" s="3" t="n">
        <v>3.6259</v>
      </c>
      <c r="D20" s="3" t="n">
        <v>4.1182</v>
      </c>
      <c r="E20" s="3" t="n">
        <v>1.0555</v>
      </c>
      <c r="F20" s="3" t="n">
        <v>-0.015</v>
      </c>
      <c r="G20" s="3" t="n">
        <v>-0.0825</v>
      </c>
      <c r="H20" s="3" t="n">
        <v>0.5204</v>
      </c>
      <c r="I20" s="3" t="n">
        <v>2.2016</v>
      </c>
      <c r="J20" s="3" t="n">
        <v>0.1684</v>
      </c>
      <c r="K20" s="3" t="n">
        <v>-0.5855</v>
      </c>
      <c r="L20" s="3" t="n">
        <v>1.7965</v>
      </c>
      <c r="M20" s="3" t="n">
        <v>-0.7041</v>
      </c>
      <c r="N20" s="3" t="n">
        <v>1.0648</v>
      </c>
      <c r="O20" s="3" t="n">
        <v>1.2083</v>
      </c>
      <c r="P20" s="3" t="n">
        <v>2.656</v>
      </c>
      <c r="Q20" s="3" t="n">
        <v>0.7497</v>
      </c>
      <c r="R20" s="3" t="n">
        <v>1.3607</v>
      </c>
      <c r="S20" s="3" t="n">
        <v>-0.503</v>
      </c>
      <c r="T20" s="3" t="n">
        <v>0.6811</v>
      </c>
      <c r="U20" s="3" t="n">
        <v>-0.0985</v>
      </c>
      <c r="V20" s="3" t="n">
        <v>1.1238</v>
      </c>
      <c r="W20" s="3" t="n">
        <v>-2.5366</v>
      </c>
      <c r="X20" s="3" t="n">
        <v>0.6965</v>
      </c>
      <c r="Y20" s="3" t="n">
        <v>0.2555</v>
      </c>
      <c r="Z20" s="3" t="n">
        <v>0.4491</v>
      </c>
      <c r="AA20" s="3" t="n">
        <v>0.659</v>
      </c>
      <c r="AB20" s="3" t="n">
        <v>0.3378</v>
      </c>
      <c r="AC20" s="3" t="n">
        <v>0.4163</v>
      </c>
      <c r="AD20" s="3" t="n">
        <v>-0.4857</v>
      </c>
      <c r="AE20" s="3" t="n">
        <v>0.1926</v>
      </c>
      <c r="AF20" s="3" t="n">
        <v>0.5993</v>
      </c>
      <c r="AG20" s="3" t="n">
        <v>-0.8228</v>
      </c>
    </row>
    <row r="21" customFormat="false" ht="12.75" hidden="false" customHeight="false" outlineLevel="0" collapsed="false">
      <c r="A21" s="0" t="s">
        <v>52</v>
      </c>
      <c r="B21" s="3" t="n">
        <v>6.5725</v>
      </c>
      <c r="C21" s="3" t="n">
        <v>3.3909</v>
      </c>
      <c r="D21" s="3" t="n">
        <v>2.1586</v>
      </c>
      <c r="E21" s="3" t="n">
        <v>1.377</v>
      </c>
      <c r="F21" s="3" t="n">
        <v>0.1404</v>
      </c>
      <c r="G21" s="3" t="n">
        <v>3.7294</v>
      </c>
      <c r="H21" s="3" t="n">
        <v>0.9935</v>
      </c>
      <c r="I21" s="3" t="n">
        <v>0.2866</v>
      </c>
      <c r="J21" s="3" t="n">
        <v>2.3172</v>
      </c>
      <c r="K21" s="3" t="n">
        <v>0.4352</v>
      </c>
      <c r="L21" s="3" t="n">
        <v>1.5574</v>
      </c>
      <c r="M21" s="3" t="n">
        <v>1.1491</v>
      </c>
      <c r="N21" s="3" t="n">
        <v>4.1553</v>
      </c>
      <c r="O21" s="3" t="n">
        <v>-0.9742</v>
      </c>
      <c r="P21" s="3" t="n">
        <v>2.518</v>
      </c>
      <c r="Q21" s="3" t="n">
        <v>2.4288</v>
      </c>
      <c r="R21" s="3" t="n">
        <v>1.1645</v>
      </c>
      <c r="S21" s="3" t="n">
        <v>1.419</v>
      </c>
      <c r="T21" s="3" t="n">
        <v>0.4391</v>
      </c>
      <c r="U21" s="3" t="n">
        <v>-0.4202</v>
      </c>
      <c r="V21" s="3" t="n">
        <v>0.5772</v>
      </c>
      <c r="W21" s="3" t="n">
        <v>-0.1442</v>
      </c>
      <c r="X21" s="3" t="n">
        <v>1.6315</v>
      </c>
      <c r="Y21" s="3" t="n">
        <v>1.7627</v>
      </c>
      <c r="Z21" s="3" t="n">
        <v>1.6482</v>
      </c>
      <c r="AA21" s="3" t="n">
        <v>0</v>
      </c>
      <c r="AB21" s="3" t="n">
        <v>0.7324</v>
      </c>
      <c r="AC21" s="3" t="n">
        <v>1.7454</v>
      </c>
      <c r="AD21" s="3" t="n">
        <v>3.8862</v>
      </c>
      <c r="AE21" s="3" t="n">
        <v>-0.4123</v>
      </c>
      <c r="AF21" s="3" t="n">
        <v>0.272</v>
      </c>
      <c r="AG21" s="3" t="n">
        <v>0.3408</v>
      </c>
    </row>
    <row r="22" customFormat="false" ht="12.75" hidden="false" customHeight="false" outlineLevel="0" collapsed="false">
      <c r="A22" s="0" t="s">
        <v>53</v>
      </c>
      <c r="B22" s="3" t="n">
        <v>6.5701</v>
      </c>
      <c r="C22" s="3" t="n">
        <v>2.007</v>
      </c>
      <c r="D22" s="3" t="n">
        <v>1.8182</v>
      </c>
      <c r="E22" s="3" t="n">
        <v>2.1021</v>
      </c>
      <c r="F22" s="3" t="n">
        <v>0</v>
      </c>
      <c r="G22" s="3" t="n">
        <v>2.1978</v>
      </c>
      <c r="H22" s="3" t="n">
        <v>1.5944</v>
      </c>
      <c r="I22" s="3" t="n">
        <v>0.8392</v>
      </c>
      <c r="J22" s="3" t="n">
        <v>2.2971</v>
      </c>
      <c r="K22" s="3" t="n">
        <v>0.107</v>
      </c>
      <c r="L22" s="3" t="n">
        <v>-0.7908</v>
      </c>
      <c r="M22" s="3" t="n">
        <v>1.5278</v>
      </c>
      <c r="N22" s="3" t="n">
        <v>2.6225</v>
      </c>
      <c r="O22" s="3" t="n">
        <v>0</v>
      </c>
      <c r="P22" s="3" t="n">
        <v>2.1179</v>
      </c>
      <c r="Q22" s="3" t="n">
        <v>2.8208</v>
      </c>
      <c r="R22" s="3" t="n">
        <v>0.3468</v>
      </c>
      <c r="S22" s="3" t="n">
        <v>-0.5282</v>
      </c>
      <c r="T22" s="3" t="n">
        <v>0.3706</v>
      </c>
      <c r="U22" s="3" t="n">
        <v>-0.829</v>
      </c>
      <c r="V22" s="3" t="n">
        <v>-0.0555</v>
      </c>
      <c r="W22" s="3" t="n">
        <v>0.2218</v>
      </c>
      <c r="X22" s="3" t="n">
        <v>-0.6482</v>
      </c>
      <c r="Y22" s="3" t="n">
        <v>3.549</v>
      </c>
      <c r="Z22" s="3" t="n">
        <v>1.1293</v>
      </c>
      <c r="AA22" s="3" t="n">
        <v>-0.4869</v>
      </c>
      <c r="AB22" s="3" t="n">
        <v>-0.0612</v>
      </c>
      <c r="AC22" s="3" t="n">
        <v>0.6635</v>
      </c>
      <c r="AD22" s="3" t="n">
        <v>-1.0614</v>
      </c>
      <c r="AE22" s="3" t="n">
        <v>-1.0035</v>
      </c>
      <c r="AF22" s="3" t="n">
        <v>0.8552</v>
      </c>
      <c r="AG22" s="3" t="n">
        <v>0.3732</v>
      </c>
    </row>
    <row r="23" customFormat="false" ht="12.75" hidden="false" customHeight="false" outlineLevel="0" collapsed="false">
      <c r="A23" s="0" t="s">
        <v>54</v>
      </c>
      <c r="B23" s="3" t="n">
        <v>6.5403</v>
      </c>
      <c r="C23" s="3" t="n">
        <v>1.7462</v>
      </c>
      <c r="D23" s="3" t="n">
        <v>-0.1442</v>
      </c>
      <c r="E23" s="3" t="n">
        <v>0</v>
      </c>
      <c r="F23" s="3" t="n">
        <v>0</v>
      </c>
      <c r="G23" s="3" t="n">
        <v>0.2668</v>
      </c>
      <c r="H23" s="3" t="n">
        <v>0.8932</v>
      </c>
      <c r="I23" s="3" t="n">
        <v>0</v>
      </c>
      <c r="J23" s="3" t="n">
        <v>3.0148</v>
      </c>
      <c r="K23" s="3" t="n">
        <v>0</v>
      </c>
      <c r="L23" s="3" t="n">
        <v>0</v>
      </c>
      <c r="M23" s="3" t="n">
        <v>3.2432</v>
      </c>
      <c r="N23" s="3" t="n">
        <v>-0.1911</v>
      </c>
      <c r="O23" s="3" t="n">
        <v>0</v>
      </c>
      <c r="P23" s="3" t="n">
        <v>1.0473</v>
      </c>
      <c r="Q23" s="3" t="n">
        <v>0</v>
      </c>
      <c r="R23" s="3" t="n">
        <v>1.0005</v>
      </c>
      <c r="S23" s="3" t="n">
        <v>0</v>
      </c>
      <c r="T23" s="3" t="n">
        <v>0</v>
      </c>
      <c r="U23" s="3" t="n">
        <v>1.5531</v>
      </c>
      <c r="V23" s="3" t="n">
        <v>0</v>
      </c>
      <c r="W23" s="3" t="n">
        <v>0.0828</v>
      </c>
      <c r="X23" s="3" t="n">
        <v>0</v>
      </c>
      <c r="Y23" s="3" t="n">
        <v>0</v>
      </c>
      <c r="Z23" s="3" t="n">
        <v>0</v>
      </c>
      <c r="AA23" s="3" t="n">
        <v>0</v>
      </c>
      <c r="AB23" s="3" t="n">
        <v>0</v>
      </c>
      <c r="AC23" s="3" t="n">
        <v>0</v>
      </c>
      <c r="AD23" s="3" t="n">
        <v>0</v>
      </c>
      <c r="AE23" s="3" t="n">
        <v>0</v>
      </c>
      <c r="AF23" s="3" t="n">
        <v>0</v>
      </c>
      <c r="AG23" s="3" t="n">
        <v>0</v>
      </c>
    </row>
    <row r="24" customFormat="false" ht="12.75" hidden="false" customHeight="false" outlineLevel="0" collapsed="false">
      <c r="A24" s="0" t="s">
        <v>55</v>
      </c>
      <c r="B24" s="3" t="n">
        <v>6.5346</v>
      </c>
      <c r="C24" s="3" t="n">
        <v>0.6103</v>
      </c>
      <c r="D24" s="3" t="n">
        <v>0.342</v>
      </c>
      <c r="E24" s="3" t="n">
        <v>0.3181</v>
      </c>
      <c r="F24" s="3" t="n">
        <v>-0.9066</v>
      </c>
      <c r="G24" s="3" t="n">
        <v>-0.9925</v>
      </c>
      <c r="H24" s="3" t="n">
        <v>-1.2858</v>
      </c>
      <c r="I24" s="3" t="n">
        <v>-0.2276</v>
      </c>
      <c r="J24" s="3" t="n">
        <v>-1.4527</v>
      </c>
      <c r="K24" s="3" t="n">
        <v>0.231</v>
      </c>
      <c r="L24" s="3" t="n">
        <v>-0.7635</v>
      </c>
      <c r="M24" s="3" t="n">
        <v>-0.8965</v>
      </c>
      <c r="N24" s="3" t="n">
        <v>1.4603</v>
      </c>
      <c r="O24" s="3" t="n">
        <v>1.5633</v>
      </c>
      <c r="P24" s="3" t="n">
        <v>3.6512</v>
      </c>
      <c r="Q24" s="3" t="n">
        <v>0.2113</v>
      </c>
      <c r="R24" s="3" t="n">
        <v>0.3653</v>
      </c>
      <c r="S24" s="3" t="n">
        <v>-1.0686</v>
      </c>
      <c r="T24" s="3" t="n">
        <v>-1.032</v>
      </c>
      <c r="U24" s="3" t="n">
        <v>1.0654</v>
      </c>
      <c r="V24" s="3" t="n">
        <v>0.6616</v>
      </c>
      <c r="W24" s="3" t="n">
        <v>0.3768</v>
      </c>
      <c r="X24" s="3" t="n">
        <v>-1.1782</v>
      </c>
      <c r="Y24" s="3" t="n">
        <v>1.1369</v>
      </c>
      <c r="Z24" s="3" t="n">
        <v>0.0587</v>
      </c>
      <c r="AA24" s="3" t="n">
        <v>0.2847</v>
      </c>
      <c r="AB24" s="3" t="n">
        <v>-1.2912</v>
      </c>
      <c r="AC24" s="3" t="n">
        <v>-1.544</v>
      </c>
      <c r="AD24" s="3" t="n">
        <v>-0.2653</v>
      </c>
      <c r="AE24" s="3" t="n">
        <v>0.8939</v>
      </c>
      <c r="AF24" s="3" t="n">
        <v>0.9742</v>
      </c>
      <c r="AG24" s="3" t="n">
        <v>-0.7158</v>
      </c>
    </row>
    <row r="25" customFormat="false" ht="12.75" hidden="false" customHeight="false" outlineLevel="0" collapsed="false">
      <c r="A25" s="0" t="s">
        <v>56</v>
      </c>
      <c r="B25" s="3" t="n">
        <v>6.4404</v>
      </c>
      <c r="C25" s="3" t="n">
        <v>2.3389</v>
      </c>
      <c r="D25" s="3" t="n">
        <v>1.2888</v>
      </c>
      <c r="E25" s="3" t="n">
        <v>2.1801</v>
      </c>
      <c r="F25" s="3" t="n">
        <v>-0.2609</v>
      </c>
      <c r="G25" s="3" t="n">
        <v>-0.342</v>
      </c>
      <c r="H25" s="3" t="n">
        <v>1.3443</v>
      </c>
      <c r="I25" s="3" t="n">
        <v>0.3681</v>
      </c>
      <c r="J25" s="3" t="n">
        <v>-1.3458</v>
      </c>
      <c r="K25" s="3" t="n">
        <v>-0.1014</v>
      </c>
      <c r="L25" s="3" t="n">
        <v>-1.1497</v>
      </c>
      <c r="M25" s="3" t="n">
        <v>1.9274</v>
      </c>
      <c r="N25" s="3" t="n">
        <v>0.7445</v>
      </c>
      <c r="O25" s="3" t="n">
        <v>1.0624</v>
      </c>
      <c r="P25" s="3" t="n">
        <v>2.1005</v>
      </c>
      <c r="Q25" s="3" t="n">
        <v>0.9857</v>
      </c>
      <c r="R25" s="3" t="n">
        <v>0.822</v>
      </c>
      <c r="S25" s="3" t="n">
        <v>0.6084</v>
      </c>
      <c r="T25" s="3" t="n">
        <v>0.4491</v>
      </c>
      <c r="U25" s="3" t="n">
        <v>2.7054</v>
      </c>
      <c r="V25" s="3" t="n">
        <v>2.5141</v>
      </c>
      <c r="W25" s="3" t="n">
        <v>-0.535</v>
      </c>
      <c r="X25" s="3" t="n">
        <v>-0.4613</v>
      </c>
      <c r="Y25" s="3" t="n">
        <v>1.0799</v>
      </c>
      <c r="Z25" s="3" t="n">
        <v>0.8898</v>
      </c>
      <c r="AA25" s="3" t="n">
        <v>1.3422</v>
      </c>
      <c r="AB25" s="3" t="n">
        <v>1.3285</v>
      </c>
      <c r="AC25" s="3" t="n">
        <v>-1.5271</v>
      </c>
      <c r="AD25" s="3" t="n">
        <v>-0.3795</v>
      </c>
      <c r="AE25" s="3" t="n">
        <v>-0.7648</v>
      </c>
      <c r="AF25" s="3" t="n">
        <v>1.2234</v>
      </c>
      <c r="AG25" s="3" t="n">
        <v>1.4213</v>
      </c>
    </row>
    <row r="26" customFormat="false" ht="12.75" hidden="false" customHeight="false" outlineLevel="0" collapsed="false">
      <c r="A26" s="0" t="s">
        <v>57</v>
      </c>
      <c r="B26" s="3" t="n">
        <v>6.3747</v>
      </c>
      <c r="C26" s="3" t="n">
        <v>3.0019</v>
      </c>
      <c r="D26" s="3" t="n">
        <v>3.0719</v>
      </c>
      <c r="E26" s="3" t="n">
        <v>2.3985</v>
      </c>
      <c r="F26" s="3" t="n">
        <v>3.6256</v>
      </c>
      <c r="G26" s="3" t="n">
        <v>-1.4605</v>
      </c>
      <c r="H26" s="3" t="n">
        <v>1.6263</v>
      </c>
      <c r="I26" s="3" t="n">
        <v>1.4308</v>
      </c>
      <c r="J26" s="3" t="n">
        <v>2.2538</v>
      </c>
      <c r="K26" s="3" t="n">
        <v>3.5451</v>
      </c>
      <c r="L26" s="3" t="n">
        <v>-0.2329</v>
      </c>
      <c r="M26" s="3" t="n">
        <v>0.3034</v>
      </c>
      <c r="N26" s="3" t="n">
        <v>0.6767</v>
      </c>
      <c r="O26" s="3" t="n">
        <v>-1.1827</v>
      </c>
      <c r="P26" s="3" t="n">
        <v>2.865</v>
      </c>
      <c r="Q26" s="3" t="n">
        <v>2.2996</v>
      </c>
      <c r="R26" s="3" t="n">
        <v>0.7716</v>
      </c>
      <c r="S26" s="3" t="n">
        <v>0.3314</v>
      </c>
      <c r="T26" s="3" t="n">
        <v>0.6313</v>
      </c>
      <c r="U26" s="3" t="n">
        <v>1.7736</v>
      </c>
      <c r="V26" s="3" t="n">
        <v>0.6924</v>
      </c>
      <c r="W26" s="3" t="n">
        <v>-1.2982</v>
      </c>
      <c r="X26" s="3" t="n">
        <v>2.0517</v>
      </c>
      <c r="Y26" s="3" t="n">
        <v>0.1419</v>
      </c>
      <c r="Z26" s="3" t="n">
        <v>1.4384</v>
      </c>
      <c r="AA26" s="3" t="n">
        <v>0.5443</v>
      </c>
      <c r="AB26" s="3" t="n">
        <v>-0.0473</v>
      </c>
      <c r="AC26" s="3" t="n">
        <v>1.1049</v>
      </c>
      <c r="AD26" s="3" t="n">
        <v>-0.1377</v>
      </c>
      <c r="AE26" s="3" t="n">
        <v>-1.0552</v>
      </c>
      <c r="AF26" s="3" t="n">
        <v>-0.6418</v>
      </c>
      <c r="AG26" s="3" t="n">
        <v>0.4723</v>
      </c>
    </row>
    <row r="27" customFormat="false" ht="12.75" hidden="false" customHeight="false" outlineLevel="0" collapsed="false">
      <c r="A27" s="0" t="s">
        <v>58</v>
      </c>
      <c r="B27" s="3" t="n">
        <v>6.3628</v>
      </c>
      <c r="C27" s="3" t="n">
        <v>-0.8288</v>
      </c>
      <c r="D27" s="3" t="n">
        <v>0.8477</v>
      </c>
      <c r="E27" s="3" t="n">
        <v>0</v>
      </c>
      <c r="F27" s="3" t="n">
        <v>0</v>
      </c>
      <c r="G27" s="3" t="n">
        <v>0.0359</v>
      </c>
      <c r="H27" s="3" t="n">
        <v>0</v>
      </c>
      <c r="I27" s="3" t="n">
        <v>0</v>
      </c>
      <c r="J27" s="3" t="n">
        <v>0</v>
      </c>
      <c r="K27" s="3" t="n">
        <v>-0.7631</v>
      </c>
      <c r="L27" s="3" t="n">
        <v>1.0438</v>
      </c>
      <c r="M27" s="3" t="n">
        <v>-0.6611</v>
      </c>
      <c r="N27" s="3" t="n">
        <v>0</v>
      </c>
      <c r="O27" s="3" t="n">
        <v>0</v>
      </c>
      <c r="P27" s="3" t="n">
        <v>0.4087</v>
      </c>
      <c r="Q27" s="3" t="n">
        <v>0.2564</v>
      </c>
      <c r="R27" s="3" t="n">
        <v>1.1638</v>
      </c>
      <c r="S27" s="3" t="n">
        <v>0</v>
      </c>
      <c r="T27" s="3" t="n">
        <v>0</v>
      </c>
      <c r="U27" s="3" t="n">
        <v>2.3313</v>
      </c>
      <c r="V27" s="3" t="n">
        <v>1.2604</v>
      </c>
      <c r="W27" s="3" t="n">
        <v>-0.1783</v>
      </c>
      <c r="X27" s="3" t="n">
        <v>0</v>
      </c>
      <c r="Y27" s="3" t="n">
        <v>0.6336</v>
      </c>
      <c r="Z27" s="3" t="n">
        <v>0.7781</v>
      </c>
      <c r="AA27" s="3" t="n">
        <v>0</v>
      </c>
      <c r="AB27" s="3" t="n">
        <v>0</v>
      </c>
      <c r="AC27" s="3" t="n">
        <v>0</v>
      </c>
      <c r="AD27" s="3" t="n">
        <v>0.3466</v>
      </c>
      <c r="AE27" s="3" t="n">
        <v>0</v>
      </c>
      <c r="AF27" s="3" t="n">
        <v>0</v>
      </c>
      <c r="AG27" s="3" t="n">
        <v>0</v>
      </c>
    </row>
    <row r="28" customFormat="false" ht="12.75" hidden="false" customHeight="false" outlineLevel="0" collapsed="false">
      <c r="A28" s="0" t="s">
        <v>59</v>
      </c>
      <c r="B28" s="3" t="n">
        <v>6.2981</v>
      </c>
      <c r="C28" s="3" t="n">
        <v>3.7817</v>
      </c>
      <c r="D28" s="3" t="n">
        <v>3.6686</v>
      </c>
      <c r="E28" s="3" t="n">
        <v>2.2177</v>
      </c>
      <c r="F28" s="3" t="n">
        <v>0</v>
      </c>
      <c r="G28" s="3" t="n">
        <v>0.5583</v>
      </c>
      <c r="H28" s="3" t="n">
        <v>1.6271</v>
      </c>
      <c r="I28" s="3" t="n">
        <v>2.2383</v>
      </c>
      <c r="J28" s="3" t="n">
        <v>1.9895</v>
      </c>
      <c r="K28" s="3" t="n">
        <v>1.1118</v>
      </c>
      <c r="L28" s="3" t="n">
        <v>0.3714</v>
      </c>
      <c r="M28" s="3" t="n">
        <v>-0.5639</v>
      </c>
      <c r="N28" s="3" t="n">
        <v>-0.0987</v>
      </c>
      <c r="O28" s="3" t="n">
        <v>-0.1789</v>
      </c>
      <c r="P28" s="3" t="n">
        <v>3.7854</v>
      </c>
      <c r="Q28" s="3" t="n">
        <v>-0.7071</v>
      </c>
      <c r="R28" s="3" t="n">
        <v>1.269</v>
      </c>
      <c r="S28" s="3" t="n">
        <v>1.0817</v>
      </c>
      <c r="T28" s="3" t="n">
        <v>0</v>
      </c>
      <c r="U28" s="3" t="n">
        <v>-0.3035</v>
      </c>
      <c r="V28" s="3" t="n">
        <v>0</v>
      </c>
      <c r="W28" s="3" t="n">
        <v>0</v>
      </c>
      <c r="X28" s="3" t="n">
        <v>0</v>
      </c>
      <c r="Y28" s="3" t="n">
        <v>0</v>
      </c>
      <c r="Z28" s="3" t="n">
        <v>0</v>
      </c>
      <c r="AA28" s="3" t="n">
        <v>1.6756</v>
      </c>
      <c r="AB28" s="3" t="n">
        <v>0.1908</v>
      </c>
      <c r="AC28" s="3" t="n">
        <v>-0.343</v>
      </c>
      <c r="AD28" s="3" t="n">
        <v>0</v>
      </c>
      <c r="AE28" s="3" t="n">
        <v>0</v>
      </c>
      <c r="AF28" s="3" t="n">
        <v>1.7904</v>
      </c>
      <c r="AG28" s="3" t="n">
        <v>1.4164</v>
      </c>
    </row>
    <row r="29" customFormat="false" ht="12.75" hidden="false" customHeight="false" outlineLevel="0" collapsed="false">
      <c r="A29" s="0" t="s">
        <v>60</v>
      </c>
      <c r="B29" s="3" t="n">
        <v>6.276</v>
      </c>
      <c r="C29" s="3" t="n">
        <v>1.7313</v>
      </c>
      <c r="D29" s="3" t="n">
        <v>5.1036</v>
      </c>
      <c r="E29" s="3" t="n">
        <v>1.9074</v>
      </c>
      <c r="F29" s="3" t="n">
        <v>0.2335</v>
      </c>
      <c r="G29" s="3" t="n">
        <v>1.733</v>
      </c>
      <c r="H29" s="3" t="n">
        <v>-0.2705</v>
      </c>
      <c r="I29" s="3" t="n">
        <v>0.922</v>
      </c>
      <c r="J29" s="3" t="n">
        <v>-0.6305</v>
      </c>
      <c r="K29" s="3" t="n">
        <v>0.0745</v>
      </c>
      <c r="L29" s="3" t="n">
        <v>1.948</v>
      </c>
      <c r="M29" s="3" t="n">
        <v>-0.3464</v>
      </c>
      <c r="N29" s="3" t="n">
        <v>-0.6058</v>
      </c>
      <c r="O29" s="3" t="n">
        <v>2.9924</v>
      </c>
      <c r="P29" s="3" t="n">
        <v>1.3036</v>
      </c>
      <c r="Q29" s="3" t="n">
        <v>4.588</v>
      </c>
      <c r="R29" s="3" t="n">
        <v>-0.0704</v>
      </c>
      <c r="S29" s="3" t="n">
        <v>0.3522</v>
      </c>
      <c r="T29" s="3" t="n">
        <v>2.4158</v>
      </c>
      <c r="U29" s="3" t="n">
        <v>1.9935</v>
      </c>
      <c r="V29" s="3" t="n">
        <v>0.2529</v>
      </c>
      <c r="W29" s="3" t="n">
        <v>-0.5718</v>
      </c>
      <c r="X29" s="3" t="n">
        <v>1.4014</v>
      </c>
      <c r="Y29" s="3" t="n">
        <v>-0.4598</v>
      </c>
      <c r="Z29" s="3" t="n">
        <v>1.4101</v>
      </c>
      <c r="AA29" s="3" t="n">
        <v>1.4163</v>
      </c>
      <c r="AB29" s="3" t="n">
        <v>0.5723</v>
      </c>
      <c r="AC29" s="3" t="n">
        <v>1.755</v>
      </c>
      <c r="AD29" s="3" t="n">
        <v>-0.843</v>
      </c>
      <c r="AE29" s="3" t="n">
        <v>1.6516</v>
      </c>
      <c r="AF29" s="3" t="n">
        <v>1.1732</v>
      </c>
      <c r="AG29" s="3" t="n">
        <v>-1.3644</v>
      </c>
    </row>
    <row r="30" customFormat="false" ht="12.75" hidden="false" customHeight="false" outlineLevel="0" collapsed="false">
      <c r="A30" s="0" t="s">
        <v>61</v>
      </c>
      <c r="B30" s="3" t="n">
        <v>6.1787</v>
      </c>
      <c r="C30" s="3" t="n">
        <v>2.4549</v>
      </c>
      <c r="D30" s="3" t="n">
        <v>2.8317</v>
      </c>
      <c r="E30" s="3" t="n">
        <v>1.0195</v>
      </c>
      <c r="F30" s="3" t="n">
        <v>4.1559</v>
      </c>
      <c r="G30" s="3" t="n">
        <v>-0.3008</v>
      </c>
      <c r="H30" s="3" t="n">
        <v>-0.5719</v>
      </c>
      <c r="I30" s="3" t="n">
        <v>0.4301</v>
      </c>
      <c r="J30" s="3" t="n">
        <v>1.4377</v>
      </c>
      <c r="K30" s="3" t="n">
        <v>0.7661</v>
      </c>
      <c r="L30" s="3" t="n">
        <v>0.7885</v>
      </c>
      <c r="M30" s="3" t="n">
        <v>-0.2924</v>
      </c>
      <c r="N30" s="3" t="n">
        <v>2.6479</v>
      </c>
      <c r="O30" s="3" t="n">
        <v>1.4187</v>
      </c>
      <c r="P30" s="3" t="n">
        <v>1.3779</v>
      </c>
      <c r="Q30" s="3" t="n">
        <v>4.2579</v>
      </c>
      <c r="R30" s="3" t="n">
        <v>2.2163</v>
      </c>
      <c r="S30" s="3" t="n">
        <v>0.2623</v>
      </c>
      <c r="T30" s="3" t="n">
        <v>-1.3259</v>
      </c>
      <c r="U30" s="3" t="n">
        <v>1.6785</v>
      </c>
      <c r="V30" s="3" t="n">
        <v>0.2542</v>
      </c>
      <c r="W30" s="3" t="n">
        <v>0.8128</v>
      </c>
      <c r="X30" s="3" t="n">
        <v>-0.7321</v>
      </c>
      <c r="Y30" s="3" t="n">
        <v>-0.9788</v>
      </c>
      <c r="Z30" s="3" t="n">
        <v>-0.0218</v>
      </c>
      <c r="AA30" s="3" t="n">
        <v>1.3716</v>
      </c>
      <c r="AB30" s="3" t="n">
        <v>0.327</v>
      </c>
      <c r="AC30" s="3" t="n">
        <v>1.2209</v>
      </c>
      <c r="AD30" s="3" t="n">
        <v>-1.0476</v>
      </c>
      <c r="AE30" s="3" t="n">
        <v>-0.2554</v>
      </c>
      <c r="AF30" s="3" t="n">
        <v>1.057</v>
      </c>
      <c r="AG30" s="3" t="n">
        <v>-0.2311</v>
      </c>
    </row>
    <row r="31" customFormat="false" ht="12.75" hidden="false" customHeight="false" outlineLevel="0" collapsed="false">
      <c r="A31" s="0" t="s">
        <v>62</v>
      </c>
      <c r="B31" s="3" t="n">
        <v>6.0916</v>
      </c>
      <c r="C31" s="3" t="n">
        <v>1.5569</v>
      </c>
      <c r="D31" s="3" t="n">
        <v>1.9638</v>
      </c>
      <c r="E31" s="3" t="n">
        <v>0.1912</v>
      </c>
      <c r="F31" s="3" t="n">
        <v>1.3792</v>
      </c>
      <c r="G31" s="3" t="n">
        <v>0.5817</v>
      </c>
      <c r="H31" s="3" t="n">
        <v>-0.5453</v>
      </c>
      <c r="I31" s="3" t="n">
        <v>0.9756</v>
      </c>
      <c r="J31" s="3" t="n">
        <v>1.3035</v>
      </c>
      <c r="K31" s="3" t="n">
        <v>-0.4198</v>
      </c>
      <c r="L31" s="3" t="n">
        <v>1.4134</v>
      </c>
      <c r="M31" s="3" t="n">
        <v>3.0973</v>
      </c>
      <c r="N31" s="3" t="n">
        <v>4.052</v>
      </c>
      <c r="O31" s="3" t="n">
        <v>0.0246</v>
      </c>
      <c r="P31" s="3" t="n">
        <v>1.6128</v>
      </c>
      <c r="Q31" s="3" t="n">
        <v>1.524</v>
      </c>
      <c r="R31" s="3" t="n">
        <v>1.9141</v>
      </c>
      <c r="S31" s="3" t="n">
        <v>-0.8708</v>
      </c>
      <c r="T31" s="3" t="n">
        <v>-0.7875</v>
      </c>
      <c r="U31" s="3" t="n">
        <v>-0.2737</v>
      </c>
      <c r="V31" s="3" t="n">
        <v>1.19</v>
      </c>
      <c r="W31" s="3" t="n">
        <v>2.5493</v>
      </c>
      <c r="X31" s="3" t="n">
        <v>2.3941</v>
      </c>
      <c r="Y31" s="3" t="n">
        <v>-0.2327</v>
      </c>
      <c r="Z31" s="3" t="n">
        <v>0.003</v>
      </c>
      <c r="AA31" s="3" t="n">
        <v>-0.3441</v>
      </c>
      <c r="AB31" s="3" t="n">
        <v>-1.257</v>
      </c>
      <c r="AC31" s="3" t="n">
        <v>0.1874</v>
      </c>
      <c r="AD31" s="3" t="n">
        <v>0.3899</v>
      </c>
      <c r="AE31" s="3" t="n">
        <v>0.5817</v>
      </c>
      <c r="AF31" s="3" t="n">
        <v>-0.6587</v>
      </c>
      <c r="AG31" s="3" t="n">
        <v>1.9281</v>
      </c>
    </row>
    <row r="32" customFormat="false" ht="12.75" hidden="false" customHeight="false" outlineLevel="0" collapsed="false">
      <c r="A32" s="0" t="s">
        <v>63</v>
      </c>
      <c r="B32" s="3" t="n">
        <v>6.0446</v>
      </c>
      <c r="C32" s="3" t="n">
        <v>4.0143</v>
      </c>
      <c r="D32" s="3" t="n">
        <v>4.6068</v>
      </c>
      <c r="E32" s="3" t="n">
        <v>2.035</v>
      </c>
      <c r="F32" s="3" t="n">
        <v>-1.5278</v>
      </c>
      <c r="G32" s="3" t="n">
        <v>0.4372</v>
      </c>
      <c r="H32" s="3" t="n">
        <v>1.7092</v>
      </c>
      <c r="I32" s="3" t="n">
        <v>-0.5868</v>
      </c>
      <c r="J32" s="3" t="n">
        <v>0.7244</v>
      </c>
      <c r="K32" s="3" t="n">
        <v>0.8062</v>
      </c>
      <c r="L32" s="3" t="n">
        <v>-0.3143</v>
      </c>
      <c r="M32" s="3" t="n">
        <v>1.6592</v>
      </c>
      <c r="N32" s="3" t="n">
        <v>2.1376</v>
      </c>
      <c r="O32" s="3" t="n">
        <v>0.2097</v>
      </c>
      <c r="P32" s="3" t="n">
        <v>2.057</v>
      </c>
      <c r="Q32" s="3" t="n">
        <v>1.5078</v>
      </c>
      <c r="R32" s="3" t="n">
        <v>1.4238</v>
      </c>
      <c r="S32" s="3" t="n">
        <v>-0.4084</v>
      </c>
      <c r="T32" s="3" t="n">
        <v>0.1851</v>
      </c>
      <c r="U32" s="3" t="n">
        <v>0.1829</v>
      </c>
      <c r="V32" s="3" t="n">
        <v>0.3512</v>
      </c>
      <c r="W32" s="3" t="n">
        <v>0.6846</v>
      </c>
      <c r="X32" s="3" t="n">
        <v>0.724</v>
      </c>
      <c r="Y32" s="3" t="n">
        <v>1.3374</v>
      </c>
      <c r="Z32" s="3" t="n">
        <v>0.786</v>
      </c>
      <c r="AA32" s="3" t="n">
        <v>0.5496</v>
      </c>
      <c r="AB32" s="3" t="n">
        <v>0.6712</v>
      </c>
      <c r="AC32" s="3" t="n">
        <v>0.5011</v>
      </c>
      <c r="AD32" s="3" t="n">
        <v>-0.3536</v>
      </c>
      <c r="AE32" s="3" t="n">
        <v>-0.5515</v>
      </c>
      <c r="AF32" s="3" t="n">
        <v>0.7804</v>
      </c>
      <c r="AG32" s="3" t="n">
        <v>-0.8783</v>
      </c>
    </row>
    <row r="33" customFormat="false" ht="12.75" hidden="false" customHeight="false" outlineLevel="0" collapsed="false">
      <c r="A33" s="0" t="s">
        <v>64</v>
      </c>
      <c r="B33" s="3" t="n">
        <v>5.9848</v>
      </c>
      <c r="C33" s="3" t="n">
        <v>5.1905</v>
      </c>
      <c r="D33" s="3" t="n">
        <v>2.0381</v>
      </c>
      <c r="E33" s="3" t="n">
        <v>1.2559</v>
      </c>
      <c r="F33" s="3" t="n">
        <v>0.2599</v>
      </c>
      <c r="G33" s="3" t="n">
        <v>-0.6157</v>
      </c>
      <c r="H33" s="3" t="n">
        <v>0.1941</v>
      </c>
      <c r="I33" s="3" t="n">
        <v>0.2382</v>
      </c>
      <c r="J33" s="3" t="n">
        <v>-0.1732</v>
      </c>
      <c r="K33" s="3" t="n">
        <v>1.225</v>
      </c>
      <c r="L33" s="3" t="n">
        <v>0.8343</v>
      </c>
      <c r="M33" s="3" t="n">
        <v>1.3331</v>
      </c>
      <c r="N33" s="3" t="n">
        <v>2.3237</v>
      </c>
      <c r="O33" s="3" t="n">
        <v>0</v>
      </c>
      <c r="P33" s="3" t="n">
        <v>3.9883</v>
      </c>
      <c r="Q33" s="3" t="n">
        <v>2.5678</v>
      </c>
      <c r="R33" s="3" t="n">
        <v>0.0879</v>
      </c>
      <c r="S33" s="3" t="n">
        <v>-0.6163</v>
      </c>
      <c r="T33" s="3" t="n">
        <v>-0.0515</v>
      </c>
      <c r="U33" s="3" t="n">
        <v>-1.1823</v>
      </c>
      <c r="V33" s="3" t="n">
        <v>-0.084</v>
      </c>
      <c r="W33" s="3" t="n">
        <v>0.2029</v>
      </c>
      <c r="X33" s="3" t="n">
        <v>0.1477</v>
      </c>
      <c r="Y33" s="3" t="n">
        <v>1.2478</v>
      </c>
      <c r="Z33" s="3" t="n">
        <v>-0.2854</v>
      </c>
      <c r="AA33" s="3" t="n">
        <v>1.3279</v>
      </c>
      <c r="AB33" s="3" t="n">
        <v>-0.7014</v>
      </c>
      <c r="AC33" s="3" t="n">
        <v>-1.447</v>
      </c>
      <c r="AD33" s="3" t="n">
        <v>-1.6327</v>
      </c>
      <c r="AE33" s="3" t="n">
        <v>1.0829</v>
      </c>
      <c r="AF33" s="3" t="n">
        <v>2.5055</v>
      </c>
      <c r="AG33" s="3" t="n">
        <v>-0.0114</v>
      </c>
    </row>
    <row r="34" customFormat="false" ht="12.75" hidden="false" customHeight="false" outlineLevel="0" collapsed="false">
      <c r="A34" s="0" t="s">
        <v>65</v>
      </c>
      <c r="B34" s="3" t="n">
        <v>5.9141</v>
      </c>
      <c r="C34" s="3" t="n">
        <v>0.4198</v>
      </c>
      <c r="D34" s="3" t="n">
        <v>0.7442</v>
      </c>
      <c r="E34" s="3" t="n">
        <v>-1.0877</v>
      </c>
      <c r="F34" s="3" t="n">
        <v>-1.0302</v>
      </c>
      <c r="G34" s="3" t="n">
        <v>2.2174</v>
      </c>
      <c r="H34" s="3" t="n">
        <v>-2.3862</v>
      </c>
      <c r="I34" s="3" t="n">
        <v>-0.7646</v>
      </c>
      <c r="J34" s="3" t="n">
        <v>-0.222</v>
      </c>
      <c r="K34" s="3" t="n">
        <v>0.6042</v>
      </c>
      <c r="L34" s="3" t="n">
        <v>-0.2287</v>
      </c>
      <c r="M34" s="3" t="n">
        <v>-0.1822</v>
      </c>
      <c r="N34" s="3" t="n">
        <v>2.0441</v>
      </c>
      <c r="O34" s="3" t="n">
        <v>-0.5405</v>
      </c>
      <c r="P34" s="3" t="n">
        <v>0.1897</v>
      </c>
      <c r="Q34" s="3" t="n">
        <v>2.2646</v>
      </c>
      <c r="R34" s="3" t="n">
        <v>0.8576</v>
      </c>
      <c r="S34" s="3" t="n">
        <v>-2.4258</v>
      </c>
      <c r="T34" s="3" t="n">
        <v>-0.9549</v>
      </c>
      <c r="U34" s="3" t="n">
        <v>-0.4904</v>
      </c>
      <c r="V34" s="3" t="n">
        <v>-0.4634</v>
      </c>
      <c r="W34" s="3" t="n">
        <v>-1.3317</v>
      </c>
      <c r="X34" s="3" t="n">
        <v>-0.9344</v>
      </c>
      <c r="Y34" s="3" t="n">
        <v>-1.1245</v>
      </c>
      <c r="Z34" s="3" t="n">
        <v>-2.7024</v>
      </c>
      <c r="AA34" s="3" t="n">
        <v>-0.7753</v>
      </c>
      <c r="AB34" s="3" t="n">
        <v>-2.2282</v>
      </c>
      <c r="AC34" s="3" t="n">
        <v>-1.3864</v>
      </c>
      <c r="AD34" s="3" t="n">
        <v>-1.5541</v>
      </c>
      <c r="AE34" s="3" t="n">
        <v>-1.1168</v>
      </c>
      <c r="AF34" s="3" t="n">
        <v>-1.6201</v>
      </c>
      <c r="AG34" s="3" t="n">
        <v>0.2568</v>
      </c>
    </row>
    <row r="35" customFormat="false" ht="12.75" hidden="false" customHeight="false" outlineLevel="0" collapsed="false">
      <c r="A35" s="0" t="s">
        <v>66</v>
      </c>
      <c r="B35" s="3" t="n">
        <v>5.9077</v>
      </c>
      <c r="C35" s="3" t="n">
        <v>0.0478</v>
      </c>
      <c r="D35" s="3" t="n">
        <v>4.8037</v>
      </c>
      <c r="E35" s="3" t="n">
        <v>3.4697</v>
      </c>
      <c r="F35" s="3" t="n">
        <v>-0.0043</v>
      </c>
      <c r="G35" s="3" t="n">
        <v>0.4362</v>
      </c>
      <c r="H35" s="3" t="n">
        <v>1.4483</v>
      </c>
      <c r="I35" s="3" t="n">
        <v>-0.8982</v>
      </c>
      <c r="J35" s="3" t="n">
        <v>2.3648</v>
      </c>
      <c r="K35" s="3" t="n">
        <v>-0.2874</v>
      </c>
      <c r="L35" s="3" t="n">
        <v>-0.5929</v>
      </c>
      <c r="M35" s="3" t="n">
        <v>3.3838</v>
      </c>
      <c r="N35" s="3" t="n">
        <v>2.7209</v>
      </c>
      <c r="O35" s="3" t="n">
        <v>0</v>
      </c>
      <c r="P35" s="3" t="n">
        <v>0.8209</v>
      </c>
      <c r="Q35" s="3" t="n">
        <v>2.286</v>
      </c>
      <c r="R35" s="3" t="n">
        <v>4.3708</v>
      </c>
      <c r="S35" s="3" t="n">
        <v>-0.9015</v>
      </c>
      <c r="T35" s="3" t="n">
        <v>-0.8215</v>
      </c>
      <c r="U35" s="3" t="n">
        <v>0.6617</v>
      </c>
      <c r="V35" s="3" t="n">
        <v>3.5013</v>
      </c>
      <c r="W35" s="3" t="n">
        <v>-0.6833</v>
      </c>
      <c r="X35" s="3" t="n">
        <v>0.9364</v>
      </c>
      <c r="Y35" s="3" t="n">
        <v>0.8717</v>
      </c>
      <c r="Z35" s="3" t="n">
        <v>-0.1324</v>
      </c>
      <c r="AA35" s="3" t="n">
        <v>0.0529</v>
      </c>
      <c r="AB35" s="3" t="n">
        <v>1.62</v>
      </c>
      <c r="AC35" s="3" t="n">
        <v>-0.6479</v>
      </c>
      <c r="AD35" s="3" t="n">
        <v>0.4066</v>
      </c>
      <c r="AE35" s="3" t="n">
        <v>0.7571</v>
      </c>
      <c r="AF35" s="3" t="n">
        <v>1.4219</v>
      </c>
      <c r="AG35" s="3" t="n">
        <v>0.0313</v>
      </c>
    </row>
    <row r="36" customFormat="false" ht="12.75" hidden="false" customHeight="false" outlineLevel="0" collapsed="false">
      <c r="A36" s="0" t="s">
        <v>67</v>
      </c>
      <c r="B36" s="3" t="n">
        <v>5.9027</v>
      </c>
      <c r="C36" s="3" t="n">
        <v>0.7982</v>
      </c>
      <c r="D36" s="3" t="n">
        <v>2.0749</v>
      </c>
      <c r="E36" s="3" t="n">
        <v>-0.1182</v>
      </c>
      <c r="F36" s="3" t="n">
        <v>0</v>
      </c>
      <c r="G36" s="3" t="n">
        <v>0</v>
      </c>
      <c r="H36" s="3" t="n">
        <v>0.337</v>
      </c>
      <c r="I36" s="3" t="n">
        <v>0</v>
      </c>
      <c r="J36" s="3" t="n">
        <v>0</v>
      </c>
      <c r="K36" s="3" t="n">
        <v>0</v>
      </c>
      <c r="L36" s="3" t="n">
        <v>1.0856</v>
      </c>
      <c r="M36" s="3" t="n">
        <v>1.486</v>
      </c>
      <c r="N36" s="3" t="n">
        <v>2.3601</v>
      </c>
      <c r="O36" s="3" t="n">
        <v>0</v>
      </c>
      <c r="P36" s="3" t="n">
        <v>-0.6315</v>
      </c>
      <c r="Q36" s="3" t="n">
        <v>4.9779</v>
      </c>
      <c r="R36" s="3" t="n">
        <v>2.1529</v>
      </c>
      <c r="S36" s="3" t="n">
        <v>0.6094</v>
      </c>
      <c r="T36" s="3" t="n">
        <v>0.567</v>
      </c>
      <c r="U36" s="3" t="n">
        <v>0</v>
      </c>
      <c r="V36" s="3" t="n">
        <v>0</v>
      </c>
      <c r="W36" s="3" t="n">
        <v>0</v>
      </c>
      <c r="X36" s="3" t="n">
        <v>0</v>
      </c>
      <c r="Y36" s="3" t="n">
        <v>0</v>
      </c>
      <c r="Z36" s="3" t="n">
        <v>-0.8912</v>
      </c>
      <c r="AA36" s="3" t="n">
        <v>0</v>
      </c>
      <c r="AB36" s="3" t="n">
        <v>0</v>
      </c>
      <c r="AC36" s="3" t="n">
        <v>0</v>
      </c>
      <c r="AD36" s="3" t="n">
        <v>0</v>
      </c>
      <c r="AE36" s="3" t="n">
        <v>0</v>
      </c>
      <c r="AF36" s="3" t="n">
        <v>0</v>
      </c>
      <c r="AG36" s="3" t="n">
        <v>0</v>
      </c>
    </row>
    <row r="37" customFormat="false" ht="12.75" hidden="false" customHeight="false" outlineLevel="0" collapsed="false">
      <c r="A37" s="0" t="s">
        <v>68</v>
      </c>
      <c r="B37" s="3" t="n">
        <v>5.8931</v>
      </c>
      <c r="C37" s="3" t="n">
        <v>4.4102</v>
      </c>
      <c r="D37" s="3" t="n">
        <v>2.9547</v>
      </c>
      <c r="E37" s="3" t="n">
        <v>3.7488</v>
      </c>
      <c r="F37" s="3" t="n">
        <v>1.2203</v>
      </c>
      <c r="G37" s="3" t="n">
        <v>2.1123</v>
      </c>
      <c r="H37" s="3" t="n">
        <v>-1.0969</v>
      </c>
      <c r="I37" s="3" t="n">
        <v>1.3661</v>
      </c>
      <c r="J37" s="3" t="n">
        <v>0</v>
      </c>
      <c r="K37" s="3" t="n">
        <v>-1.0913</v>
      </c>
      <c r="L37" s="3" t="n">
        <v>2.2224</v>
      </c>
      <c r="M37" s="3" t="n">
        <v>0</v>
      </c>
      <c r="N37" s="3" t="n">
        <v>0</v>
      </c>
      <c r="O37" s="3" t="n">
        <v>0</v>
      </c>
      <c r="P37" s="3" t="n">
        <v>3.7085</v>
      </c>
      <c r="Q37" s="3" t="n">
        <v>0.9559</v>
      </c>
      <c r="R37" s="3" t="n">
        <v>1.2978</v>
      </c>
      <c r="S37" s="3" t="n">
        <v>1.6836</v>
      </c>
      <c r="T37" s="3" t="n">
        <v>0</v>
      </c>
      <c r="U37" s="3" t="n">
        <v>0.3301</v>
      </c>
      <c r="V37" s="3" t="n">
        <v>0</v>
      </c>
      <c r="W37" s="3" t="n">
        <v>0.3322</v>
      </c>
      <c r="X37" s="3" t="n">
        <v>0</v>
      </c>
      <c r="Y37" s="3" t="n">
        <v>0</v>
      </c>
      <c r="Z37" s="3" t="n">
        <v>0</v>
      </c>
      <c r="AA37" s="3" t="n">
        <v>0.3099</v>
      </c>
      <c r="AB37" s="3" t="n">
        <v>1.5581</v>
      </c>
      <c r="AC37" s="3" t="n">
        <v>2.8882</v>
      </c>
      <c r="AD37" s="3" t="n">
        <v>0</v>
      </c>
      <c r="AE37" s="3" t="n">
        <v>0</v>
      </c>
      <c r="AF37" s="3" t="n">
        <v>0</v>
      </c>
      <c r="AG37" s="3" t="n">
        <v>0.9175</v>
      </c>
    </row>
    <row r="38" customFormat="false" ht="12.75" hidden="false" customHeight="false" outlineLevel="0" collapsed="false">
      <c r="A38" s="0" t="s">
        <v>69</v>
      </c>
      <c r="B38" s="3" t="n">
        <v>5.8796</v>
      </c>
      <c r="C38" s="3" t="n">
        <v>0.9869</v>
      </c>
      <c r="D38" s="3" t="n">
        <v>0.9799</v>
      </c>
      <c r="E38" s="3" t="n">
        <v>0.2621</v>
      </c>
      <c r="F38" s="3" t="n">
        <v>3.9872</v>
      </c>
      <c r="G38" s="3" t="n">
        <v>3.5242</v>
      </c>
      <c r="H38" s="3" t="n">
        <v>-0.2434</v>
      </c>
      <c r="I38" s="3" t="n">
        <v>0</v>
      </c>
      <c r="J38" s="3" t="n">
        <v>1.6786</v>
      </c>
      <c r="K38" s="3" t="n">
        <v>0.2913</v>
      </c>
      <c r="L38" s="3" t="n">
        <v>0</v>
      </c>
      <c r="M38" s="3" t="n">
        <v>3.0514</v>
      </c>
      <c r="N38" s="3" t="n">
        <v>1.2933</v>
      </c>
      <c r="O38" s="3" t="n">
        <v>0</v>
      </c>
      <c r="P38" s="3" t="n">
        <v>0</v>
      </c>
      <c r="Q38" s="3" t="n">
        <v>0</v>
      </c>
      <c r="R38" s="3" t="n">
        <v>3.6584</v>
      </c>
      <c r="S38" s="3" t="n">
        <v>-0.5216</v>
      </c>
      <c r="T38" s="3" t="n">
        <v>1.6704</v>
      </c>
      <c r="U38" s="3" t="n">
        <v>1.5833</v>
      </c>
      <c r="V38" s="3" t="n">
        <v>0</v>
      </c>
      <c r="W38" s="3" t="n">
        <v>0.8851</v>
      </c>
      <c r="X38" s="3" t="n">
        <v>2.9625</v>
      </c>
      <c r="Y38" s="3" t="n">
        <v>0</v>
      </c>
      <c r="Z38" s="3" t="n">
        <v>2.2341</v>
      </c>
      <c r="AA38" s="3" t="n">
        <v>-1.0232</v>
      </c>
      <c r="AB38" s="3" t="n">
        <v>0</v>
      </c>
      <c r="AC38" s="3" t="n">
        <v>1.3703</v>
      </c>
      <c r="AD38" s="3" t="n">
        <v>-1.1938</v>
      </c>
      <c r="AE38" s="3" t="n">
        <v>0</v>
      </c>
      <c r="AF38" s="3" t="n">
        <v>0</v>
      </c>
      <c r="AG38" s="3" t="n">
        <v>-0.3844</v>
      </c>
    </row>
    <row r="39" customFormat="false" ht="12.75" hidden="false" customHeight="false" outlineLevel="0" collapsed="false">
      <c r="A39" s="0" t="s">
        <v>70</v>
      </c>
      <c r="B39" s="3" t="n">
        <v>5.774</v>
      </c>
      <c r="C39" s="3" t="n">
        <v>1.9071</v>
      </c>
      <c r="D39" s="3" t="n">
        <v>3.7332</v>
      </c>
      <c r="E39" s="3" t="n">
        <v>2.4333</v>
      </c>
      <c r="F39" s="3" t="n">
        <v>4.4074</v>
      </c>
      <c r="G39" s="3" t="n">
        <v>0.6053</v>
      </c>
      <c r="H39" s="3" t="n">
        <v>2.2477</v>
      </c>
      <c r="I39" s="3" t="n">
        <v>1.5558</v>
      </c>
      <c r="J39" s="3" t="n">
        <v>0.7405</v>
      </c>
      <c r="K39" s="3" t="n">
        <v>0.5012</v>
      </c>
      <c r="L39" s="3" t="n">
        <v>1.2366</v>
      </c>
      <c r="M39" s="3" t="n">
        <v>2.8322</v>
      </c>
      <c r="N39" s="3" t="n">
        <v>-0.02</v>
      </c>
      <c r="O39" s="3" t="n">
        <v>1.8755</v>
      </c>
      <c r="P39" s="3" t="n">
        <v>2.6572</v>
      </c>
      <c r="Q39" s="3" t="n">
        <v>4.8306</v>
      </c>
      <c r="R39" s="3" t="n">
        <v>1.8586</v>
      </c>
      <c r="S39" s="3" t="n">
        <v>0.4204</v>
      </c>
      <c r="T39" s="3" t="n">
        <v>0.0573</v>
      </c>
      <c r="U39" s="3" t="n">
        <v>-0.5295</v>
      </c>
      <c r="V39" s="3" t="n">
        <v>0.2125</v>
      </c>
      <c r="W39" s="3" t="n">
        <v>0.8331</v>
      </c>
      <c r="X39" s="3" t="n">
        <v>0.659</v>
      </c>
      <c r="Y39" s="3" t="n">
        <v>0.4436</v>
      </c>
      <c r="Z39" s="3" t="n">
        <v>1.4081</v>
      </c>
      <c r="AA39" s="3" t="n">
        <v>0.6711</v>
      </c>
      <c r="AB39" s="3" t="n">
        <v>-1.2427</v>
      </c>
      <c r="AC39" s="3" t="n">
        <v>0.6693</v>
      </c>
      <c r="AD39" s="3" t="n">
        <v>-0.367</v>
      </c>
      <c r="AE39" s="3" t="n">
        <v>2.4125</v>
      </c>
      <c r="AF39" s="3" t="n">
        <v>0.8015</v>
      </c>
      <c r="AG39" s="3" t="n">
        <v>-0.0746</v>
      </c>
    </row>
    <row r="40" customFormat="false" ht="12.75" hidden="false" customHeight="false" outlineLevel="0" collapsed="false">
      <c r="A40" s="0" t="s">
        <v>71</v>
      </c>
      <c r="B40" s="3" t="n">
        <v>5.7658</v>
      </c>
      <c r="C40" s="3" t="n">
        <v>3.961</v>
      </c>
      <c r="D40" s="3" t="n">
        <v>4.3823</v>
      </c>
      <c r="E40" s="3" t="n">
        <v>1.9394</v>
      </c>
      <c r="F40" s="3" t="n">
        <v>1.5935</v>
      </c>
      <c r="G40" s="3" t="n">
        <v>1.2744</v>
      </c>
      <c r="H40" s="3" t="n">
        <v>-0.8067</v>
      </c>
      <c r="I40" s="3" t="n">
        <v>0.4878</v>
      </c>
      <c r="J40" s="3" t="n">
        <v>1.2409</v>
      </c>
      <c r="K40" s="3" t="n">
        <v>1.3954</v>
      </c>
      <c r="L40" s="3" t="n">
        <v>1.2116</v>
      </c>
      <c r="M40" s="3" t="n">
        <v>1.6918</v>
      </c>
      <c r="N40" s="3" t="n">
        <v>2.786</v>
      </c>
      <c r="O40" s="3" t="n">
        <v>1.129</v>
      </c>
      <c r="P40" s="3" t="n">
        <v>2.2635</v>
      </c>
      <c r="Q40" s="3" t="n">
        <v>2.7526</v>
      </c>
      <c r="R40" s="3" t="n">
        <v>0.3161</v>
      </c>
      <c r="S40" s="3" t="n">
        <v>-0.4221</v>
      </c>
      <c r="T40" s="3" t="n">
        <v>-0.5736</v>
      </c>
      <c r="U40" s="3" t="n">
        <v>-0.097</v>
      </c>
      <c r="V40" s="3" t="n">
        <v>-0.6674</v>
      </c>
      <c r="W40" s="3" t="n">
        <v>0.5357</v>
      </c>
      <c r="X40" s="3" t="n">
        <v>-0.1779</v>
      </c>
      <c r="Y40" s="3" t="n">
        <v>0.2038</v>
      </c>
      <c r="Z40" s="3" t="n">
        <v>-0.6735</v>
      </c>
      <c r="AA40" s="3" t="n">
        <v>0.3084</v>
      </c>
      <c r="AB40" s="3" t="n">
        <v>-0.3822</v>
      </c>
      <c r="AC40" s="3" t="n">
        <v>-1.5136</v>
      </c>
      <c r="AD40" s="3" t="n">
        <v>-1.3676</v>
      </c>
      <c r="AE40" s="3" t="n">
        <v>0.3885</v>
      </c>
      <c r="AF40" s="3" t="n">
        <v>0.4292</v>
      </c>
      <c r="AG40" s="3" t="n">
        <v>-0.2976</v>
      </c>
    </row>
    <row r="41" customFormat="false" ht="12.75" hidden="false" customHeight="false" outlineLevel="0" collapsed="false">
      <c r="A41" s="0" t="s">
        <v>72</v>
      </c>
      <c r="B41" s="3" t="n">
        <v>5.7338</v>
      </c>
      <c r="C41" s="3" t="n">
        <v>1.5228</v>
      </c>
      <c r="D41" s="3" t="n">
        <v>1.3644</v>
      </c>
      <c r="E41" s="3" t="n">
        <v>0.2865</v>
      </c>
      <c r="F41" s="3" t="n">
        <v>0.2955</v>
      </c>
      <c r="G41" s="3" t="n">
        <v>1.0615</v>
      </c>
      <c r="H41" s="3" t="n">
        <v>-0.653</v>
      </c>
      <c r="I41" s="3" t="n">
        <v>1.1795</v>
      </c>
      <c r="J41" s="3" t="n">
        <v>1.1008</v>
      </c>
      <c r="K41" s="3" t="n">
        <v>1.9752</v>
      </c>
      <c r="L41" s="3" t="n">
        <v>1.5351</v>
      </c>
      <c r="M41" s="3" t="n">
        <v>1.0699</v>
      </c>
      <c r="N41" s="3" t="n">
        <v>1.6386</v>
      </c>
      <c r="O41" s="3" t="n">
        <v>1.2523</v>
      </c>
      <c r="P41" s="3" t="n">
        <v>3.1767</v>
      </c>
      <c r="Q41" s="3" t="n">
        <v>0.3118</v>
      </c>
      <c r="R41" s="3" t="n">
        <v>0.5004</v>
      </c>
      <c r="S41" s="3" t="n">
        <v>1.3279</v>
      </c>
      <c r="T41" s="3" t="n">
        <v>0.8322</v>
      </c>
      <c r="U41" s="3" t="n">
        <v>1.2893</v>
      </c>
      <c r="V41" s="3" t="n">
        <v>1.5369</v>
      </c>
      <c r="W41" s="3" t="n">
        <v>-0.7583</v>
      </c>
      <c r="X41" s="3" t="n">
        <v>0.342</v>
      </c>
      <c r="Y41" s="3" t="n">
        <v>0.5206</v>
      </c>
      <c r="Z41" s="3" t="n">
        <v>0.7941</v>
      </c>
      <c r="AA41" s="3" t="n">
        <v>3.1463</v>
      </c>
      <c r="AB41" s="3" t="n">
        <v>-0.4155</v>
      </c>
      <c r="AC41" s="3" t="n">
        <v>-0.2343</v>
      </c>
      <c r="AD41" s="3" t="n">
        <v>1.6247</v>
      </c>
      <c r="AE41" s="3" t="n">
        <v>2.8862</v>
      </c>
      <c r="AF41" s="3" t="n">
        <v>-0.7922</v>
      </c>
      <c r="AG41" s="3" t="n">
        <v>-0.4397</v>
      </c>
    </row>
    <row r="42" customFormat="false" ht="12.75" hidden="false" customHeight="false" outlineLevel="0" collapsed="false">
      <c r="A42" s="0" t="s">
        <v>73</v>
      </c>
      <c r="B42" s="3" t="n">
        <v>5.6624</v>
      </c>
      <c r="C42" s="3" t="n">
        <v>-0.8232</v>
      </c>
      <c r="D42" s="3" t="n">
        <v>0.7416</v>
      </c>
      <c r="E42" s="3" t="n">
        <v>0</v>
      </c>
      <c r="F42" s="3" t="n">
        <v>0</v>
      </c>
      <c r="G42" s="3" t="n">
        <v>0</v>
      </c>
      <c r="H42" s="3" t="n">
        <v>0</v>
      </c>
      <c r="I42" s="3" t="n">
        <v>0</v>
      </c>
      <c r="J42" s="3" t="n">
        <v>2.1243</v>
      </c>
      <c r="K42" s="3" t="n">
        <v>0</v>
      </c>
      <c r="L42" s="3" t="n">
        <v>0</v>
      </c>
      <c r="M42" s="3" t="n">
        <v>0</v>
      </c>
      <c r="N42" s="3" t="n">
        <v>0.6789</v>
      </c>
      <c r="O42" s="3" t="n">
        <v>0</v>
      </c>
      <c r="P42" s="3" t="n">
        <v>2.0298</v>
      </c>
      <c r="Q42" s="3" t="n">
        <v>3.6025</v>
      </c>
      <c r="R42" s="3" t="n">
        <v>4.604</v>
      </c>
      <c r="S42" s="3" t="n">
        <v>0</v>
      </c>
      <c r="T42" s="3" t="n">
        <v>0.9517</v>
      </c>
      <c r="U42" s="3" t="n">
        <v>0</v>
      </c>
      <c r="V42" s="3" t="n">
        <v>0</v>
      </c>
      <c r="W42" s="3" t="n">
        <v>1.4854</v>
      </c>
      <c r="X42" s="3" t="n">
        <v>0</v>
      </c>
      <c r="Y42" s="3" t="n">
        <v>0</v>
      </c>
      <c r="Z42" s="3" t="n">
        <v>0.6583</v>
      </c>
      <c r="AA42" s="3" t="n">
        <v>0</v>
      </c>
      <c r="AB42" s="3" t="n">
        <v>-0.4892</v>
      </c>
      <c r="AC42" s="3" t="n">
        <v>0</v>
      </c>
      <c r="AD42" s="3" t="n">
        <v>0</v>
      </c>
      <c r="AE42" s="3" t="n">
        <v>0</v>
      </c>
      <c r="AF42" s="3" t="n">
        <v>0</v>
      </c>
      <c r="AG42" s="3" t="n">
        <v>0</v>
      </c>
    </row>
    <row r="43" customFormat="false" ht="12.75" hidden="false" customHeight="false" outlineLevel="0" collapsed="false">
      <c r="A43" s="0" t="s">
        <v>74</v>
      </c>
      <c r="B43" s="3" t="n">
        <v>5.6154</v>
      </c>
      <c r="C43" s="3" t="n">
        <v>3.9164</v>
      </c>
      <c r="D43" s="3" t="n">
        <v>3.3993</v>
      </c>
      <c r="E43" s="3" t="n">
        <v>2.1328</v>
      </c>
      <c r="F43" s="3" t="n">
        <v>0</v>
      </c>
      <c r="G43" s="3" t="n">
        <v>0</v>
      </c>
      <c r="H43" s="3" t="n">
        <v>-0.385</v>
      </c>
      <c r="I43" s="3" t="n">
        <v>0.8266</v>
      </c>
      <c r="J43" s="3" t="n">
        <v>0</v>
      </c>
      <c r="K43" s="3" t="n">
        <v>0.7455</v>
      </c>
      <c r="L43" s="3" t="n">
        <v>3.3058</v>
      </c>
      <c r="M43" s="3" t="n">
        <v>0</v>
      </c>
      <c r="N43" s="3" t="n">
        <v>1.5682</v>
      </c>
      <c r="O43" s="3" t="n">
        <v>0</v>
      </c>
      <c r="P43" s="3" t="n">
        <v>0</v>
      </c>
      <c r="Q43" s="3" t="n">
        <v>1.3248</v>
      </c>
      <c r="R43" s="3" t="n">
        <v>-1.4191</v>
      </c>
      <c r="S43" s="3" t="n">
        <v>-0.7006</v>
      </c>
      <c r="T43" s="3" t="n">
        <v>0</v>
      </c>
      <c r="U43" s="3" t="n">
        <v>0</v>
      </c>
      <c r="V43" s="3" t="n">
        <v>0.2344</v>
      </c>
      <c r="W43" s="3" t="n">
        <v>0.2736</v>
      </c>
      <c r="X43" s="3" t="n">
        <v>0</v>
      </c>
      <c r="Y43" s="3" t="n">
        <v>-0.4612</v>
      </c>
      <c r="Z43" s="3" t="n">
        <v>3.0719</v>
      </c>
      <c r="AA43" s="3" t="n">
        <v>0.651</v>
      </c>
      <c r="AB43" s="3" t="n">
        <v>0</v>
      </c>
      <c r="AC43" s="3" t="n">
        <v>0</v>
      </c>
      <c r="AD43" s="3" t="n">
        <v>-0.9824</v>
      </c>
      <c r="AE43" s="3" t="n">
        <v>0</v>
      </c>
      <c r="AF43" s="3" t="n">
        <v>0</v>
      </c>
      <c r="AG43" s="3" t="n">
        <v>0</v>
      </c>
    </row>
    <row r="44" customFormat="false" ht="12.75" hidden="false" customHeight="false" outlineLevel="0" collapsed="false">
      <c r="A44" s="0" t="s">
        <v>75</v>
      </c>
      <c r="B44" s="3" t="n">
        <v>5.5986</v>
      </c>
      <c r="C44" s="3" t="n">
        <v>2.5527</v>
      </c>
      <c r="D44" s="3" t="n">
        <v>0.0652</v>
      </c>
      <c r="E44" s="3" t="n">
        <v>0.5988</v>
      </c>
      <c r="F44" s="3" t="n">
        <v>2.1312</v>
      </c>
      <c r="G44" s="3" t="n">
        <v>1.0097</v>
      </c>
      <c r="H44" s="3" t="n">
        <v>0.7812</v>
      </c>
      <c r="I44" s="3" t="n">
        <v>0.8248</v>
      </c>
      <c r="J44" s="3" t="n">
        <v>0.7192</v>
      </c>
      <c r="K44" s="3" t="n">
        <v>1.8257</v>
      </c>
      <c r="L44" s="3" t="n">
        <v>1.5522</v>
      </c>
      <c r="M44" s="3" t="n">
        <v>0.8658</v>
      </c>
      <c r="N44" s="3" t="n">
        <v>2.7101</v>
      </c>
      <c r="O44" s="3" t="n">
        <v>-0.9561</v>
      </c>
      <c r="P44" s="3" t="n">
        <v>1.5097</v>
      </c>
      <c r="Q44" s="3" t="n">
        <v>4.8627</v>
      </c>
      <c r="R44" s="3" t="n">
        <v>0.13</v>
      </c>
      <c r="S44" s="3" t="n">
        <v>-0.8547</v>
      </c>
      <c r="T44" s="3" t="n">
        <v>0.2896</v>
      </c>
      <c r="U44" s="3" t="n">
        <v>-1.2011</v>
      </c>
      <c r="V44" s="3" t="n">
        <v>-0.0713</v>
      </c>
      <c r="W44" s="3" t="n">
        <v>1.4913</v>
      </c>
      <c r="X44" s="3" t="n">
        <v>-0.916</v>
      </c>
      <c r="Y44" s="3" t="n">
        <v>-0.8012</v>
      </c>
      <c r="Z44" s="3" t="n">
        <v>0.4237</v>
      </c>
      <c r="AA44" s="3" t="n">
        <v>0.228</v>
      </c>
      <c r="AB44" s="3" t="n">
        <v>-1.0489</v>
      </c>
      <c r="AC44" s="3" t="n">
        <v>-0.2623</v>
      </c>
      <c r="AD44" s="3" t="n">
        <v>-1.0438</v>
      </c>
      <c r="AE44" s="3" t="n">
        <v>0.0832</v>
      </c>
      <c r="AF44" s="3" t="n">
        <v>0.0777</v>
      </c>
      <c r="AG44" s="3" t="n">
        <v>0.3071</v>
      </c>
    </row>
    <row r="45" customFormat="false" ht="12.75" hidden="false" customHeight="false" outlineLevel="0" collapsed="false">
      <c r="A45" s="0" t="s">
        <v>76</v>
      </c>
      <c r="B45" s="3" t="n">
        <v>5.5782</v>
      </c>
      <c r="C45" s="3" t="n">
        <v>1.4351</v>
      </c>
      <c r="D45" s="3" t="n">
        <v>3.5663</v>
      </c>
      <c r="E45" s="3" t="n">
        <v>0.0672</v>
      </c>
      <c r="F45" s="3" t="n">
        <v>0.3716</v>
      </c>
      <c r="G45" s="3" t="n">
        <v>-0.8828</v>
      </c>
      <c r="H45" s="3" t="n">
        <v>0.5371</v>
      </c>
      <c r="I45" s="3" t="n">
        <v>-0.2306</v>
      </c>
      <c r="J45" s="3" t="n">
        <v>0.966</v>
      </c>
      <c r="K45" s="3" t="n">
        <v>1.968</v>
      </c>
      <c r="L45" s="3" t="n">
        <v>2.1289</v>
      </c>
      <c r="M45" s="3" t="n">
        <v>-2.3788</v>
      </c>
      <c r="N45" s="3" t="n">
        <v>2.2424</v>
      </c>
      <c r="O45" s="3" t="n">
        <v>0.4121</v>
      </c>
      <c r="P45" s="3" t="n">
        <v>-0.2802</v>
      </c>
      <c r="Q45" s="3" t="n">
        <v>4.0982</v>
      </c>
      <c r="R45" s="3" t="n">
        <v>-1.6574</v>
      </c>
      <c r="S45" s="3" t="n">
        <v>-2.7021</v>
      </c>
      <c r="T45" s="3" t="n">
        <v>-1.6921</v>
      </c>
      <c r="U45" s="3" t="n">
        <v>-3.4343</v>
      </c>
      <c r="V45" s="3" t="n">
        <v>-0.1895</v>
      </c>
      <c r="W45" s="3" t="n">
        <v>-5.5034</v>
      </c>
      <c r="X45" s="3" t="n">
        <v>-1.6589</v>
      </c>
      <c r="Y45" s="3" t="n">
        <v>-1.8731</v>
      </c>
      <c r="Z45" s="3" t="n">
        <v>-1.9767</v>
      </c>
      <c r="AA45" s="3" t="n">
        <v>-3.1264</v>
      </c>
      <c r="AB45" s="3" t="n">
        <v>-5.0864</v>
      </c>
      <c r="AC45" s="3" t="n">
        <v>-3.866</v>
      </c>
      <c r="AD45" s="3" t="n">
        <v>-3.1517</v>
      </c>
      <c r="AE45" s="3" t="n">
        <v>1.7919</v>
      </c>
      <c r="AF45" s="3" t="n">
        <v>-3.886</v>
      </c>
      <c r="AG45" s="3" t="n">
        <v>-4.0427</v>
      </c>
    </row>
    <row r="46" customFormat="false" ht="12.75" hidden="false" customHeight="false" outlineLevel="0" collapsed="false">
      <c r="A46" s="0" t="s">
        <v>77</v>
      </c>
      <c r="B46" s="3" t="n">
        <v>5.5075</v>
      </c>
      <c r="C46" s="3" t="n">
        <v>2.6511</v>
      </c>
      <c r="D46" s="3" t="n">
        <v>0.8706</v>
      </c>
      <c r="E46" s="3" t="n">
        <v>1.788</v>
      </c>
      <c r="F46" s="3" t="n">
        <v>-0.2345</v>
      </c>
      <c r="G46" s="3" t="n">
        <v>2.571</v>
      </c>
      <c r="H46" s="3" t="n">
        <v>1.1145</v>
      </c>
      <c r="I46" s="3" t="n">
        <v>2.5452</v>
      </c>
      <c r="J46" s="3" t="n">
        <v>1.101</v>
      </c>
      <c r="K46" s="3" t="n">
        <v>0.1345</v>
      </c>
      <c r="L46" s="3" t="n">
        <v>-0.0297</v>
      </c>
      <c r="M46" s="3" t="n">
        <v>0.8318</v>
      </c>
      <c r="N46" s="3" t="n">
        <v>1.7291</v>
      </c>
      <c r="O46" s="3" t="n">
        <v>-0.1779</v>
      </c>
      <c r="P46" s="3" t="n">
        <v>2.0917</v>
      </c>
      <c r="Q46" s="3" t="n">
        <v>2.3212</v>
      </c>
      <c r="R46" s="3" t="n">
        <v>0.2903</v>
      </c>
      <c r="S46" s="3" t="n">
        <v>-0.2578</v>
      </c>
      <c r="T46" s="3" t="n">
        <v>1.0284</v>
      </c>
      <c r="U46" s="3" t="n">
        <v>-1.6465</v>
      </c>
      <c r="V46" s="3" t="n">
        <v>0.1104</v>
      </c>
      <c r="W46" s="3" t="n">
        <v>0.2023</v>
      </c>
      <c r="X46" s="3" t="n">
        <v>-0.7445</v>
      </c>
      <c r="Y46" s="3" t="n">
        <v>2.165</v>
      </c>
      <c r="Z46" s="3" t="n">
        <v>0.87</v>
      </c>
      <c r="AA46" s="3" t="n">
        <v>0.1018</v>
      </c>
      <c r="AB46" s="3" t="n">
        <v>0.4062</v>
      </c>
      <c r="AC46" s="3" t="n">
        <v>0.9986</v>
      </c>
      <c r="AD46" s="3" t="n">
        <v>-0.7905</v>
      </c>
      <c r="AE46" s="3" t="n">
        <v>-0.1762</v>
      </c>
      <c r="AF46" s="3" t="n">
        <v>3.4667</v>
      </c>
      <c r="AG46" s="3" t="n">
        <v>2.0478</v>
      </c>
    </row>
    <row r="47" customFormat="false" ht="12.75" hidden="false" customHeight="false" outlineLevel="0" collapsed="false">
      <c r="A47" s="0" t="s">
        <v>78</v>
      </c>
      <c r="B47" s="3" t="n">
        <v>5.4765</v>
      </c>
      <c r="C47" s="3" t="n">
        <v>-0.1953</v>
      </c>
      <c r="D47" s="3" t="n">
        <v>0</v>
      </c>
      <c r="E47" s="3" t="n">
        <v>0</v>
      </c>
      <c r="F47" s="3" t="n">
        <v>0</v>
      </c>
      <c r="G47" s="3" t="n">
        <v>0</v>
      </c>
      <c r="H47" s="3" t="n">
        <v>0</v>
      </c>
      <c r="I47" s="3" t="n">
        <v>0</v>
      </c>
      <c r="J47" s="3" t="n">
        <v>0</v>
      </c>
      <c r="K47" s="3" t="n">
        <v>0</v>
      </c>
      <c r="L47" s="3" t="n">
        <v>2.803</v>
      </c>
      <c r="M47" s="3" t="n">
        <v>0</v>
      </c>
      <c r="N47" s="3" t="n">
        <v>-0.3344</v>
      </c>
      <c r="O47" s="3" t="n">
        <v>0</v>
      </c>
      <c r="P47" s="3" t="n">
        <v>2.4258</v>
      </c>
      <c r="Q47" s="3" t="n">
        <v>0</v>
      </c>
      <c r="R47" s="3" t="n">
        <v>0</v>
      </c>
      <c r="S47" s="3" t="n">
        <v>0</v>
      </c>
      <c r="T47" s="3" t="n">
        <v>0</v>
      </c>
      <c r="U47" s="3" t="n">
        <v>0</v>
      </c>
      <c r="V47" s="3" t="n">
        <v>0</v>
      </c>
      <c r="W47" s="3" t="n">
        <v>0</v>
      </c>
      <c r="X47" s="3" t="n">
        <v>0</v>
      </c>
      <c r="Y47" s="3" t="n">
        <v>0</v>
      </c>
      <c r="Z47" s="3" t="n">
        <v>1.7998</v>
      </c>
      <c r="AA47" s="3" t="n">
        <v>0</v>
      </c>
      <c r="AB47" s="3" t="n">
        <v>0</v>
      </c>
      <c r="AC47" s="3" t="n">
        <v>0</v>
      </c>
      <c r="AD47" s="3" t="n">
        <v>0</v>
      </c>
      <c r="AE47" s="3" t="n">
        <v>0</v>
      </c>
      <c r="AF47" s="3" t="n">
        <v>0</v>
      </c>
      <c r="AG47" s="3" t="n">
        <v>0</v>
      </c>
    </row>
    <row r="48" customFormat="false" ht="12.75" hidden="false" customHeight="false" outlineLevel="0" collapsed="false">
      <c r="A48" s="0" t="s">
        <v>79</v>
      </c>
      <c r="B48" s="3" t="n">
        <v>5.4206</v>
      </c>
      <c r="C48" s="3" t="n">
        <v>1.477</v>
      </c>
      <c r="D48" s="3" t="n">
        <v>2.2143</v>
      </c>
      <c r="E48" s="3" t="n">
        <v>0.7536</v>
      </c>
      <c r="F48" s="3" t="n">
        <v>0.2278</v>
      </c>
      <c r="G48" s="3" t="n">
        <v>1.2118</v>
      </c>
      <c r="H48" s="3" t="n">
        <v>0.3838</v>
      </c>
      <c r="I48" s="3" t="n">
        <v>-0.495</v>
      </c>
      <c r="J48" s="3" t="n">
        <v>0.8437</v>
      </c>
      <c r="K48" s="3" t="n">
        <v>1.5417</v>
      </c>
      <c r="L48" s="3" t="n">
        <v>0.5311</v>
      </c>
      <c r="M48" s="3" t="n">
        <v>1.8595</v>
      </c>
      <c r="N48" s="3" t="n">
        <v>3.6069</v>
      </c>
      <c r="O48" s="3" t="n">
        <v>-0.2949</v>
      </c>
      <c r="P48" s="3" t="n">
        <v>3.4095</v>
      </c>
      <c r="Q48" s="3" t="n">
        <v>2.1391</v>
      </c>
      <c r="R48" s="3" t="n">
        <v>1.7467</v>
      </c>
      <c r="S48" s="3" t="n">
        <v>0.042</v>
      </c>
      <c r="T48" s="3" t="n">
        <v>-0.4849</v>
      </c>
      <c r="U48" s="3" t="n">
        <v>-1.1731</v>
      </c>
      <c r="V48" s="3" t="n">
        <v>-0.8702</v>
      </c>
      <c r="W48" s="3" t="n">
        <v>-0.5603</v>
      </c>
      <c r="X48" s="3" t="n">
        <v>0.6091</v>
      </c>
      <c r="Y48" s="3" t="n">
        <v>0.9128</v>
      </c>
      <c r="Z48" s="3" t="n">
        <v>1.3414</v>
      </c>
      <c r="AA48" s="3" t="n">
        <v>0.4938</v>
      </c>
      <c r="AB48" s="3" t="n">
        <v>-0.2772</v>
      </c>
      <c r="AC48" s="3" t="n">
        <v>-0.2011</v>
      </c>
      <c r="AD48" s="3" t="n">
        <v>0.1935</v>
      </c>
      <c r="AE48" s="3" t="n">
        <v>1.1647</v>
      </c>
      <c r="AF48" s="3" t="n">
        <v>0.6257</v>
      </c>
      <c r="AG48" s="3" t="n">
        <v>2.1035</v>
      </c>
    </row>
    <row r="49" customFormat="false" ht="12.75" hidden="false" customHeight="false" outlineLevel="0" collapsed="false">
      <c r="A49" s="0" t="s">
        <v>80</v>
      </c>
      <c r="B49" s="3" t="n">
        <v>5.4145</v>
      </c>
      <c r="C49" s="3" t="n">
        <v>3.9845</v>
      </c>
      <c r="D49" s="3" t="n">
        <v>3.3616</v>
      </c>
      <c r="E49" s="3" t="n">
        <v>1.8284</v>
      </c>
      <c r="F49" s="3" t="n">
        <v>3.5725</v>
      </c>
      <c r="G49" s="3" t="n">
        <v>0.236</v>
      </c>
      <c r="H49" s="3" t="n">
        <v>-0.6409</v>
      </c>
      <c r="I49" s="3" t="n">
        <v>2.0204</v>
      </c>
      <c r="J49" s="3" t="n">
        <v>1.5076</v>
      </c>
      <c r="K49" s="3" t="n">
        <v>0.5979</v>
      </c>
      <c r="L49" s="3" t="n">
        <v>0.6086</v>
      </c>
      <c r="M49" s="3" t="n">
        <v>1.0075</v>
      </c>
      <c r="N49" s="3" t="n">
        <v>-0.1872</v>
      </c>
      <c r="O49" s="3" t="n">
        <v>0.309</v>
      </c>
      <c r="P49" s="3" t="n">
        <v>3.502</v>
      </c>
      <c r="Q49" s="3" t="n">
        <v>0.9832</v>
      </c>
      <c r="R49" s="3" t="n">
        <v>0.6336</v>
      </c>
      <c r="S49" s="3" t="n">
        <v>1.4802</v>
      </c>
      <c r="T49" s="3" t="n">
        <v>0.8921</v>
      </c>
      <c r="U49" s="3" t="n">
        <v>0.0623</v>
      </c>
      <c r="V49" s="3" t="n">
        <v>1.2556</v>
      </c>
      <c r="W49" s="3" t="n">
        <v>0.2173</v>
      </c>
      <c r="X49" s="3" t="n">
        <v>0</v>
      </c>
      <c r="Y49" s="3" t="n">
        <v>0.5555</v>
      </c>
      <c r="Z49" s="3" t="n">
        <v>2.1183</v>
      </c>
      <c r="AA49" s="3" t="n">
        <v>2.6266</v>
      </c>
      <c r="AB49" s="3" t="n">
        <v>2.1138</v>
      </c>
      <c r="AC49" s="3" t="n">
        <v>1.538</v>
      </c>
      <c r="AD49" s="3" t="n">
        <v>-0.6561</v>
      </c>
      <c r="AE49" s="3" t="n">
        <v>0</v>
      </c>
      <c r="AF49" s="3" t="n">
        <v>3.3506</v>
      </c>
      <c r="AG49" s="3" t="n">
        <v>0.0477</v>
      </c>
    </row>
    <row r="50" customFormat="false" ht="12.75" hidden="false" customHeight="false" outlineLevel="0" collapsed="false">
      <c r="A50" s="0" t="s">
        <v>81</v>
      </c>
      <c r="B50" s="3" t="n">
        <v>5.3573</v>
      </c>
      <c r="C50" s="3" t="n">
        <v>1.7211</v>
      </c>
      <c r="D50" s="3" t="n">
        <v>1.9491</v>
      </c>
      <c r="E50" s="3" t="n">
        <v>0.4869</v>
      </c>
      <c r="F50" s="3" t="n">
        <v>-0.8996</v>
      </c>
      <c r="G50" s="3" t="n">
        <v>2.5216</v>
      </c>
      <c r="H50" s="3" t="n">
        <v>0.6677</v>
      </c>
      <c r="I50" s="3" t="n">
        <v>1.4562</v>
      </c>
      <c r="J50" s="3" t="n">
        <v>1.0674</v>
      </c>
      <c r="K50" s="3" t="n">
        <v>1.6231</v>
      </c>
      <c r="L50" s="3" t="n">
        <v>-0.3437</v>
      </c>
      <c r="M50" s="3" t="n">
        <v>-0.4615</v>
      </c>
      <c r="N50" s="3" t="n">
        <v>0.9992</v>
      </c>
      <c r="O50" s="3" t="n">
        <v>0</v>
      </c>
      <c r="P50" s="3" t="n">
        <v>2.1307</v>
      </c>
      <c r="Q50" s="3" t="n">
        <v>2.7757</v>
      </c>
      <c r="R50" s="3" t="n">
        <v>3.7832</v>
      </c>
      <c r="S50" s="3" t="n">
        <v>0</v>
      </c>
      <c r="T50" s="3" t="n">
        <v>0.1375</v>
      </c>
      <c r="U50" s="3" t="n">
        <v>0.7884</v>
      </c>
      <c r="V50" s="3" t="n">
        <v>1.4097</v>
      </c>
      <c r="W50" s="3" t="n">
        <v>0.8356</v>
      </c>
      <c r="X50" s="3" t="n">
        <v>-0.9299</v>
      </c>
      <c r="Y50" s="3" t="n">
        <v>0.4193</v>
      </c>
      <c r="Z50" s="3" t="n">
        <v>2.8473</v>
      </c>
      <c r="AA50" s="3" t="n">
        <v>0</v>
      </c>
      <c r="AB50" s="3" t="n">
        <v>0.0529</v>
      </c>
      <c r="AC50" s="3" t="n">
        <v>1.014</v>
      </c>
      <c r="AD50" s="3" t="n">
        <v>1.6763</v>
      </c>
      <c r="AE50" s="3" t="n">
        <v>0</v>
      </c>
      <c r="AF50" s="3" t="n">
        <v>0.8655</v>
      </c>
      <c r="AG50" s="3" t="n">
        <v>0</v>
      </c>
    </row>
    <row r="51" customFormat="false" ht="12.75" hidden="false" customHeight="false" outlineLevel="0" collapsed="false">
      <c r="A51" s="0" t="s">
        <v>82</v>
      </c>
      <c r="B51" s="3" t="n">
        <v>5.2696</v>
      </c>
      <c r="C51" s="3" t="n">
        <v>0.2338</v>
      </c>
      <c r="D51" s="3" t="n">
        <v>1.799</v>
      </c>
      <c r="E51" s="3" t="n">
        <v>0.5575</v>
      </c>
      <c r="F51" s="3" t="n">
        <v>3.3365</v>
      </c>
      <c r="G51" s="3" t="n">
        <v>-0.471</v>
      </c>
      <c r="H51" s="3" t="n">
        <v>0.2296</v>
      </c>
      <c r="I51" s="3" t="n">
        <v>-1.4461</v>
      </c>
      <c r="J51" s="3" t="n">
        <v>0.1453</v>
      </c>
      <c r="K51" s="3" t="n">
        <v>-1.7324</v>
      </c>
      <c r="L51" s="3" t="n">
        <v>-0.9525</v>
      </c>
      <c r="M51" s="3" t="n">
        <v>-0.3458</v>
      </c>
      <c r="N51" s="3" t="n">
        <v>0.1909</v>
      </c>
      <c r="O51" s="3" t="n">
        <v>-1.197</v>
      </c>
      <c r="P51" s="3" t="n">
        <v>-0.3569</v>
      </c>
      <c r="Q51" s="3" t="n">
        <v>2.1195</v>
      </c>
      <c r="R51" s="3" t="n">
        <v>2.2812</v>
      </c>
      <c r="S51" s="3" t="n">
        <v>-0.856</v>
      </c>
      <c r="T51" s="3" t="n">
        <v>-0.2411</v>
      </c>
      <c r="U51" s="3" t="n">
        <v>-1.5362</v>
      </c>
      <c r="V51" s="3" t="n">
        <v>-1.205</v>
      </c>
      <c r="W51" s="3" t="n">
        <v>0.6006</v>
      </c>
      <c r="X51" s="3" t="n">
        <v>0.4547</v>
      </c>
      <c r="Y51" s="3" t="n">
        <v>-1.0486</v>
      </c>
      <c r="Z51" s="3" t="n">
        <v>-0.7873</v>
      </c>
      <c r="AA51" s="3" t="n">
        <v>0.8625</v>
      </c>
      <c r="AB51" s="3" t="n">
        <v>-1.1843</v>
      </c>
      <c r="AC51" s="3" t="n">
        <v>-1.9906</v>
      </c>
      <c r="AD51" s="3" t="n">
        <v>0.6148</v>
      </c>
      <c r="AE51" s="3" t="n">
        <v>-0.4906</v>
      </c>
      <c r="AF51" s="3" t="n">
        <v>-1.9769</v>
      </c>
      <c r="AG51" s="3" t="n">
        <v>-0.9323</v>
      </c>
    </row>
    <row r="52" customFormat="false" ht="12.75" hidden="false" customHeight="false" outlineLevel="0" collapsed="false">
      <c r="A52" s="0" t="s">
        <v>83</v>
      </c>
      <c r="B52" s="3" t="n">
        <v>5.257</v>
      </c>
      <c r="C52" s="3" t="n">
        <v>1.9789</v>
      </c>
      <c r="D52" s="3" t="n">
        <v>3.8727</v>
      </c>
      <c r="E52" s="3" t="n">
        <v>1.9114</v>
      </c>
      <c r="F52" s="3" t="n">
        <v>2.8214</v>
      </c>
      <c r="G52" s="3" t="n">
        <v>0.4806</v>
      </c>
      <c r="H52" s="3" t="n">
        <v>0</v>
      </c>
      <c r="I52" s="3" t="n">
        <v>-0.4977</v>
      </c>
      <c r="J52" s="3" t="n">
        <v>0</v>
      </c>
      <c r="K52" s="3" t="n">
        <v>-1.0705</v>
      </c>
      <c r="L52" s="3" t="n">
        <v>-0.5137</v>
      </c>
      <c r="M52" s="3" t="n">
        <v>2.6625</v>
      </c>
      <c r="N52" s="3" t="n">
        <v>0</v>
      </c>
      <c r="O52" s="3" t="n">
        <v>-1.2182</v>
      </c>
      <c r="P52" s="3" t="n">
        <v>1.4417</v>
      </c>
      <c r="Q52" s="3" t="n">
        <v>-0.4988</v>
      </c>
      <c r="R52" s="3" t="n">
        <v>-0.0752</v>
      </c>
      <c r="S52" s="3" t="n">
        <v>-0.8999</v>
      </c>
      <c r="T52" s="3" t="n">
        <v>-0.9088</v>
      </c>
      <c r="U52" s="3" t="n">
        <v>1.4264</v>
      </c>
      <c r="V52" s="3" t="n">
        <v>0</v>
      </c>
      <c r="W52" s="3" t="n">
        <v>0.7324</v>
      </c>
      <c r="X52" s="3" t="n">
        <v>0</v>
      </c>
      <c r="Y52" s="3" t="n">
        <v>-0.2836</v>
      </c>
      <c r="Z52" s="3" t="n">
        <v>-0.2309</v>
      </c>
      <c r="AA52" s="3" t="n">
        <v>0.5229</v>
      </c>
      <c r="AB52" s="3" t="n">
        <v>0.0096</v>
      </c>
      <c r="AC52" s="3" t="n">
        <v>0</v>
      </c>
      <c r="AD52" s="3" t="n">
        <v>-0.0263</v>
      </c>
      <c r="AE52" s="3" t="n">
        <v>-0.2656</v>
      </c>
      <c r="AF52" s="3" t="n">
        <v>0</v>
      </c>
      <c r="AG52" s="3" t="n">
        <v>1.2056</v>
      </c>
    </row>
    <row r="53" customFormat="false" ht="12.75" hidden="false" customHeight="false" outlineLevel="0" collapsed="false">
      <c r="A53" s="0" t="s">
        <v>84</v>
      </c>
      <c r="B53" s="3" t="n">
        <v>5.2153</v>
      </c>
      <c r="C53" s="3" t="n">
        <v>2.1899</v>
      </c>
      <c r="D53" s="3" t="n">
        <v>0.7578</v>
      </c>
      <c r="E53" s="3" t="n">
        <v>1.23</v>
      </c>
      <c r="F53" s="3" t="n">
        <v>0.7147</v>
      </c>
      <c r="G53" s="3" t="n">
        <v>1.2186</v>
      </c>
      <c r="H53" s="3" t="n">
        <v>1.6997</v>
      </c>
      <c r="I53" s="3" t="n">
        <v>1.335</v>
      </c>
      <c r="J53" s="3" t="n">
        <v>0.8789</v>
      </c>
      <c r="K53" s="3" t="n">
        <v>2.9713</v>
      </c>
      <c r="L53" s="3" t="n">
        <v>-0.1013</v>
      </c>
      <c r="M53" s="3" t="n">
        <v>2.3418</v>
      </c>
      <c r="N53" s="3" t="n">
        <v>3.845</v>
      </c>
      <c r="O53" s="3" t="n">
        <v>-1.0464</v>
      </c>
      <c r="P53" s="3" t="n">
        <v>0.3584</v>
      </c>
      <c r="Q53" s="3" t="n">
        <v>1.7548</v>
      </c>
      <c r="R53" s="3" t="n">
        <v>1.5078</v>
      </c>
      <c r="S53" s="3" t="n">
        <v>-0.0601</v>
      </c>
      <c r="T53" s="3" t="n">
        <v>-0.3244</v>
      </c>
      <c r="U53" s="3" t="n">
        <v>-0.286</v>
      </c>
      <c r="V53" s="3" t="n">
        <v>0.6844</v>
      </c>
      <c r="W53" s="3" t="n">
        <v>1.6998</v>
      </c>
      <c r="X53" s="3" t="n">
        <v>-0.1241</v>
      </c>
      <c r="Y53" s="3" t="n">
        <v>0.1806</v>
      </c>
      <c r="Z53" s="3" t="n">
        <v>-0.0625</v>
      </c>
      <c r="AA53" s="3" t="n">
        <v>2.423</v>
      </c>
      <c r="AB53" s="3" t="n">
        <v>-0.4099</v>
      </c>
      <c r="AC53" s="3" t="n">
        <v>-0.0792</v>
      </c>
      <c r="AD53" s="3" t="n">
        <v>-0.5035</v>
      </c>
      <c r="AE53" s="3" t="n">
        <v>3.6667</v>
      </c>
      <c r="AF53" s="3" t="n">
        <v>-0.3685</v>
      </c>
      <c r="AG53" s="3" t="n">
        <v>1.0682</v>
      </c>
    </row>
    <row r="54" customFormat="false" ht="12.75" hidden="false" customHeight="false" outlineLevel="0" collapsed="false">
      <c r="A54" s="0" t="s">
        <v>85</v>
      </c>
      <c r="B54" s="3" t="n">
        <v>5.1583</v>
      </c>
      <c r="C54" s="3" t="n">
        <v>3.0696</v>
      </c>
      <c r="D54" s="3" t="n">
        <v>3.6519</v>
      </c>
      <c r="E54" s="3" t="n">
        <v>2.8967</v>
      </c>
      <c r="F54" s="3" t="n">
        <v>0.5361</v>
      </c>
      <c r="G54" s="3" t="n">
        <v>0</v>
      </c>
      <c r="H54" s="3" t="n">
        <v>-1.0899</v>
      </c>
      <c r="I54" s="3" t="n">
        <v>0</v>
      </c>
      <c r="J54" s="3" t="n">
        <v>0</v>
      </c>
      <c r="K54" s="3" t="n">
        <v>0</v>
      </c>
      <c r="L54" s="3" t="n">
        <v>2.5862</v>
      </c>
      <c r="M54" s="3" t="n">
        <v>0.1873</v>
      </c>
      <c r="N54" s="3" t="n">
        <v>0</v>
      </c>
      <c r="O54" s="3" t="n">
        <v>0</v>
      </c>
      <c r="P54" s="3" t="n">
        <v>1.6252</v>
      </c>
      <c r="Q54" s="3" t="n">
        <v>0.242</v>
      </c>
      <c r="R54" s="3" t="n">
        <v>1.825</v>
      </c>
      <c r="S54" s="3" t="n">
        <v>0</v>
      </c>
      <c r="T54" s="3" t="n">
        <v>2.3113</v>
      </c>
      <c r="U54" s="3" t="n">
        <v>0.1989</v>
      </c>
      <c r="V54" s="3" t="n">
        <v>0</v>
      </c>
      <c r="W54" s="3" t="n">
        <v>-1.6956</v>
      </c>
      <c r="X54" s="3" t="n">
        <v>0</v>
      </c>
      <c r="Y54" s="3" t="n">
        <v>-0.118</v>
      </c>
      <c r="Z54" s="3" t="n">
        <v>0.2342</v>
      </c>
      <c r="AA54" s="3" t="n">
        <v>0</v>
      </c>
      <c r="AB54" s="3" t="n">
        <v>0</v>
      </c>
      <c r="AC54" s="3" t="n">
        <v>0</v>
      </c>
      <c r="AD54" s="3" t="n">
        <v>0</v>
      </c>
      <c r="AE54" s="3" t="n">
        <v>0</v>
      </c>
      <c r="AF54" s="3" t="n">
        <v>-1.1969</v>
      </c>
      <c r="AG54" s="3" t="n">
        <v>0</v>
      </c>
    </row>
    <row r="55" customFormat="false" ht="12.75" hidden="false" customHeight="false" outlineLevel="0" collapsed="false">
      <c r="A55" s="0" t="s">
        <v>86</v>
      </c>
      <c r="B55" s="3" t="n">
        <v>5.147</v>
      </c>
      <c r="C55" s="3" t="n">
        <v>0.4555</v>
      </c>
      <c r="D55" s="3" t="n">
        <v>1.1467</v>
      </c>
      <c r="E55" s="3" t="n">
        <v>0.3246</v>
      </c>
      <c r="F55" s="3" t="n">
        <v>-0.2901</v>
      </c>
      <c r="G55" s="3" t="n">
        <v>0.5368</v>
      </c>
      <c r="H55" s="3" t="n">
        <v>2.1482</v>
      </c>
      <c r="I55" s="3" t="n">
        <v>0</v>
      </c>
      <c r="J55" s="3" t="n">
        <v>-0.086</v>
      </c>
      <c r="K55" s="3" t="n">
        <v>-0.3385</v>
      </c>
      <c r="L55" s="3" t="n">
        <v>-0.0579</v>
      </c>
      <c r="M55" s="3" t="n">
        <v>0</v>
      </c>
      <c r="N55" s="3" t="n">
        <v>0</v>
      </c>
      <c r="O55" s="3" t="n">
        <v>-0.105</v>
      </c>
      <c r="P55" s="3" t="n">
        <v>-1.0026</v>
      </c>
      <c r="Q55" s="3" t="n">
        <v>0</v>
      </c>
      <c r="R55" s="3" t="n">
        <v>0.1059</v>
      </c>
      <c r="S55" s="3" t="n">
        <v>-1.0419</v>
      </c>
      <c r="T55" s="3" t="n">
        <v>-0.0974</v>
      </c>
      <c r="U55" s="3" t="n">
        <v>0</v>
      </c>
      <c r="V55" s="3" t="n">
        <v>0</v>
      </c>
      <c r="W55" s="3" t="n">
        <v>0</v>
      </c>
      <c r="X55" s="3" t="n">
        <v>0</v>
      </c>
      <c r="Y55" s="3" t="n">
        <v>-0.3819</v>
      </c>
      <c r="Z55" s="3" t="n">
        <v>0</v>
      </c>
      <c r="AA55" s="3" t="n">
        <v>0.0063</v>
      </c>
      <c r="AB55" s="3" t="n">
        <v>0</v>
      </c>
      <c r="AC55" s="3" t="n">
        <v>0</v>
      </c>
      <c r="AD55" s="3" t="n">
        <v>0</v>
      </c>
      <c r="AE55" s="3" t="n">
        <v>0</v>
      </c>
      <c r="AF55" s="3" t="n">
        <v>0</v>
      </c>
      <c r="AG55" s="3" t="n">
        <v>0</v>
      </c>
    </row>
    <row r="56" customFormat="false" ht="12.75" hidden="false" customHeight="false" outlineLevel="0" collapsed="false">
      <c r="A56" s="0" t="s">
        <v>87</v>
      </c>
      <c r="B56" s="3" t="n">
        <v>5.1461</v>
      </c>
      <c r="C56" s="3" t="n">
        <v>1.9081</v>
      </c>
      <c r="D56" s="3" t="n">
        <v>0.8146</v>
      </c>
      <c r="E56" s="3" t="n">
        <v>0.8871</v>
      </c>
      <c r="F56" s="3" t="n">
        <v>-1.2097</v>
      </c>
      <c r="G56" s="3" t="n">
        <v>2.4329</v>
      </c>
      <c r="H56" s="3" t="n">
        <v>1.7181</v>
      </c>
      <c r="I56" s="3" t="n">
        <v>0</v>
      </c>
      <c r="J56" s="3" t="n">
        <v>0</v>
      </c>
      <c r="K56" s="3" t="n">
        <v>1.3433</v>
      </c>
      <c r="L56" s="3" t="n">
        <v>1.0586</v>
      </c>
      <c r="M56" s="3" t="n">
        <v>0.2064</v>
      </c>
      <c r="N56" s="3" t="n">
        <v>0.7165</v>
      </c>
      <c r="O56" s="3" t="n">
        <v>0</v>
      </c>
      <c r="P56" s="3" t="n">
        <v>2.4317</v>
      </c>
      <c r="Q56" s="3" t="n">
        <v>0</v>
      </c>
      <c r="R56" s="3" t="n">
        <v>0</v>
      </c>
      <c r="S56" s="3" t="n">
        <v>3.5522</v>
      </c>
      <c r="T56" s="3" t="n">
        <v>0</v>
      </c>
      <c r="U56" s="3" t="n">
        <v>0</v>
      </c>
      <c r="V56" s="3" t="n">
        <v>0</v>
      </c>
      <c r="W56" s="3" t="n">
        <v>0.4987</v>
      </c>
      <c r="X56" s="3" t="n">
        <v>0</v>
      </c>
      <c r="Y56" s="3" t="n">
        <v>-0.4659</v>
      </c>
      <c r="Z56" s="3" t="n">
        <v>1.5304</v>
      </c>
      <c r="AA56" s="3" t="n">
        <v>0</v>
      </c>
      <c r="AB56" s="3" t="n">
        <v>0</v>
      </c>
      <c r="AC56" s="3" t="n">
        <v>0</v>
      </c>
      <c r="AD56" s="3" t="n">
        <v>0</v>
      </c>
      <c r="AE56" s="3" t="n">
        <v>0</v>
      </c>
      <c r="AF56" s="3" t="n">
        <v>1.4678</v>
      </c>
      <c r="AG56" s="3" t="n">
        <v>-0.8443</v>
      </c>
    </row>
    <row r="57" customFormat="false" ht="12.75" hidden="false" customHeight="false" outlineLevel="0" collapsed="false">
      <c r="A57" s="0" t="s">
        <v>88</v>
      </c>
      <c r="B57" s="3" t="n">
        <v>5.1351</v>
      </c>
      <c r="C57" s="3" t="n">
        <v>-0.0375</v>
      </c>
      <c r="D57" s="3" t="n">
        <v>-0.1969</v>
      </c>
      <c r="E57" s="3" t="n">
        <v>0.3467</v>
      </c>
      <c r="F57" s="3" t="n">
        <v>0</v>
      </c>
      <c r="G57" s="3" t="n">
        <v>0</v>
      </c>
      <c r="H57" s="3" t="n">
        <v>0</v>
      </c>
      <c r="I57" s="3" t="n">
        <v>0</v>
      </c>
      <c r="J57" s="3" t="n">
        <v>0</v>
      </c>
      <c r="K57" s="3" t="n">
        <v>0</v>
      </c>
      <c r="L57" s="3" t="n">
        <v>0.6029</v>
      </c>
      <c r="M57" s="3" t="n">
        <v>0</v>
      </c>
      <c r="N57" s="3" t="n">
        <v>0</v>
      </c>
      <c r="O57" s="3" t="n">
        <v>0</v>
      </c>
      <c r="P57" s="3" t="n">
        <v>0</v>
      </c>
      <c r="Q57" s="3" t="n">
        <v>-1.1213</v>
      </c>
      <c r="R57" s="3" t="n">
        <v>0</v>
      </c>
      <c r="S57" s="3" t="n">
        <v>0</v>
      </c>
      <c r="T57" s="3" t="n">
        <v>0</v>
      </c>
      <c r="U57" s="3" t="n">
        <v>0</v>
      </c>
      <c r="V57" s="3" t="n">
        <v>0</v>
      </c>
      <c r="W57" s="3" t="n">
        <v>0</v>
      </c>
      <c r="X57" s="3" t="n">
        <v>0</v>
      </c>
      <c r="Y57" s="3" t="n">
        <v>-0.4772</v>
      </c>
      <c r="Z57" s="3" t="n">
        <v>0</v>
      </c>
      <c r="AA57" s="3" t="n">
        <v>0</v>
      </c>
      <c r="AB57" s="3" t="n">
        <v>0</v>
      </c>
      <c r="AC57" s="3" t="n">
        <v>0</v>
      </c>
      <c r="AD57" s="3" t="n">
        <v>0</v>
      </c>
      <c r="AE57" s="3" t="n">
        <v>0</v>
      </c>
      <c r="AF57" s="3" t="n">
        <v>0</v>
      </c>
      <c r="AG57" s="3" t="n">
        <v>0</v>
      </c>
    </row>
    <row r="58" customFormat="false" ht="12.75" hidden="false" customHeight="false" outlineLevel="0" collapsed="false">
      <c r="A58" s="0" t="s">
        <v>89</v>
      </c>
      <c r="B58" s="3" t="n">
        <v>5.111</v>
      </c>
      <c r="C58" s="3" t="n">
        <v>0.4863</v>
      </c>
      <c r="D58" s="3" t="n">
        <v>0.0509</v>
      </c>
      <c r="E58" s="3" t="n">
        <v>-0.1094</v>
      </c>
      <c r="F58" s="3" t="n">
        <v>0</v>
      </c>
      <c r="G58" s="3" t="n">
        <v>0.2167</v>
      </c>
      <c r="H58" s="3" t="n">
        <v>-1.4123</v>
      </c>
      <c r="I58" s="3" t="n">
        <v>-1.0648</v>
      </c>
      <c r="J58" s="3" t="n">
        <v>2.1551</v>
      </c>
      <c r="K58" s="3" t="n">
        <v>0</v>
      </c>
      <c r="L58" s="3" t="n">
        <v>0</v>
      </c>
      <c r="M58" s="3" t="n">
        <v>3.3447</v>
      </c>
      <c r="N58" s="3" t="n">
        <v>2.573</v>
      </c>
      <c r="O58" s="3" t="n">
        <v>-0.1224</v>
      </c>
      <c r="P58" s="3" t="n">
        <v>1.7837</v>
      </c>
      <c r="Q58" s="3" t="n">
        <v>2.9809</v>
      </c>
      <c r="R58" s="3" t="n">
        <v>0.0897</v>
      </c>
      <c r="S58" s="3" t="n">
        <v>-0.2017</v>
      </c>
      <c r="T58" s="3" t="n">
        <v>0</v>
      </c>
      <c r="U58" s="3" t="n">
        <v>0</v>
      </c>
      <c r="V58" s="3" t="n">
        <v>0</v>
      </c>
      <c r="W58" s="3" t="n">
        <v>-0.9618</v>
      </c>
      <c r="X58" s="3" t="n">
        <v>-0.4122</v>
      </c>
      <c r="Y58" s="3" t="n">
        <v>0.6984</v>
      </c>
      <c r="Z58" s="3" t="n">
        <v>0.6143</v>
      </c>
      <c r="AA58" s="3" t="n">
        <v>0</v>
      </c>
      <c r="AB58" s="3" t="n">
        <v>0</v>
      </c>
      <c r="AC58" s="3" t="n">
        <v>0</v>
      </c>
      <c r="AD58" s="3" t="n">
        <v>0</v>
      </c>
      <c r="AE58" s="3" t="n">
        <v>0</v>
      </c>
      <c r="AF58" s="3" t="n">
        <v>0</v>
      </c>
      <c r="AG58" s="3" t="n">
        <v>0.9425</v>
      </c>
    </row>
    <row r="59" customFormat="false" ht="12.75" hidden="false" customHeight="false" outlineLevel="0" collapsed="false">
      <c r="A59" s="0" t="s">
        <v>90</v>
      </c>
      <c r="B59" s="3" t="n">
        <v>5.0895</v>
      </c>
      <c r="C59" s="3" t="n">
        <v>0.7812</v>
      </c>
      <c r="D59" s="3" t="n">
        <v>-0.8806</v>
      </c>
      <c r="E59" s="3" t="n">
        <v>-0.4745</v>
      </c>
      <c r="F59" s="3" t="n">
        <v>0.6015</v>
      </c>
      <c r="G59" s="3" t="n">
        <v>0.2099</v>
      </c>
      <c r="H59" s="3" t="n">
        <v>-0.1196</v>
      </c>
      <c r="I59" s="3" t="n">
        <v>-0.6023</v>
      </c>
      <c r="J59" s="3" t="n">
        <v>-0.1141</v>
      </c>
      <c r="K59" s="3" t="n">
        <v>-0.8252</v>
      </c>
      <c r="L59" s="3" t="n">
        <v>1.5314</v>
      </c>
      <c r="M59" s="3" t="n">
        <v>0.242</v>
      </c>
      <c r="N59" s="3" t="n">
        <v>-0.8648</v>
      </c>
      <c r="O59" s="3" t="n">
        <v>0.1574</v>
      </c>
      <c r="P59" s="3" t="n">
        <v>2.3007</v>
      </c>
      <c r="Q59" s="3" t="n">
        <v>-0.0349</v>
      </c>
      <c r="R59" s="3" t="n">
        <v>0.5922</v>
      </c>
      <c r="S59" s="3" t="n">
        <v>-1.4668</v>
      </c>
      <c r="T59" s="3" t="n">
        <v>-0.4135</v>
      </c>
      <c r="U59" s="3" t="n">
        <v>1.1025</v>
      </c>
      <c r="V59" s="3" t="n">
        <v>0.1769</v>
      </c>
      <c r="W59" s="3" t="n">
        <v>-0.6111</v>
      </c>
      <c r="X59" s="3" t="n">
        <v>-0.6425</v>
      </c>
      <c r="Y59" s="3" t="n">
        <v>0.6556</v>
      </c>
      <c r="Z59" s="3" t="n">
        <v>0.6381</v>
      </c>
      <c r="AA59" s="3" t="n">
        <v>-0.4654</v>
      </c>
      <c r="AB59" s="3" t="n">
        <v>-0.4715</v>
      </c>
      <c r="AC59" s="3" t="n">
        <v>-1.1626</v>
      </c>
      <c r="AD59" s="3" t="n">
        <v>-0.6241</v>
      </c>
      <c r="AE59" s="3" t="n">
        <v>0.7482</v>
      </c>
      <c r="AF59" s="3" t="n">
        <v>-0.8539</v>
      </c>
      <c r="AG59" s="3" t="n">
        <v>-1.5706</v>
      </c>
    </row>
    <row r="60" customFormat="false" ht="12.75" hidden="false" customHeight="false" outlineLevel="0" collapsed="false">
      <c r="A60" s="0" t="s">
        <v>91</v>
      </c>
      <c r="B60" s="3" t="n">
        <v>5.0644</v>
      </c>
      <c r="C60" s="3" t="n">
        <v>-0.0115</v>
      </c>
      <c r="D60" s="3" t="n">
        <v>4.3676</v>
      </c>
      <c r="E60" s="3" t="n">
        <v>1.6481</v>
      </c>
      <c r="F60" s="3" t="n">
        <v>3.3554</v>
      </c>
      <c r="G60" s="3" t="n">
        <v>1.3905</v>
      </c>
      <c r="H60" s="3" t="n">
        <v>1.7669</v>
      </c>
      <c r="I60" s="3" t="n">
        <v>0.3103</v>
      </c>
      <c r="J60" s="3" t="n">
        <v>-0.0314</v>
      </c>
      <c r="K60" s="3" t="n">
        <v>1.3524</v>
      </c>
      <c r="L60" s="3" t="n">
        <v>1.8758</v>
      </c>
      <c r="M60" s="3" t="n">
        <v>0.0322</v>
      </c>
      <c r="N60" s="3" t="n">
        <v>1.5721</v>
      </c>
      <c r="O60" s="3" t="n">
        <v>2.2202</v>
      </c>
      <c r="P60" s="3" t="n">
        <v>2.3591</v>
      </c>
      <c r="Q60" s="3" t="n">
        <v>0.2207</v>
      </c>
      <c r="R60" s="3" t="n">
        <v>2.3761</v>
      </c>
      <c r="S60" s="3" t="n">
        <v>2.4067</v>
      </c>
      <c r="T60" s="3" t="n">
        <v>0.5634</v>
      </c>
      <c r="U60" s="3" t="n">
        <v>-0.0448</v>
      </c>
      <c r="V60" s="3" t="n">
        <v>1.6509</v>
      </c>
      <c r="W60" s="3" t="n">
        <v>-0.4254</v>
      </c>
      <c r="X60" s="3" t="n">
        <v>0.8952</v>
      </c>
      <c r="Y60" s="3" t="n">
        <v>0.2645</v>
      </c>
      <c r="Z60" s="3" t="n">
        <v>1.8261</v>
      </c>
      <c r="AA60" s="3" t="n">
        <v>0.3058</v>
      </c>
      <c r="AB60" s="3" t="n">
        <v>3.2005</v>
      </c>
      <c r="AC60" s="3" t="n">
        <v>1.0031</v>
      </c>
      <c r="AD60" s="3" t="n">
        <v>0.5523</v>
      </c>
      <c r="AE60" s="3" t="n">
        <v>0.8281</v>
      </c>
      <c r="AF60" s="3" t="n">
        <v>1.8512</v>
      </c>
      <c r="AG60" s="3" t="n">
        <v>-0.7707</v>
      </c>
    </row>
    <row r="61" customFormat="false" ht="12.75" hidden="false" customHeight="false" outlineLevel="0" collapsed="false">
      <c r="A61" s="0" t="s">
        <v>92</v>
      </c>
      <c r="B61" s="3" t="n">
        <v>5.0578</v>
      </c>
      <c r="C61" s="3" t="n">
        <v>2.2475</v>
      </c>
      <c r="D61" s="3" t="n">
        <v>1.2056</v>
      </c>
      <c r="E61" s="3" t="n">
        <v>1.4495</v>
      </c>
      <c r="F61" s="3" t="n">
        <v>0.1732</v>
      </c>
      <c r="G61" s="3" t="n">
        <v>0</v>
      </c>
      <c r="H61" s="3" t="n">
        <v>-0.1353</v>
      </c>
      <c r="I61" s="3" t="n">
        <v>0</v>
      </c>
      <c r="J61" s="3" t="n">
        <v>-1.0288</v>
      </c>
      <c r="K61" s="3" t="n">
        <v>-0.1663</v>
      </c>
      <c r="L61" s="3" t="n">
        <v>1.5012</v>
      </c>
      <c r="M61" s="3" t="n">
        <v>-0.9569</v>
      </c>
      <c r="N61" s="3" t="n">
        <v>-0.5922</v>
      </c>
      <c r="O61" s="3" t="n">
        <v>1.3304</v>
      </c>
      <c r="P61" s="3" t="n">
        <v>3.2318</v>
      </c>
      <c r="Q61" s="3" t="n">
        <v>3.7744</v>
      </c>
      <c r="R61" s="3" t="n">
        <v>-0.2054</v>
      </c>
      <c r="S61" s="3" t="n">
        <v>0.5369</v>
      </c>
      <c r="T61" s="3" t="n">
        <v>-1.2374</v>
      </c>
      <c r="U61" s="3" t="n">
        <v>-0.7281</v>
      </c>
      <c r="V61" s="3" t="n">
        <v>0.8767</v>
      </c>
      <c r="W61" s="3" t="n">
        <v>-1.048</v>
      </c>
      <c r="X61" s="3" t="n">
        <v>0</v>
      </c>
      <c r="Y61" s="3" t="n">
        <v>1.143</v>
      </c>
      <c r="Z61" s="3" t="n">
        <v>0.579</v>
      </c>
      <c r="AA61" s="3" t="n">
        <v>0</v>
      </c>
      <c r="AB61" s="3" t="n">
        <v>0</v>
      </c>
      <c r="AC61" s="3" t="n">
        <v>0</v>
      </c>
      <c r="AD61" s="3" t="n">
        <v>0.1423</v>
      </c>
      <c r="AE61" s="3" t="n">
        <v>-0.8364</v>
      </c>
      <c r="AF61" s="3" t="n">
        <v>0</v>
      </c>
      <c r="AG61" s="3" t="n">
        <v>-0.3683</v>
      </c>
    </row>
    <row r="62" customFormat="false" ht="12.75" hidden="false" customHeight="false" outlineLevel="0" collapsed="false">
      <c r="A62" s="0" t="s">
        <v>93</v>
      </c>
      <c r="B62" s="3" t="n">
        <v>5.0457</v>
      </c>
      <c r="C62" s="3" t="n">
        <v>1.7218</v>
      </c>
      <c r="D62" s="3" t="n">
        <v>2.252</v>
      </c>
      <c r="E62" s="3" t="n">
        <v>1.504</v>
      </c>
      <c r="F62" s="3" t="n">
        <v>1.3032</v>
      </c>
      <c r="G62" s="3" t="n">
        <v>0.4441</v>
      </c>
      <c r="H62" s="3" t="n">
        <v>-0.1154</v>
      </c>
      <c r="I62" s="3" t="n">
        <v>0.1418</v>
      </c>
      <c r="J62" s="3" t="n">
        <v>-0.461</v>
      </c>
      <c r="K62" s="3" t="n">
        <v>0</v>
      </c>
      <c r="L62" s="3" t="n">
        <v>1.6828</v>
      </c>
      <c r="M62" s="3" t="n">
        <v>1.9831</v>
      </c>
      <c r="N62" s="3" t="n">
        <v>0.5664</v>
      </c>
      <c r="O62" s="3" t="n">
        <v>1.1711</v>
      </c>
      <c r="P62" s="3" t="n">
        <v>2.7359</v>
      </c>
      <c r="Q62" s="3" t="n">
        <v>1.2742</v>
      </c>
      <c r="R62" s="3" t="n">
        <v>1.1598</v>
      </c>
      <c r="S62" s="3" t="n">
        <v>0.1032</v>
      </c>
      <c r="T62" s="3" t="n">
        <v>0.8286</v>
      </c>
      <c r="U62" s="3" t="n">
        <v>0.1287</v>
      </c>
      <c r="V62" s="3" t="n">
        <v>0.2762</v>
      </c>
      <c r="W62" s="3" t="n">
        <v>-0.7951</v>
      </c>
      <c r="X62" s="3" t="n">
        <v>0</v>
      </c>
      <c r="Y62" s="3" t="n">
        <v>0.2931</v>
      </c>
      <c r="Z62" s="3" t="n">
        <v>0.2608</v>
      </c>
      <c r="AA62" s="3" t="n">
        <v>-0.3712</v>
      </c>
      <c r="AB62" s="3" t="n">
        <v>0</v>
      </c>
      <c r="AC62" s="3" t="n">
        <v>0</v>
      </c>
      <c r="AD62" s="3" t="n">
        <v>-0.0465</v>
      </c>
      <c r="AE62" s="3" t="n">
        <v>0</v>
      </c>
      <c r="AF62" s="3" t="n">
        <v>-0.5567</v>
      </c>
      <c r="AG62" s="3" t="n">
        <v>-0.9755</v>
      </c>
    </row>
    <row r="63" customFormat="false" ht="12.75" hidden="false" customHeight="false" outlineLevel="0" collapsed="false">
      <c r="A63" s="0" t="s">
        <v>94</v>
      </c>
      <c r="B63" s="3" t="n">
        <v>5.0414</v>
      </c>
      <c r="C63" s="3" t="n">
        <v>1.2561</v>
      </c>
      <c r="D63" s="3" t="n">
        <v>0.1169</v>
      </c>
      <c r="E63" s="3" t="n">
        <v>-0.3158</v>
      </c>
      <c r="F63" s="3" t="n">
        <v>4.0515</v>
      </c>
      <c r="G63" s="3" t="n">
        <v>0.8667</v>
      </c>
      <c r="H63" s="3" t="n">
        <v>1.3867</v>
      </c>
      <c r="I63" s="3" t="n">
        <v>1.9795</v>
      </c>
      <c r="J63" s="3" t="n">
        <v>-0.2962</v>
      </c>
      <c r="K63" s="3" t="n">
        <v>1.2524</v>
      </c>
      <c r="L63" s="3" t="n">
        <v>1.3331</v>
      </c>
      <c r="M63" s="3" t="n">
        <v>0.499</v>
      </c>
      <c r="N63" s="3" t="n">
        <v>0.3445</v>
      </c>
      <c r="O63" s="3" t="n">
        <v>1.3787</v>
      </c>
      <c r="P63" s="3" t="n">
        <v>0.9005</v>
      </c>
      <c r="Q63" s="3" t="n">
        <v>0.1705</v>
      </c>
      <c r="R63" s="3" t="n">
        <v>1.4958</v>
      </c>
      <c r="S63" s="3" t="n">
        <v>0.2373</v>
      </c>
      <c r="T63" s="3" t="n">
        <v>-0.3216</v>
      </c>
      <c r="U63" s="3" t="n">
        <v>-1.0564</v>
      </c>
      <c r="V63" s="3" t="n">
        <v>0.2524</v>
      </c>
      <c r="W63" s="3" t="n">
        <v>2.4208</v>
      </c>
      <c r="X63" s="3" t="n">
        <v>-0.2905</v>
      </c>
      <c r="Y63" s="3" t="n">
        <v>0.3127</v>
      </c>
      <c r="Z63" s="3" t="n">
        <v>1.2655</v>
      </c>
      <c r="AA63" s="3" t="n">
        <v>0.6737</v>
      </c>
      <c r="AB63" s="3" t="n">
        <v>0.0072</v>
      </c>
      <c r="AC63" s="3" t="n">
        <v>-0.1491</v>
      </c>
      <c r="AD63" s="3" t="n">
        <v>-0.0708</v>
      </c>
      <c r="AE63" s="3" t="n">
        <v>0.0522</v>
      </c>
      <c r="AF63" s="3" t="n">
        <v>1.0875</v>
      </c>
      <c r="AG63" s="3" t="n">
        <v>1.0194</v>
      </c>
    </row>
    <row r="64" customFormat="false" ht="12.75" hidden="false" customHeight="false" outlineLevel="0" collapsed="false">
      <c r="A64" s="0" t="s">
        <v>95</v>
      </c>
      <c r="B64" s="3" t="n">
        <v>5.0295</v>
      </c>
      <c r="C64" s="3" t="n">
        <v>1.8362</v>
      </c>
      <c r="D64" s="3" t="n">
        <v>-0.7779</v>
      </c>
      <c r="E64" s="3" t="n">
        <v>0</v>
      </c>
      <c r="F64" s="3" t="n">
        <v>0</v>
      </c>
      <c r="G64" s="3" t="n">
        <v>0.389</v>
      </c>
      <c r="H64" s="3" t="n">
        <v>1.9086</v>
      </c>
      <c r="I64" s="3" t="n">
        <v>0</v>
      </c>
      <c r="J64" s="3" t="n">
        <v>-0.0531</v>
      </c>
      <c r="K64" s="3" t="n">
        <v>-0.1621</v>
      </c>
      <c r="L64" s="3" t="n">
        <v>0</v>
      </c>
      <c r="M64" s="3" t="n">
        <v>0</v>
      </c>
      <c r="N64" s="3" t="n">
        <v>1.6039</v>
      </c>
      <c r="O64" s="3" t="n">
        <v>0</v>
      </c>
      <c r="P64" s="3" t="n">
        <v>1.1605</v>
      </c>
      <c r="Q64" s="3" t="n">
        <v>1.441</v>
      </c>
      <c r="R64" s="3" t="n">
        <v>0</v>
      </c>
      <c r="S64" s="3" t="n">
        <v>0.0593</v>
      </c>
      <c r="T64" s="3" t="n">
        <v>0</v>
      </c>
      <c r="U64" s="3" t="n">
        <v>1.8558</v>
      </c>
      <c r="V64" s="3" t="n">
        <v>0</v>
      </c>
      <c r="W64" s="3" t="n">
        <v>0.6219</v>
      </c>
      <c r="X64" s="3" t="n">
        <v>0</v>
      </c>
      <c r="Y64" s="3" t="n">
        <v>0</v>
      </c>
      <c r="Z64" s="3" t="n">
        <v>0</v>
      </c>
      <c r="AA64" s="3" t="n">
        <v>0</v>
      </c>
      <c r="AB64" s="3" t="n">
        <v>0.1637</v>
      </c>
      <c r="AC64" s="3" t="n">
        <v>0</v>
      </c>
      <c r="AD64" s="3" t="n">
        <v>-0.5068</v>
      </c>
      <c r="AE64" s="3" t="n">
        <v>0</v>
      </c>
      <c r="AF64" s="3" t="n">
        <v>3.2396</v>
      </c>
      <c r="AG64" s="3" t="n">
        <v>0.2602</v>
      </c>
    </row>
    <row r="65" customFormat="false" ht="12.75" hidden="false" customHeight="false" outlineLevel="0" collapsed="false">
      <c r="A65" s="0" t="s">
        <v>96</v>
      </c>
      <c r="B65" s="3" t="n">
        <v>5.0122</v>
      </c>
      <c r="C65" s="3" t="n">
        <v>-0.8695</v>
      </c>
      <c r="D65" s="3" t="n">
        <v>2.6427</v>
      </c>
      <c r="E65" s="3" t="n">
        <v>0.0658</v>
      </c>
      <c r="F65" s="3" t="n">
        <v>0</v>
      </c>
      <c r="G65" s="3" t="n">
        <v>4.723</v>
      </c>
      <c r="H65" s="3" t="n">
        <v>-0.5991</v>
      </c>
      <c r="I65" s="3" t="n">
        <v>0.1078</v>
      </c>
      <c r="J65" s="3" t="n">
        <v>0.4898</v>
      </c>
      <c r="K65" s="3" t="n">
        <v>0.054</v>
      </c>
      <c r="L65" s="3" t="n">
        <v>-0.5643</v>
      </c>
      <c r="M65" s="3" t="n">
        <v>-0.6392</v>
      </c>
      <c r="N65" s="3" t="n">
        <v>-0.0827</v>
      </c>
      <c r="O65" s="3" t="n">
        <v>0.6362</v>
      </c>
      <c r="P65" s="3" t="n">
        <v>-0.218</v>
      </c>
      <c r="Q65" s="3" t="n">
        <v>1.0928</v>
      </c>
      <c r="R65" s="3" t="n">
        <v>-0.4056</v>
      </c>
      <c r="S65" s="3" t="n">
        <v>0</v>
      </c>
      <c r="T65" s="3" t="n">
        <v>0.2312</v>
      </c>
      <c r="U65" s="3" t="n">
        <v>1.2725</v>
      </c>
      <c r="V65" s="3" t="n">
        <v>1.3066</v>
      </c>
      <c r="W65" s="3" t="n">
        <v>-1.6387</v>
      </c>
      <c r="X65" s="3" t="n">
        <v>-1.1375</v>
      </c>
      <c r="Y65" s="3" t="n">
        <v>0.1373</v>
      </c>
      <c r="Z65" s="3" t="n">
        <v>0.4403</v>
      </c>
      <c r="AA65" s="3" t="n">
        <v>-0.5284</v>
      </c>
      <c r="AB65" s="3" t="n">
        <v>-0.7962</v>
      </c>
      <c r="AC65" s="3" t="n">
        <v>0.0726</v>
      </c>
      <c r="AD65" s="3" t="n">
        <v>0.769</v>
      </c>
      <c r="AE65" s="3" t="n">
        <v>-0.1292</v>
      </c>
      <c r="AF65" s="3" t="n">
        <v>0.5284</v>
      </c>
      <c r="AG65" s="3" t="n">
        <v>-1.0608</v>
      </c>
    </row>
    <row r="66" customFormat="false" ht="12.75" hidden="false" customHeight="false" outlineLevel="0" collapsed="false">
      <c r="A66" s="0" t="s">
        <v>97</v>
      </c>
      <c r="B66" s="3" t="n">
        <v>0</v>
      </c>
      <c r="C66" s="3" t="n">
        <v>4.8206</v>
      </c>
      <c r="D66" s="3" t="n">
        <v>0</v>
      </c>
      <c r="E66" s="3" t="n">
        <v>0</v>
      </c>
      <c r="F66" s="3" t="n">
        <v>0</v>
      </c>
      <c r="G66" s="3" t="n">
        <v>0</v>
      </c>
      <c r="H66" s="3" t="n">
        <v>0</v>
      </c>
      <c r="I66" s="3" t="n">
        <v>0</v>
      </c>
      <c r="J66" s="3" t="n">
        <v>0</v>
      </c>
      <c r="K66" s="3" t="n">
        <v>0</v>
      </c>
      <c r="L66" s="3" t="n">
        <v>0</v>
      </c>
      <c r="M66" s="3" t="n">
        <v>0</v>
      </c>
      <c r="N66" s="3" t="n">
        <v>0</v>
      </c>
      <c r="O66" s="3" t="n">
        <v>0</v>
      </c>
      <c r="P66" s="3" t="n">
        <v>0</v>
      </c>
      <c r="Q66" s="3" t="n">
        <v>-0.1461</v>
      </c>
      <c r="R66" s="3" t="n">
        <v>0</v>
      </c>
      <c r="S66" s="3" t="n">
        <v>0</v>
      </c>
      <c r="T66" s="3" t="n">
        <v>0</v>
      </c>
      <c r="U66" s="3" t="n">
        <v>0</v>
      </c>
      <c r="V66" s="3" t="n">
        <v>0</v>
      </c>
      <c r="W66" s="3" t="n">
        <v>0</v>
      </c>
      <c r="X66" s="3" t="n">
        <v>0</v>
      </c>
      <c r="Y66" s="3" t="n">
        <v>0</v>
      </c>
      <c r="Z66" s="3" t="n">
        <v>0</v>
      </c>
      <c r="AA66" s="3" t="n">
        <v>0</v>
      </c>
      <c r="AB66" s="3" t="n">
        <v>0</v>
      </c>
      <c r="AC66" s="3" t="n">
        <v>0</v>
      </c>
      <c r="AD66" s="3" t="n">
        <v>0</v>
      </c>
      <c r="AE66" s="3" t="n">
        <v>0</v>
      </c>
      <c r="AF66" s="3" t="n">
        <v>0</v>
      </c>
      <c r="AG66" s="3" t="n">
        <v>0</v>
      </c>
    </row>
    <row r="67" customFormat="false" ht="12.75" hidden="false" customHeight="false" outlineLevel="0" collapsed="false">
      <c r="A67" s="0" t="s">
        <v>98</v>
      </c>
      <c r="B67" s="3" t="n">
        <v>0</v>
      </c>
      <c r="C67" s="3" t="n">
        <v>4.678</v>
      </c>
      <c r="D67" s="3" t="n">
        <v>2.7936</v>
      </c>
      <c r="E67" s="3" t="n">
        <v>1.0137</v>
      </c>
      <c r="F67" s="3" t="n">
        <v>0</v>
      </c>
      <c r="G67" s="3" t="n">
        <v>0</v>
      </c>
      <c r="H67" s="3" t="n">
        <v>0</v>
      </c>
      <c r="I67" s="3" t="n">
        <v>0</v>
      </c>
      <c r="J67" s="3" t="n">
        <v>0</v>
      </c>
      <c r="K67" s="3" t="n">
        <v>0</v>
      </c>
      <c r="L67" s="3" t="n">
        <v>0</v>
      </c>
      <c r="M67" s="3" t="n">
        <v>0</v>
      </c>
      <c r="N67" s="3" t="n">
        <v>0</v>
      </c>
      <c r="O67" s="3" t="n">
        <v>0</v>
      </c>
      <c r="P67" s="3" t="n">
        <v>0</v>
      </c>
      <c r="Q67" s="3" t="n">
        <v>0</v>
      </c>
      <c r="R67" s="3" t="n">
        <v>0</v>
      </c>
      <c r="S67" s="3" t="n">
        <v>0</v>
      </c>
      <c r="T67" s="3" t="n">
        <v>0</v>
      </c>
      <c r="U67" s="3" t="n">
        <v>0</v>
      </c>
      <c r="V67" s="3" t="n">
        <v>0</v>
      </c>
      <c r="W67" s="3" t="n">
        <v>0</v>
      </c>
      <c r="X67" s="3" t="n">
        <v>0</v>
      </c>
      <c r="Y67" s="3" t="n">
        <v>0</v>
      </c>
      <c r="Z67" s="3" t="n">
        <v>0</v>
      </c>
      <c r="AA67" s="3" t="n">
        <v>0</v>
      </c>
      <c r="AB67" s="3" t="n">
        <v>0</v>
      </c>
      <c r="AC67" s="3" t="n">
        <v>0</v>
      </c>
      <c r="AD67" s="3" t="n">
        <v>0</v>
      </c>
      <c r="AE67" s="3" t="n">
        <v>0</v>
      </c>
      <c r="AF67" s="3" t="n">
        <v>0</v>
      </c>
      <c r="AG67" s="3" t="n">
        <v>0</v>
      </c>
    </row>
    <row r="68" customFormat="false" ht="12.75" hidden="false" customHeight="false" outlineLevel="0" collapsed="false">
      <c r="A68" s="0" t="s">
        <v>99</v>
      </c>
      <c r="B68" s="3" t="n">
        <v>0</v>
      </c>
      <c r="C68" s="3" t="n">
        <v>4.4447</v>
      </c>
      <c r="D68" s="3" t="n">
        <v>1.4306</v>
      </c>
      <c r="E68" s="3" t="n">
        <v>0</v>
      </c>
      <c r="F68" s="3" t="n">
        <v>3.5698</v>
      </c>
      <c r="G68" s="3" t="n">
        <v>0</v>
      </c>
      <c r="H68" s="3" t="n">
        <v>2.1375</v>
      </c>
      <c r="I68" s="3" t="n">
        <v>0</v>
      </c>
      <c r="J68" s="3" t="n">
        <v>0.4304</v>
      </c>
      <c r="K68" s="3" t="n">
        <v>0.2673</v>
      </c>
      <c r="L68" s="3" t="n">
        <v>4.2775</v>
      </c>
      <c r="M68" s="3" t="n">
        <v>-0.606</v>
      </c>
      <c r="N68" s="3" t="n">
        <v>0</v>
      </c>
      <c r="O68" s="3" t="n">
        <v>0</v>
      </c>
      <c r="P68" s="3" t="n">
        <v>0</v>
      </c>
      <c r="Q68" s="3" t="n">
        <v>0.4057</v>
      </c>
      <c r="R68" s="3" t="n">
        <v>1.3478</v>
      </c>
      <c r="S68" s="3" t="n">
        <v>4.2238</v>
      </c>
      <c r="T68" s="3" t="n">
        <v>0</v>
      </c>
      <c r="U68" s="3" t="n">
        <v>0.0077</v>
      </c>
      <c r="V68" s="3" t="n">
        <v>0</v>
      </c>
      <c r="W68" s="3" t="n">
        <v>0</v>
      </c>
      <c r="X68" s="3" t="n">
        <v>-0.0008</v>
      </c>
      <c r="Y68" s="3" t="n">
        <v>1.0168</v>
      </c>
      <c r="Z68" s="3" t="n">
        <v>0</v>
      </c>
      <c r="AA68" s="3" t="n">
        <v>-0.5808</v>
      </c>
      <c r="AB68" s="3" t="n">
        <v>0</v>
      </c>
      <c r="AC68" s="3" t="n">
        <v>0</v>
      </c>
      <c r="AD68" s="3" t="n">
        <v>0</v>
      </c>
      <c r="AE68" s="3" t="n">
        <v>0</v>
      </c>
      <c r="AF68" s="3" t="n">
        <v>0</v>
      </c>
      <c r="AG68" s="3" t="n">
        <v>0</v>
      </c>
    </row>
    <row r="69" customFormat="false" ht="12.75" hidden="false" customHeight="false" outlineLevel="0" collapsed="false">
      <c r="A69" s="0" t="s">
        <v>100</v>
      </c>
      <c r="B69" s="3" t="n">
        <v>0</v>
      </c>
      <c r="C69" s="3" t="n">
        <v>4.2236</v>
      </c>
      <c r="D69" s="3" t="n">
        <v>1.1938</v>
      </c>
      <c r="E69" s="3" t="n">
        <v>0</v>
      </c>
      <c r="F69" s="3" t="n">
        <v>0</v>
      </c>
      <c r="G69" s="3" t="n">
        <v>0</v>
      </c>
      <c r="H69" s="3" t="n">
        <v>-0.9081</v>
      </c>
      <c r="I69" s="3" t="n">
        <v>0.4018</v>
      </c>
      <c r="J69" s="3" t="n">
        <v>0</v>
      </c>
      <c r="K69" s="3" t="n">
        <v>0</v>
      </c>
      <c r="L69" s="3" t="n">
        <v>0.6913</v>
      </c>
      <c r="M69" s="3" t="n">
        <v>0</v>
      </c>
      <c r="N69" s="3" t="n">
        <v>0</v>
      </c>
      <c r="O69" s="3" t="n">
        <v>0</v>
      </c>
      <c r="P69" s="3" t="n">
        <v>0</v>
      </c>
      <c r="Q69" s="3" t="n">
        <v>2.1858</v>
      </c>
      <c r="R69" s="3" t="n">
        <v>0</v>
      </c>
      <c r="S69" s="3" t="n">
        <v>0</v>
      </c>
      <c r="T69" s="3" t="n">
        <v>0</v>
      </c>
      <c r="U69" s="3" t="n">
        <v>-0.0433</v>
      </c>
      <c r="V69" s="3" t="n">
        <v>0</v>
      </c>
      <c r="W69" s="3" t="n">
        <v>-1.6084</v>
      </c>
      <c r="X69" s="3" t="n">
        <v>0</v>
      </c>
      <c r="Y69" s="3" t="n">
        <v>0</v>
      </c>
      <c r="Z69" s="3" t="n">
        <v>0.3931</v>
      </c>
      <c r="AA69" s="3" t="n">
        <v>0</v>
      </c>
      <c r="AB69" s="3" t="n">
        <v>-0.6359</v>
      </c>
      <c r="AC69" s="3" t="n">
        <v>0</v>
      </c>
      <c r="AD69" s="3" t="n">
        <v>0</v>
      </c>
      <c r="AE69" s="3" t="n">
        <v>0</v>
      </c>
      <c r="AF69" s="3" t="n">
        <v>0</v>
      </c>
      <c r="AG69" s="3" t="n">
        <v>-0.7428</v>
      </c>
    </row>
    <row r="70" customFormat="false" ht="12.75" hidden="false" customHeight="false" outlineLevel="0" collapsed="false">
      <c r="A70" s="0" t="s">
        <v>101</v>
      </c>
      <c r="B70" s="3" t="n">
        <v>2.9942</v>
      </c>
      <c r="C70" s="3" t="n">
        <v>4.1644</v>
      </c>
      <c r="D70" s="3" t="n">
        <v>2.2433</v>
      </c>
      <c r="E70" s="3" t="n">
        <v>1.9397</v>
      </c>
      <c r="F70" s="3" t="n">
        <v>1.1853</v>
      </c>
      <c r="G70" s="3" t="n">
        <v>1.3326</v>
      </c>
      <c r="H70" s="3" t="n">
        <v>0.6985</v>
      </c>
      <c r="I70" s="3" t="n">
        <v>1.8115</v>
      </c>
      <c r="J70" s="3" t="n">
        <v>0.3661</v>
      </c>
      <c r="K70" s="3" t="n">
        <v>-0.7738</v>
      </c>
      <c r="L70" s="3" t="n">
        <v>1.5676</v>
      </c>
      <c r="M70" s="3" t="n">
        <v>1.1001</v>
      </c>
      <c r="N70" s="3" t="n">
        <v>2.1353</v>
      </c>
      <c r="O70" s="3" t="n">
        <v>-0.5491</v>
      </c>
      <c r="P70" s="3" t="n">
        <v>1.1971</v>
      </c>
      <c r="Q70" s="3" t="n">
        <v>1.7202</v>
      </c>
      <c r="R70" s="3" t="n">
        <v>-0.348</v>
      </c>
      <c r="S70" s="3" t="n">
        <v>-1.3108</v>
      </c>
      <c r="T70" s="3" t="n">
        <v>0.6216</v>
      </c>
      <c r="U70" s="3" t="n">
        <v>1.6838</v>
      </c>
      <c r="V70" s="3" t="n">
        <v>0.9497</v>
      </c>
      <c r="W70" s="3" t="n">
        <v>0.3542</v>
      </c>
      <c r="X70" s="3" t="n">
        <v>-0.1422</v>
      </c>
      <c r="Y70" s="3" t="n">
        <v>0.5588</v>
      </c>
      <c r="Z70" s="3" t="n">
        <v>1.0878</v>
      </c>
      <c r="AA70" s="3" t="n">
        <v>0.4584</v>
      </c>
      <c r="AB70" s="3" t="n">
        <v>0.91</v>
      </c>
      <c r="AC70" s="3" t="n">
        <v>-1.1409</v>
      </c>
      <c r="AD70" s="3" t="n">
        <v>1.2872</v>
      </c>
      <c r="AE70" s="3" t="n">
        <v>2.6106</v>
      </c>
      <c r="AF70" s="3" t="n">
        <v>1.7108</v>
      </c>
      <c r="AG70" s="3" t="n">
        <v>1.9314</v>
      </c>
    </row>
    <row r="71" customFormat="false" ht="12.75" hidden="false" customHeight="false" outlineLevel="0" collapsed="false">
      <c r="A71" s="0" t="s">
        <v>102</v>
      </c>
      <c r="B71" s="3" t="n">
        <v>3.6177</v>
      </c>
      <c r="C71" s="3" t="n">
        <v>4.1389</v>
      </c>
      <c r="D71" s="3" t="n">
        <v>3.2486</v>
      </c>
      <c r="E71" s="3" t="n">
        <v>2.2097</v>
      </c>
      <c r="F71" s="3" t="n">
        <v>-0.0237</v>
      </c>
      <c r="G71" s="3" t="n">
        <v>1.1461</v>
      </c>
      <c r="H71" s="3" t="n">
        <v>-0.8281</v>
      </c>
      <c r="I71" s="3" t="n">
        <v>0.4028</v>
      </c>
      <c r="J71" s="3" t="n">
        <v>-0.1355</v>
      </c>
      <c r="K71" s="3" t="n">
        <v>-1.0863</v>
      </c>
      <c r="L71" s="3" t="n">
        <v>0.874</v>
      </c>
      <c r="M71" s="3" t="n">
        <v>0.388</v>
      </c>
      <c r="N71" s="3" t="n">
        <v>1.7396</v>
      </c>
      <c r="O71" s="3" t="n">
        <v>0.5389</v>
      </c>
      <c r="P71" s="3" t="n">
        <v>2.8234</v>
      </c>
      <c r="Q71" s="3" t="n">
        <v>1.7339</v>
      </c>
      <c r="R71" s="3" t="n">
        <v>-1.0349</v>
      </c>
      <c r="S71" s="3" t="n">
        <v>0.2846</v>
      </c>
      <c r="T71" s="3" t="n">
        <v>3.0073</v>
      </c>
      <c r="U71" s="3" t="n">
        <v>-0.3301</v>
      </c>
      <c r="V71" s="3" t="n">
        <v>1.021</v>
      </c>
      <c r="W71" s="3" t="n">
        <v>-0.5072</v>
      </c>
      <c r="X71" s="3" t="n">
        <v>0.3211</v>
      </c>
      <c r="Y71" s="3" t="n">
        <v>-0.6909</v>
      </c>
      <c r="Z71" s="3" t="n">
        <v>0.115</v>
      </c>
      <c r="AA71" s="3" t="n">
        <v>-0.9643</v>
      </c>
      <c r="AB71" s="3" t="n">
        <v>0.8432</v>
      </c>
      <c r="AC71" s="3" t="n">
        <v>-0.462</v>
      </c>
      <c r="AD71" s="3" t="n">
        <v>0.1546</v>
      </c>
      <c r="AE71" s="3" t="n">
        <v>-0.6136</v>
      </c>
      <c r="AF71" s="3" t="n">
        <v>-0.8192</v>
      </c>
      <c r="AG71" s="3" t="n">
        <v>-0.829</v>
      </c>
    </row>
    <row r="72" customFormat="false" ht="12.75" hidden="false" customHeight="false" outlineLevel="0" collapsed="false">
      <c r="A72" s="0" t="s">
        <v>103</v>
      </c>
      <c r="B72" s="3" t="n">
        <v>0</v>
      </c>
      <c r="C72" s="3" t="n">
        <v>4.073</v>
      </c>
      <c r="D72" s="3" t="n">
        <v>2.471</v>
      </c>
      <c r="E72" s="3" t="n">
        <v>0.2777</v>
      </c>
      <c r="F72" s="3" t="n">
        <v>-0.2182</v>
      </c>
      <c r="G72" s="3" t="n">
        <v>-0.9897</v>
      </c>
      <c r="H72" s="3" t="n">
        <v>0.1048</v>
      </c>
      <c r="I72" s="3" t="n">
        <v>0</v>
      </c>
      <c r="J72" s="3" t="n">
        <v>0</v>
      </c>
      <c r="K72" s="3" t="n">
        <v>0</v>
      </c>
      <c r="L72" s="3" t="n">
        <v>2.0619</v>
      </c>
      <c r="M72" s="3" t="n">
        <v>0</v>
      </c>
      <c r="N72" s="3" t="n">
        <v>0.5468</v>
      </c>
      <c r="O72" s="3" t="n">
        <v>0</v>
      </c>
      <c r="P72" s="3" t="n">
        <v>2.8778</v>
      </c>
      <c r="Q72" s="3" t="n">
        <v>0</v>
      </c>
      <c r="R72" s="3" t="n">
        <v>0</v>
      </c>
      <c r="S72" s="3" t="n">
        <v>0.321</v>
      </c>
      <c r="T72" s="3" t="n">
        <v>0.4517</v>
      </c>
      <c r="U72" s="3" t="n">
        <v>-1.0911</v>
      </c>
      <c r="V72" s="3" t="n">
        <v>-0.3628</v>
      </c>
      <c r="W72" s="3" t="n">
        <v>0</v>
      </c>
      <c r="X72" s="3" t="n">
        <v>0</v>
      </c>
      <c r="Y72" s="3" t="n">
        <v>0</v>
      </c>
      <c r="Z72" s="3" t="n">
        <v>0</v>
      </c>
      <c r="AA72" s="3" t="n">
        <v>-0.9869</v>
      </c>
      <c r="AB72" s="3" t="n">
        <v>0</v>
      </c>
      <c r="AC72" s="3" t="n">
        <v>0</v>
      </c>
      <c r="AD72" s="3" t="n">
        <v>0.5366</v>
      </c>
      <c r="AE72" s="3" t="n">
        <v>0</v>
      </c>
      <c r="AF72" s="3" t="n">
        <v>0</v>
      </c>
      <c r="AG72" s="3" t="n">
        <v>2.1695</v>
      </c>
    </row>
    <row r="73" customFormat="false" ht="12.75" hidden="false" customHeight="false" outlineLevel="0" collapsed="false">
      <c r="A73" s="0" t="s">
        <v>104</v>
      </c>
      <c r="B73" s="3" t="n">
        <v>3.4561</v>
      </c>
      <c r="C73" s="3" t="n">
        <v>5.7599</v>
      </c>
      <c r="D73" s="3" t="n">
        <v>8.781</v>
      </c>
      <c r="E73" s="3" t="n">
        <v>2.8384</v>
      </c>
      <c r="F73" s="3" t="n">
        <v>5.435</v>
      </c>
      <c r="G73" s="3" t="n">
        <v>3.4758</v>
      </c>
      <c r="H73" s="3" t="n">
        <v>0.6709</v>
      </c>
      <c r="I73" s="3" t="n">
        <v>2.1441</v>
      </c>
      <c r="J73" s="3" t="n">
        <v>2.0605</v>
      </c>
      <c r="K73" s="3" t="n">
        <v>2.4193</v>
      </c>
      <c r="L73" s="3" t="n">
        <v>3.597</v>
      </c>
      <c r="M73" s="3" t="n">
        <v>3.6795</v>
      </c>
      <c r="N73" s="3" t="n">
        <v>2.9216</v>
      </c>
      <c r="O73" s="3" t="n">
        <v>3.5289</v>
      </c>
      <c r="P73" s="3" t="n">
        <v>1.8921</v>
      </c>
      <c r="Q73" s="3" t="n">
        <v>3.2225</v>
      </c>
      <c r="R73" s="3" t="n">
        <v>3.2221</v>
      </c>
      <c r="S73" s="3" t="n">
        <v>1.9472</v>
      </c>
      <c r="T73" s="3" t="n">
        <v>0.877</v>
      </c>
      <c r="U73" s="3" t="n">
        <v>1.4341</v>
      </c>
      <c r="V73" s="3" t="n">
        <v>2.2429</v>
      </c>
      <c r="W73" s="3" t="n">
        <v>-0.4413</v>
      </c>
      <c r="X73" s="3" t="n">
        <v>1.0454</v>
      </c>
      <c r="Y73" s="3" t="n">
        <v>2.8244</v>
      </c>
      <c r="Z73" s="3" t="n">
        <v>1.5928</v>
      </c>
      <c r="AA73" s="3" t="n">
        <v>0.2074</v>
      </c>
      <c r="AB73" s="3" t="n">
        <v>2.6391</v>
      </c>
      <c r="AC73" s="3" t="n">
        <v>0.4752</v>
      </c>
      <c r="AD73" s="3" t="n">
        <v>1.3092</v>
      </c>
      <c r="AE73" s="3" t="n">
        <v>2.4294</v>
      </c>
      <c r="AF73" s="3" t="n">
        <v>0.2914</v>
      </c>
      <c r="AG73" s="3" t="n">
        <v>0.563</v>
      </c>
    </row>
    <row r="74" customFormat="false" ht="12.75" hidden="false" customHeight="false" outlineLevel="0" collapsed="false">
      <c r="A74" s="0" t="s">
        <v>105</v>
      </c>
      <c r="B74" s="3" t="n">
        <v>0.4533</v>
      </c>
      <c r="C74" s="3" t="n">
        <v>4.6182</v>
      </c>
      <c r="D74" s="3" t="n">
        <v>8.3088</v>
      </c>
      <c r="E74" s="3" t="n">
        <v>6.0854</v>
      </c>
      <c r="F74" s="3" t="n">
        <v>2.1069</v>
      </c>
      <c r="G74" s="3" t="n">
        <v>2.5778</v>
      </c>
      <c r="H74" s="3" t="n">
        <v>0.8854</v>
      </c>
      <c r="I74" s="3" t="n">
        <v>1.5211</v>
      </c>
      <c r="J74" s="3" t="n">
        <v>0.2579</v>
      </c>
      <c r="K74" s="3" t="n">
        <v>-0.5567</v>
      </c>
      <c r="L74" s="3" t="n">
        <v>0.7315</v>
      </c>
      <c r="M74" s="3" t="n">
        <v>0.7066</v>
      </c>
      <c r="N74" s="3" t="n">
        <v>-0.6429</v>
      </c>
      <c r="O74" s="3" t="n">
        <v>-0.8633</v>
      </c>
      <c r="P74" s="3" t="n">
        <v>1.7772</v>
      </c>
      <c r="Q74" s="3" t="n">
        <v>3.4937</v>
      </c>
      <c r="R74" s="3" t="n">
        <v>3.337</v>
      </c>
      <c r="S74" s="3" t="n">
        <v>3.5623</v>
      </c>
      <c r="T74" s="3" t="n">
        <v>3.1218</v>
      </c>
      <c r="U74" s="3" t="n">
        <v>3.2004</v>
      </c>
      <c r="V74" s="3" t="n">
        <v>0.638</v>
      </c>
      <c r="W74" s="3" t="n">
        <v>-0.1653</v>
      </c>
      <c r="X74" s="3" t="n">
        <v>0.4332</v>
      </c>
      <c r="Y74" s="3" t="n">
        <v>-0.2391</v>
      </c>
      <c r="Z74" s="3" t="n">
        <v>-0.799</v>
      </c>
      <c r="AA74" s="3" t="n">
        <v>1.1656</v>
      </c>
      <c r="AB74" s="3" t="n">
        <v>1.8153</v>
      </c>
      <c r="AC74" s="3" t="n">
        <v>0.966</v>
      </c>
      <c r="AD74" s="3" t="n">
        <v>1.959</v>
      </c>
      <c r="AE74" s="3" t="n">
        <v>-0.2962</v>
      </c>
      <c r="AF74" s="3" t="n">
        <v>3.3954</v>
      </c>
      <c r="AG74" s="3" t="n">
        <v>1.5206</v>
      </c>
    </row>
    <row r="75" customFormat="false" ht="12.75" hidden="false" customHeight="false" outlineLevel="0" collapsed="false">
      <c r="A75" s="0" t="s">
        <v>106</v>
      </c>
      <c r="B75" s="3" t="n">
        <v>2.2713</v>
      </c>
      <c r="C75" s="3" t="n">
        <v>3.9221</v>
      </c>
      <c r="D75" s="3" t="n">
        <v>9.0446</v>
      </c>
      <c r="E75" s="3" t="n">
        <v>6.6242</v>
      </c>
      <c r="F75" s="3" t="n">
        <v>2.7411</v>
      </c>
      <c r="G75" s="3" t="n">
        <v>0.9342</v>
      </c>
      <c r="H75" s="3" t="n">
        <v>2.9747</v>
      </c>
      <c r="I75" s="3" t="n">
        <v>2.4127</v>
      </c>
      <c r="J75" s="3" t="n">
        <v>-0.015</v>
      </c>
      <c r="K75" s="3" t="n">
        <v>0.9891</v>
      </c>
      <c r="L75" s="3" t="n">
        <v>3.0231</v>
      </c>
      <c r="M75" s="3" t="n">
        <v>3.1054</v>
      </c>
      <c r="N75" s="3" t="n">
        <v>3.1161</v>
      </c>
      <c r="O75" s="3" t="n">
        <v>0.5911</v>
      </c>
      <c r="P75" s="3" t="n">
        <v>0.3443</v>
      </c>
      <c r="Q75" s="3" t="n">
        <v>3.1288</v>
      </c>
      <c r="R75" s="3" t="n">
        <v>2.1853</v>
      </c>
      <c r="S75" s="3" t="n">
        <v>3.1843</v>
      </c>
      <c r="T75" s="3" t="n">
        <v>2.2782</v>
      </c>
      <c r="U75" s="3" t="n">
        <v>1.334</v>
      </c>
      <c r="V75" s="3" t="n">
        <v>3.31</v>
      </c>
      <c r="W75" s="3" t="n">
        <v>-0.3021</v>
      </c>
      <c r="X75" s="3" t="n">
        <v>1.6035</v>
      </c>
      <c r="Y75" s="3" t="n">
        <v>-0.2842</v>
      </c>
      <c r="Z75" s="3" t="n">
        <v>1.0934</v>
      </c>
      <c r="AA75" s="3" t="n">
        <v>-1.0713</v>
      </c>
      <c r="AB75" s="3" t="n">
        <v>0.9549</v>
      </c>
      <c r="AC75" s="3" t="n">
        <v>0.8981</v>
      </c>
      <c r="AD75" s="3" t="n">
        <v>-0.5905</v>
      </c>
      <c r="AE75" s="3" t="n">
        <v>2.9435</v>
      </c>
      <c r="AF75" s="3" t="n">
        <v>1.2646</v>
      </c>
      <c r="AG75" s="3" t="n">
        <v>-0.0419</v>
      </c>
    </row>
    <row r="76" customFormat="false" ht="12.75" hidden="false" customHeight="false" outlineLevel="0" collapsed="false">
      <c r="A76" s="0" t="s">
        <v>107</v>
      </c>
      <c r="B76" s="3" t="n">
        <v>2.2244</v>
      </c>
      <c r="C76" s="3" t="n">
        <v>4.4756</v>
      </c>
      <c r="D76" s="3" t="n">
        <v>7.3624</v>
      </c>
      <c r="E76" s="3" t="n">
        <v>2.5751</v>
      </c>
      <c r="F76" s="3" t="n">
        <v>0.9997</v>
      </c>
      <c r="G76" s="3" t="n">
        <v>1.2711</v>
      </c>
      <c r="H76" s="3" t="n">
        <v>-0.706</v>
      </c>
      <c r="I76" s="3" t="n">
        <v>1.2429</v>
      </c>
      <c r="J76" s="3" t="n">
        <v>3.1988</v>
      </c>
      <c r="K76" s="3" t="n">
        <v>-1.0629</v>
      </c>
      <c r="L76" s="3" t="n">
        <v>-0.4138</v>
      </c>
      <c r="M76" s="3" t="n">
        <v>1.2639</v>
      </c>
      <c r="N76" s="3" t="n">
        <v>2.097</v>
      </c>
      <c r="O76" s="3" t="n">
        <v>1.4021</v>
      </c>
      <c r="P76" s="3" t="n">
        <v>2.0928</v>
      </c>
      <c r="Q76" s="3" t="n">
        <v>2.6646</v>
      </c>
      <c r="R76" s="3" t="n">
        <v>2.2156</v>
      </c>
      <c r="S76" s="3" t="n">
        <v>1.0676</v>
      </c>
      <c r="T76" s="3" t="n">
        <v>2.8409</v>
      </c>
      <c r="U76" s="3" t="n">
        <v>-0.9427</v>
      </c>
      <c r="V76" s="3" t="n">
        <v>0.6213</v>
      </c>
      <c r="W76" s="3" t="n">
        <v>0.9325</v>
      </c>
      <c r="X76" s="3" t="n">
        <v>-0.0405</v>
      </c>
      <c r="Y76" s="3" t="n">
        <v>0.1708</v>
      </c>
      <c r="Z76" s="3" t="n">
        <v>1.0738</v>
      </c>
      <c r="AA76" s="3" t="n">
        <v>-0.4461</v>
      </c>
      <c r="AB76" s="3" t="n">
        <v>1.6888</v>
      </c>
      <c r="AC76" s="3" t="n">
        <v>-0.1485</v>
      </c>
      <c r="AD76" s="3" t="n">
        <v>0.0583</v>
      </c>
      <c r="AE76" s="3" t="n">
        <v>-0.7707</v>
      </c>
      <c r="AF76" s="3" t="n">
        <v>0.1695</v>
      </c>
      <c r="AG76" s="3" t="n">
        <v>0.1977</v>
      </c>
    </row>
    <row r="77" customFormat="false" ht="12.75" hidden="false" customHeight="false" outlineLevel="0" collapsed="false">
      <c r="A77" s="0" t="s">
        <v>108</v>
      </c>
      <c r="B77" s="3" t="n">
        <v>2.7588</v>
      </c>
      <c r="C77" s="3" t="n">
        <v>4.0771</v>
      </c>
      <c r="D77" s="3" t="n">
        <v>7.0362</v>
      </c>
      <c r="E77" s="3" t="n">
        <v>1.8528</v>
      </c>
      <c r="F77" s="3" t="n">
        <v>0.3851</v>
      </c>
      <c r="G77" s="3" t="n">
        <v>2.383</v>
      </c>
      <c r="H77" s="3" t="n">
        <v>1.7869</v>
      </c>
      <c r="I77" s="3" t="n">
        <v>0.3217</v>
      </c>
      <c r="J77" s="3" t="n">
        <v>2.0752</v>
      </c>
      <c r="K77" s="3" t="n">
        <v>2.475</v>
      </c>
      <c r="L77" s="3" t="n">
        <v>3.4636</v>
      </c>
      <c r="M77" s="3" t="n">
        <v>0.8504</v>
      </c>
      <c r="N77" s="3" t="n">
        <v>-0.3655</v>
      </c>
      <c r="O77" s="3" t="n">
        <v>-0.2665</v>
      </c>
      <c r="P77" s="3" t="n">
        <v>2.9732</v>
      </c>
      <c r="Q77" s="3" t="n">
        <v>2.9789</v>
      </c>
      <c r="R77" s="3" t="n">
        <v>0.17</v>
      </c>
      <c r="S77" s="3" t="n">
        <v>0.465</v>
      </c>
      <c r="T77" s="3" t="n">
        <v>0.9095</v>
      </c>
      <c r="U77" s="3" t="n">
        <v>0.4922</v>
      </c>
      <c r="V77" s="3" t="n">
        <v>0.3941</v>
      </c>
      <c r="W77" s="3" t="n">
        <v>-0.4441</v>
      </c>
      <c r="X77" s="3" t="n">
        <v>3.441</v>
      </c>
      <c r="Y77" s="3" t="n">
        <v>1.1644</v>
      </c>
      <c r="Z77" s="3" t="n">
        <v>1.2669</v>
      </c>
      <c r="AA77" s="3" t="n">
        <v>1.8269</v>
      </c>
      <c r="AB77" s="3" t="n">
        <v>0.8335</v>
      </c>
      <c r="AC77" s="3" t="n">
        <v>-0.4289</v>
      </c>
      <c r="AD77" s="3" t="n">
        <v>-1.5684</v>
      </c>
      <c r="AE77" s="3" t="n">
        <v>1.066</v>
      </c>
      <c r="AF77" s="3" t="n">
        <v>1.091</v>
      </c>
      <c r="AG77" s="3" t="n">
        <v>0.1391</v>
      </c>
    </row>
    <row r="78" customFormat="false" ht="12.75" hidden="false" customHeight="false" outlineLevel="0" collapsed="false">
      <c r="A78" s="0" t="s">
        <v>109</v>
      </c>
      <c r="B78" s="3" t="n">
        <v>3.7849</v>
      </c>
      <c r="C78" s="3" t="n">
        <v>4.8538</v>
      </c>
      <c r="D78" s="3" t="n">
        <v>6.6457</v>
      </c>
      <c r="E78" s="3" t="n">
        <v>5.0414</v>
      </c>
      <c r="F78" s="3" t="n">
        <v>1.4394</v>
      </c>
      <c r="G78" s="3" t="n">
        <v>-1.1465</v>
      </c>
      <c r="H78" s="3" t="n">
        <v>-1.421</v>
      </c>
      <c r="I78" s="3" t="n">
        <v>0.0245</v>
      </c>
      <c r="J78" s="3" t="n">
        <v>-0.5965</v>
      </c>
      <c r="K78" s="3" t="n">
        <v>-0.2974</v>
      </c>
      <c r="L78" s="3" t="n">
        <v>0.8637</v>
      </c>
      <c r="M78" s="3" t="n">
        <v>1.5654</v>
      </c>
      <c r="N78" s="3" t="n">
        <v>0.5614</v>
      </c>
      <c r="O78" s="3" t="n">
        <v>-0.1298</v>
      </c>
      <c r="P78" s="3" t="n">
        <v>3.1656</v>
      </c>
      <c r="Q78" s="3" t="n">
        <v>3.2819</v>
      </c>
      <c r="R78" s="3" t="n">
        <v>2.3975</v>
      </c>
      <c r="S78" s="3" t="n">
        <v>0.7565</v>
      </c>
      <c r="T78" s="3" t="n">
        <v>3.6539</v>
      </c>
      <c r="U78" s="3" t="n">
        <v>1.4781</v>
      </c>
      <c r="V78" s="3" t="n">
        <v>0.079</v>
      </c>
      <c r="W78" s="3" t="n">
        <v>-0.2526</v>
      </c>
      <c r="X78" s="3" t="n">
        <v>0.7325</v>
      </c>
      <c r="Y78" s="3" t="n">
        <v>-0.7193</v>
      </c>
      <c r="Z78" s="3" t="n">
        <v>-0.5863</v>
      </c>
      <c r="AA78" s="3" t="n">
        <v>-0.8766</v>
      </c>
      <c r="AB78" s="3" t="n">
        <v>-0.2615</v>
      </c>
      <c r="AC78" s="3" t="n">
        <v>-0.5351</v>
      </c>
      <c r="AD78" s="3" t="n">
        <v>1.2322</v>
      </c>
      <c r="AE78" s="3" t="n">
        <v>-0.6649</v>
      </c>
      <c r="AF78" s="3" t="n">
        <v>0.7304</v>
      </c>
      <c r="AG78" s="3" t="n">
        <v>-1.6207</v>
      </c>
    </row>
    <row r="79" customFormat="false" ht="12.75" hidden="false" customHeight="false" outlineLevel="0" collapsed="false">
      <c r="A79" s="0" t="s">
        <v>110</v>
      </c>
      <c r="B79" s="3" t="n">
        <v>0</v>
      </c>
      <c r="C79" s="3" t="n">
        <v>0</v>
      </c>
      <c r="D79" s="3" t="n">
        <v>8.3351</v>
      </c>
      <c r="E79" s="3" t="n">
        <v>0</v>
      </c>
      <c r="F79" s="3" t="n">
        <v>1.0535</v>
      </c>
      <c r="G79" s="3" t="n">
        <v>0</v>
      </c>
      <c r="H79" s="3" t="n">
        <v>0</v>
      </c>
      <c r="I79" s="3" t="n">
        <v>0</v>
      </c>
      <c r="J79" s="3" t="n">
        <v>0</v>
      </c>
      <c r="K79" s="3" t="n">
        <v>0</v>
      </c>
      <c r="L79" s="3" t="n">
        <v>0</v>
      </c>
      <c r="M79" s="3" t="n">
        <v>0</v>
      </c>
      <c r="N79" s="3" t="n">
        <v>-0.4294</v>
      </c>
      <c r="O79" s="3" t="n">
        <v>0</v>
      </c>
      <c r="P79" s="3" t="n">
        <v>0</v>
      </c>
      <c r="Q79" s="3" t="n">
        <v>1.3534</v>
      </c>
      <c r="R79" s="3" t="n">
        <v>3.4284</v>
      </c>
      <c r="S79" s="3" t="n">
        <v>-1.0854</v>
      </c>
      <c r="T79" s="3" t="n">
        <v>0</v>
      </c>
      <c r="U79" s="3" t="n">
        <v>0</v>
      </c>
      <c r="V79" s="3" t="n">
        <v>0</v>
      </c>
      <c r="W79" s="3" t="n">
        <v>-0.6082</v>
      </c>
      <c r="X79" s="3" t="n">
        <v>0</v>
      </c>
      <c r="Y79" s="3" t="n">
        <v>0</v>
      </c>
      <c r="Z79" s="3" t="n">
        <v>0</v>
      </c>
      <c r="AA79" s="3" t="n">
        <v>0</v>
      </c>
      <c r="AB79" s="3" t="n">
        <v>0</v>
      </c>
      <c r="AC79" s="3" t="n">
        <v>0</v>
      </c>
      <c r="AD79" s="3" t="n">
        <v>0</v>
      </c>
      <c r="AE79" s="3" t="n">
        <v>0</v>
      </c>
      <c r="AF79" s="3" t="n">
        <v>0</v>
      </c>
      <c r="AG79" s="3" t="n">
        <v>0</v>
      </c>
    </row>
    <row r="80" customFormat="false" ht="12.75" hidden="false" customHeight="false" outlineLevel="0" collapsed="false">
      <c r="A80" s="0" t="s">
        <v>111</v>
      </c>
      <c r="B80" s="3" t="n">
        <v>5.2469</v>
      </c>
      <c r="C80" s="3" t="n">
        <v>0</v>
      </c>
      <c r="D80" s="3" t="n">
        <v>7.549</v>
      </c>
      <c r="E80" s="3" t="n">
        <v>3.1489</v>
      </c>
      <c r="F80" s="3" t="n">
        <v>0.6466</v>
      </c>
      <c r="G80" s="3" t="n">
        <v>0.1486</v>
      </c>
      <c r="H80" s="3" t="n">
        <v>-0.7675</v>
      </c>
      <c r="I80" s="3" t="n">
        <v>0</v>
      </c>
      <c r="J80" s="3" t="n">
        <v>0</v>
      </c>
      <c r="K80" s="3" t="n">
        <v>0</v>
      </c>
      <c r="L80" s="3" t="n">
        <v>0</v>
      </c>
      <c r="M80" s="3" t="n">
        <v>1.0688</v>
      </c>
      <c r="N80" s="3" t="n">
        <v>0</v>
      </c>
      <c r="O80" s="3" t="n">
        <v>0</v>
      </c>
      <c r="P80" s="3" t="n">
        <v>5.3501</v>
      </c>
      <c r="Q80" s="3" t="n">
        <v>3.4956</v>
      </c>
      <c r="R80" s="3" t="n">
        <v>1.0907</v>
      </c>
      <c r="S80" s="3" t="n">
        <v>-0.4445</v>
      </c>
      <c r="T80" s="3" t="n">
        <v>0</v>
      </c>
      <c r="U80" s="3" t="n">
        <v>0</v>
      </c>
      <c r="V80" s="3" t="n">
        <v>0</v>
      </c>
      <c r="W80" s="3" t="n">
        <v>0</v>
      </c>
      <c r="X80" s="3" t="n">
        <v>0.968</v>
      </c>
      <c r="Y80" s="3" t="n">
        <v>-0.9553</v>
      </c>
      <c r="Z80" s="3" t="n">
        <v>0</v>
      </c>
      <c r="AA80" s="3" t="n">
        <v>0</v>
      </c>
      <c r="AB80" s="3" t="n">
        <v>0.5866</v>
      </c>
      <c r="AC80" s="3" t="n">
        <v>0.2892</v>
      </c>
      <c r="AD80" s="3" t="n">
        <v>0</v>
      </c>
      <c r="AE80" s="3" t="n">
        <v>0</v>
      </c>
      <c r="AF80" s="3" t="n">
        <v>0</v>
      </c>
      <c r="AG80" s="3" t="n">
        <v>0</v>
      </c>
    </row>
    <row r="81" customFormat="false" ht="12.75" hidden="false" customHeight="false" outlineLevel="0" collapsed="false">
      <c r="A81" s="0" t="s">
        <v>112</v>
      </c>
      <c r="B81" s="3" t="n">
        <v>3.2711</v>
      </c>
      <c r="C81" s="3" t="n">
        <v>1.9181</v>
      </c>
      <c r="D81" s="3" t="n">
        <v>6.8465</v>
      </c>
      <c r="E81" s="3" t="n">
        <v>4.9553</v>
      </c>
      <c r="F81" s="3" t="n">
        <v>1.163</v>
      </c>
      <c r="G81" s="3" t="n">
        <v>-1.2139</v>
      </c>
      <c r="H81" s="3" t="n">
        <v>-1.2827</v>
      </c>
      <c r="I81" s="3" t="n">
        <v>1.0243</v>
      </c>
      <c r="J81" s="3" t="n">
        <v>-0.4093</v>
      </c>
      <c r="K81" s="3" t="n">
        <v>-0.1313</v>
      </c>
      <c r="L81" s="3" t="n">
        <v>1.4373</v>
      </c>
      <c r="M81" s="3" t="n">
        <v>1.811</v>
      </c>
      <c r="N81" s="3" t="n">
        <v>1.9686</v>
      </c>
      <c r="O81" s="3" t="n">
        <v>2.4839</v>
      </c>
      <c r="P81" s="3" t="n">
        <v>2.8194</v>
      </c>
      <c r="Q81" s="3" t="n">
        <v>0.8535</v>
      </c>
      <c r="R81" s="3" t="n">
        <v>1.4214</v>
      </c>
      <c r="S81" s="3" t="n">
        <v>1.05</v>
      </c>
      <c r="T81" s="3" t="n">
        <v>0.0359</v>
      </c>
      <c r="U81" s="3" t="n">
        <v>1.4422</v>
      </c>
      <c r="V81" s="3" t="n">
        <v>1.6728</v>
      </c>
      <c r="W81" s="3" t="n">
        <v>-1.1018</v>
      </c>
      <c r="X81" s="3" t="n">
        <v>1.0185</v>
      </c>
      <c r="Y81" s="3" t="n">
        <v>-1.9278</v>
      </c>
      <c r="Z81" s="3" t="n">
        <v>1.6439</v>
      </c>
      <c r="AA81" s="3" t="n">
        <v>-0.7959</v>
      </c>
      <c r="AB81" s="3" t="n">
        <v>0.8515</v>
      </c>
      <c r="AC81" s="3" t="n">
        <v>0.2437</v>
      </c>
      <c r="AD81" s="3" t="n">
        <v>-1.1292</v>
      </c>
      <c r="AE81" s="3" t="n">
        <v>-0.6429</v>
      </c>
      <c r="AF81" s="3" t="n">
        <v>0.6285</v>
      </c>
      <c r="AG81" s="3" t="n">
        <v>0.4838</v>
      </c>
    </row>
    <row r="82" customFormat="false" ht="12.75" hidden="false" customHeight="false" outlineLevel="0" collapsed="false">
      <c r="A82" s="0" t="s">
        <v>113</v>
      </c>
      <c r="B82" s="3" t="n">
        <v>0</v>
      </c>
      <c r="C82" s="3" t="n">
        <v>0.0022</v>
      </c>
      <c r="D82" s="3" t="n">
        <v>6.4217</v>
      </c>
      <c r="E82" s="3" t="n">
        <v>2.2784</v>
      </c>
      <c r="F82" s="3" t="n">
        <v>0</v>
      </c>
      <c r="G82" s="3" t="n">
        <v>0</v>
      </c>
      <c r="H82" s="3" t="n">
        <v>0</v>
      </c>
      <c r="I82" s="3" t="n">
        <v>0</v>
      </c>
      <c r="J82" s="3" t="n">
        <v>0</v>
      </c>
      <c r="K82" s="3" t="n">
        <v>0</v>
      </c>
      <c r="L82" s="3" t="n">
        <v>0</v>
      </c>
      <c r="M82" s="3" t="n">
        <v>0</v>
      </c>
      <c r="N82" s="3" t="n">
        <v>0</v>
      </c>
      <c r="O82" s="3" t="n">
        <v>-0.1214</v>
      </c>
      <c r="P82" s="3" t="n">
        <v>0</v>
      </c>
      <c r="Q82" s="3" t="n">
        <v>0</v>
      </c>
      <c r="R82" s="3" t="n">
        <v>0</v>
      </c>
      <c r="S82" s="3" t="n">
        <v>0</v>
      </c>
      <c r="T82" s="3" t="n">
        <v>0</v>
      </c>
      <c r="U82" s="3" t="n">
        <v>0</v>
      </c>
      <c r="V82" s="3" t="n">
        <v>0</v>
      </c>
      <c r="W82" s="3" t="n">
        <v>0</v>
      </c>
      <c r="X82" s="3" t="n">
        <v>0</v>
      </c>
      <c r="Y82" s="3" t="n">
        <v>0</v>
      </c>
      <c r="Z82" s="3" t="n">
        <v>0</v>
      </c>
      <c r="AA82" s="3" t="n">
        <v>0</v>
      </c>
      <c r="AB82" s="3" t="n">
        <v>0</v>
      </c>
      <c r="AC82" s="3" t="n">
        <v>0</v>
      </c>
      <c r="AD82" s="3" t="n">
        <v>0</v>
      </c>
      <c r="AE82" s="3" t="n">
        <v>-0.0254</v>
      </c>
      <c r="AF82" s="3" t="n">
        <v>0</v>
      </c>
      <c r="AG82" s="3" t="n">
        <v>0</v>
      </c>
    </row>
    <row r="83" customFormat="false" ht="12.75" hidden="false" customHeight="false" outlineLevel="0" collapsed="false">
      <c r="A83" s="0" t="s">
        <v>114</v>
      </c>
      <c r="B83" s="3" t="n">
        <v>1.8446</v>
      </c>
      <c r="C83" s="3" t="n">
        <v>3.9366</v>
      </c>
      <c r="D83" s="3" t="n">
        <v>6.3089</v>
      </c>
      <c r="E83" s="3" t="n">
        <v>3.9518</v>
      </c>
      <c r="F83" s="3" t="n">
        <v>-0.8685</v>
      </c>
      <c r="G83" s="3" t="n">
        <v>0.0883</v>
      </c>
      <c r="H83" s="3" t="n">
        <v>-0.4877</v>
      </c>
      <c r="I83" s="3" t="n">
        <v>0.4086</v>
      </c>
      <c r="J83" s="3" t="n">
        <v>-0.5143</v>
      </c>
      <c r="K83" s="3" t="n">
        <v>-1.22</v>
      </c>
      <c r="L83" s="3" t="n">
        <v>0.6774</v>
      </c>
      <c r="M83" s="3" t="n">
        <v>2.3699</v>
      </c>
      <c r="N83" s="3" t="n">
        <v>2.7066</v>
      </c>
      <c r="O83" s="3" t="n">
        <v>0.5646</v>
      </c>
      <c r="P83" s="3" t="n">
        <v>0.6323</v>
      </c>
      <c r="Q83" s="3" t="n">
        <v>2.5145</v>
      </c>
      <c r="R83" s="3" t="n">
        <v>2.1144</v>
      </c>
      <c r="S83" s="3" t="n">
        <v>4.026</v>
      </c>
      <c r="T83" s="3" t="n">
        <v>2.5598</v>
      </c>
      <c r="U83" s="3" t="n">
        <v>-0.4823</v>
      </c>
      <c r="V83" s="3" t="n">
        <v>0</v>
      </c>
      <c r="W83" s="3" t="n">
        <v>0.7606</v>
      </c>
      <c r="X83" s="3" t="n">
        <v>-0.4453</v>
      </c>
      <c r="Y83" s="3" t="n">
        <v>-1.1903</v>
      </c>
      <c r="Z83" s="3" t="n">
        <v>-1.2887</v>
      </c>
      <c r="AA83" s="3" t="n">
        <v>-0.9583</v>
      </c>
      <c r="AB83" s="3" t="n">
        <v>-0.2623</v>
      </c>
      <c r="AC83" s="3" t="n">
        <v>0.4104</v>
      </c>
      <c r="AD83" s="3" t="n">
        <v>0.0675</v>
      </c>
      <c r="AE83" s="3" t="n">
        <v>0.4166</v>
      </c>
      <c r="AF83" s="3" t="n">
        <v>0.0233</v>
      </c>
      <c r="AG83" s="3" t="n">
        <v>0.0493</v>
      </c>
    </row>
    <row r="84" customFormat="false" ht="12.75" hidden="false" customHeight="false" outlineLevel="0" collapsed="false">
      <c r="A84" s="0" t="s">
        <v>115</v>
      </c>
      <c r="B84" s="3" t="n">
        <v>-0.7835</v>
      </c>
      <c r="C84" s="3" t="n">
        <v>-0.9308</v>
      </c>
      <c r="D84" s="3" t="n">
        <v>6.1159</v>
      </c>
      <c r="E84" s="3" t="n">
        <v>2.6001</v>
      </c>
      <c r="F84" s="3" t="n">
        <v>-0.8322</v>
      </c>
      <c r="G84" s="3" t="n">
        <v>-0.8028</v>
      </c>
      <c r="H84" s="3" t="n">
        <v>0.2759</v>
      </c>
      <c r="I84" s="3" t="n">
        <v>-0.393</v>
      </c>
      <c r="J84" s="3" t="n">
        <v>0.0281</v>
      </c>
      <c r="K84" s="3" t="n">
        <v>-0.3005</v>
      </c>
      <c r="L84" s="3" t="n">
        <v>2.2063</v>
      </c>
      <c r="M84" s="3" t="n">
        <v>2.0528</v>
      </c>
      <c r="N84" s="3" t="n">
        <v>1.161</v>
      </c>
      <c r="O84" s="3" t="n">
        <v>0.7423</v>
      </c>
      <c r="P84" s="3" t="n">
        <v>-0.0391</v>
      </c>
      <c r="Q84" s="3" t="n">
        <v>1.1766</v>
      </c>
      <c r="R84" s="3" t="n">
        <v>-0.3769</v>
      </c>
      <c r="S84" s="3" t="n">
        <v>-0.7755</v>
      </c>
      <c r="T84" s="3" t="n">
        <v>-0.5387</v>
      </c>
      <c r="U84" s="3" t="n">
        <v>0.8947</v>
      </c>
      <c r="V84" s="3" t="n">
        <v>2.0084</v>
      </c>
      <c r="W84" s="3" t="n">
        <v>-0.4926</v>
      </c>
      <c r="X84" s="3" t="n">
        <v>1.3366</v>
      </c>
      <c r="Y84" s="3" t="n">
        <v>1.0741</v>
      </c>
      <c r="Z84" s="3" t="n">
        <v>-0.4493</v>
      </c>
      <c r="AA84" s="3" t="n">
        <v>-1.5893</v>
      </c>
      <c r="AB84" s="3" t="n">
        <v>0.5562</v>
      </c>
      <c r="AC84" s="3" t="n">
        <v>0.1945</v>
      </c>
      <c r="AD84" s="3" t="n">
        <v>-0.2921</v>
      </c>
      <c r="AE84" s="3" t="n">
        <v>0.3334</v>
      </c>
      <c r="AF84" s="3" t="n">
        <v>0.284</v>
      </c>
      <c r="AG84" s="3" t="n">
        <v>-0.8299</v>
      </c>
    </row>
    <row r="85" customFormat="false" ht="12.75" hidden="false" customHeight="false" outlineLevel="0" collapsed="false">
      <c r="A85" s="0" t="s">
        <v>116</v>
      </c>
      <c r="B85" s="3" t="n">
        <v>-0.1129</v>
      </c>
      <c r="C85" s="3" t="n">
        <v>3.0815</v>
      </c>
      <c r="D85" s="3" t="n">
        <v>6.1072</v>
      </c>
      <c r="E85" s="3" t="n">
        <v>3.4147</v>
      </c>
      <c r="F85" s="3" t="n">
        <v>0.2545</v>
      </c>
      <c r="G85" s="3" t="n">
        <v>0.7184</v>
      </c>
      <c r="H85" s="3" t="n">
        <v>-1.7383</v>
      </c>
      <c r="I85" s="3" t="n">
        <v>0</v>
      </c>
      <c r="J85" s="3" t="n">
        <v>-0.2782</v>
      </c>
      <c r="K85" s="3" t="n">
        <v>1.6709</v>
      </c>
      <c r="L85" s="3" t="n">
        <v>0.3648</v>
      </c>
      <c r="M85" s="3" t="n">
        <v>-0.9309</v>
      </c>
      <c r="N85" s="3" t="n">
        <v>1.218</v>
      </c>
      <c r="O85" s="3" t="n">
        <v>0</v>
      </c>
      <c r="P85" s="3" t="n">
        <v>1.9786</v>
      </c>
      <c r="Q85" s="3" t="n">
        <v>1.3832</v>
      </c>
      <c r="R85" s="3" t="n">
        <v>3.5495</v>
      </c>
      <c r="S85" s="3" t="n">
        <v>1.2433</v>
      </c>
      <c r="T85" s="3" t="n">
        <v>1.6305</v>
      </c>
      <c r="U85" s="3" t="n">
        <v>1.1064</v>
      </c>
      <c r="V85" s="3" t="n">
        <v>0.5317</v>
      </c>
      <c r="W85" s="3" t="n">
        <v>-0.6242</v>
      </c>
      <c r="X85" s="3" t="n">
        <v>0.5183</v>
      </c>
      <c r="Y85" s="3" t="n">
        <v>0.1984</v>
      </c>
      <c r="Z85" s="3" t="n">
        <v>2.2023</v>
      </c>
      <c r="AA85" s="3" t="n">
        <v>0.9967</v>
      </c>
      <c r="AB85" s="3" t="n">
        <v>0</v>
      </c>
      <c r="AC85" s="3" t="n">
        <v>-0.0752</v>
      </c>
      <c r="AD85" s="3" t="n">
        <v>1.445</v>
      </c>
      <c r="AE85" s="3" t="n">
        <v>-0.3146</v>
      </c>
      <c r="AF85" s="3" t="n">
        <v>0</v>
      </c>
      <c r="AG85" s="3" t="n">
        <v>-1.0614</v>
      </c>
    </row>
    <row r="86" customFormat="false" ht="12.75" hidden="false" customHeight="false" outlineLevel="0" collapsed="false">
      <c r="A86" s="0" t="s">
        <v>117</v>
      </c>
      <c r="B86" s="3" t="n">
        <v>0</v>
      </c>
      <c r="C86" s="3" t="n">
        <v>0</v>
      </c>
      <c r="D86" s="3" t="n">
        <v>6.1023</v>
      </c>
      <c r="E86" s="3" t="n">
        <v>2.2003</v>
      </c>
      <c r="F86" s="3" t="n">
        <v>0</v>
      </c>
      <c r="G86" s="3" t="n">
        <v>0</v>
      </c>
      <c r="H86" s="3" t="n">
        <v>0</v>
      </c>
      <c r="I86" s="3" t="n">
        <v>0</v>
      </c>
      <c r="J86" s="3" t="n">
        <v>0</v>
      </c>
      <c r="K86" s="3" t="n">
        <v>0</v>
      </c>
      <c r="L86" s="3" t="n">
        <v>3.0733</v>
      </c>
      <c r="M86" s="3" t="n">
        <v>0.3819</v>
      </c>
      <c r="N86" s="3" t="n">
        <v>0</v>
      </c>
      <c r="O86" s="3" t="n">
        <v>0.5236</v>
      </c>
      <c r="P86" s="3" t="n">
        <v>0</v>
      </c>
      <c r="Q86" s="3" t="n">
        <v>-0.8476</v>
      </c>
      <c r="R86" s="3" t="n">
        <v>0</v>
      </c>
      <c r="S86" s="3" t="n">
        <v>0</v>
      </c>
      <c r="T86" s="3" t="n">
        <v>0</v>
      </c>
      <c r="U86" s="3" t="n">
        <v>1.9136</v>
      </c>
      <c r="V86" s="3" t="n">
        <v>0</v>
      </c>
      <c r="W86" s="3" t="n">
        <v>0</v>
      </c>
      <c r="X86" s="3" t="n">
        <v>0</v>
      </c>
      <c r="Y86" s="3" t="n">
        <v>0</v>
      </c>
      <c r="Z86" s="3" t="n">
        <v>-1.376</v>
      </c>
      <c r="AA86" s="3" t="n">
        <v>0</v>
      </c>
      <c r="AB86" s="3" t="n">
        <v>1.731</v>
      </c>
      <c r="AC86" s="3" t="n">
        <v>0</v>
      </c>
      <c r="AD86" s="3" t="n">
        <v>0</v>
      </c>
      <c r="AE86" s="3" t="n">
        <v>-1.2273</v>
      </c>
      <c r="AF86" s="3" t="n">
        <v>0</v>
      </c>
      <c r="AG86" s="3" t="n">
        <v>0</v>
      </c>
    </row>
    <row r="87" customFormat="false" ht="12.75" hidden="false" customHeight="false" outlineLevel="0" collapsed="false">
      <c r="A87" s="0" t="s">
        <v>118</v>
      </c>
      <c r="B87" s="3" t="n">
        <v>1.0063</v>
      </c>
      <c r="C87" s="3" t="n">
        <v>1.6724</v>
      </c>
      <c r="D87" s="3" t="n">
        <v>5.8786</v>
      </c>
      <c r="E87" s="3" t="n">
        <v>4.1053</v>
      </c>
      <c r="F87" s="3" t="n">
        <v>-1.1616</v>
      </c>
      <c r="G87" s="3" t="n">
        <v>-0.788</v>
      </c>
      <c r="H87" s="3" t="n">
        <v>-0.8319</v>
      </c>
      <c r="I87" s="3" t="n">
        <v>-0.711</v>
      </c>
      <c r="J87" s="3" t="n">
        <v>0</v>
      </c>
      <c r="K87" s="3" t="n">
        <v>1.5108</v>
      </c>
      <c r="L87" s="3" t="n">
        <v>0.6465</v>
      </c>
      <c r="M87" s="3" t="n">
        <v>1.6429</v>
      </c>
      <c r="N87" s="3" t="n">
        <v>1.457</v>
      </c>
      <c r="O87" s="3" t="n">
        <v>-0.7205</v>
      </c>
      <c r="P87" s="3" t="n">
        <v>0.3291</v>
      </c>
      <c r="Q87" s="3" t="n">
        <v>0.1166</v>
      </c>
      <c r="R87" s="3" t="n">
        <v>0.3728</v>
      </c>
      <c r="S87" s="3" t="n">
        <v>1.3177</v>
      </c>
      <c r="T87" s="3" t="n">
        <v>1.3929</v>
      </c>
      <c r="U87" s="3" t="n">
        <v>1.9804</v>
      </c>
      <c r="V87" s="3" t="n">
        <v>2.4972</v>
      </c>
      <c r="W87" s="3" t="n">
        <v>-0.5619</v>
      </c>
      <c r="X87" s="3" t="n">
        <v>-0.0785</v>
      </c>
      <c r="Y87" s="3" t="n">
        <v>-1.3286</v>
      </c>
      <c r="Z87" s="3" t="n">
        <v>2.0652</v>
      </c>
      <c r="AA87" s="3" t="n">
        <v>-0.1818</v>
      </c>
      <c r="AB87" s="3" t="n">
        <v>-0.2056</v>
      </c>
      <c r="AC87" s="3" t="n">
        <v>0.9215</v>
      </c>
      <c r="AD87" s="3" t="n">
        <v>1.2697</v>
      </c>
      <c r="AE87" s="3" t="n">
        <v>1.0756</v>
      </c>
      <c r="AF87" s="3" t="n">
        <v>0.2167</v>
      </c>
      <c r="AG87" s="3" t="n">
        <v>1.1436</v>
      </c>
    </row>
    <row r="88" customFormat="false" ht="12.75" hidden="false" customHeight="false" outlineLevel="0" collapsed="false">
      <c r="A88" s="0" t="s">
        <v>119</v>
      </c>
      <c r="B88" s="3" t="n">
        <v>2.9116</v>
      </c>
      <c r="C88" s="3" t="n">
        <v>1.2781</v>
      </c>
      <c r="D88" s="3" t="n">
        <v>5.8405</v>
      </c>
      <c r="E88" s="3" t="n">
        <v>2.8712</v>
      </c>
      <c r="F88" s="3" t="n">
        <v>-0.6011</v>
      </c>
      <c r="G88" s="3" t="n">
        <v>0.8197</v>
      </c>
      <c r="H88" s="3" t="n">
        <v>1.9068</v>
      </c>
      <c r="I88" s="3" t="n">
        <v>4.0151</v>
      </c>
      <c r="J88" s="3" t="n">
        <v>1.7393</v>
      </c>
      <c r="K88" s="3" t="n">
        <v>3.7389</v>
      </c>
      <c r="L88" s="3" t="n">
        <v>1.2665</v>
      </c>
      <c r="M88" s="3" t="n">
        <v>0.0387</v>
      </c>
      <c r="N88" s="3" t="n">
        <v>1.6308</v>
      </c>
      <c r="O88" s="3" t="n">
        <v>0.4395</v>
      </c>
      <c r="P88" s="3" t="n">
        <v>2.1995</v>
      </c>
      <c r="Q88" s="3" t="n">
        <v>1.7849</v>
      </c>
      <c r="R88" s="3" t="n">
        <v>2.1786</v>
      </c>
      <c r="S88" s="3" t="n">
        <v>0.7781</v>
      </c>
      <c r="T88" s="3" t="n">
        <v>0.1741</v>
      </c>
      <c r="U88" s="3" t="n">
        <v>0.8362</v>
      </c>
      <c r="V88" s="3" t="n">
        <v>2.5873</v>
      </c>
      <c r="W88" s="3" t="n">
        <v>-0.5909</v>
      </c>
      <c r="X88" s="3" t="n">
        <v>1.8903</v>
      </c>
      <c r="Y88" s="3" t="n">
        <v>0.0274</v>
      </c>
      <c r="Z88" s="3" t="n">
        <v>0.6757</v>
      </c>
      <c r="AA88" s="3" t="n">
        <v>-0.0746</v>
      </c>
      <c r="AB88" s="3" t="n">
        <v>0.1309</v>
      </c>
      <c r="AC88" s="3" t="n">
        <v>1.1097</v>
      </c>
      <c r="AD88" s="3" t="n">
        <v>-0.1304</v>
      </c>
      <c r="AE88" s="3" t="n">
        <v>4.2324</v>
      </c>
      <c r="AF88" s="3" t="n">
        <v>-0.0324</v>
      </c>
      <c r="AG88" s="3" t="n">
        <v>0.4788</v>
      </c>
    </row>
    <row r="89" customFormat="false" ht="12.75" hidden="false" customHeight="false" outlineLevel="0" collapsed="false">
      <c r="A89" s="0" t="s">
        <v>120</v>
      </c>
      <c r="B89" s="3" t="n">
        <v>-0.8545</v>
      </c>
      <c r="C89" s="3" t="n">
        <v>1.4197</v>
      </c>
      <c r="D89" s="3" t="n">
        <v>5.7547</v>
      </c>
      <c r="E89" s="3" t="n">
        <v>-0.2276</v>
      </c>
      <c r="F89" s="3" t="n">
        <v>0.106</v>
      </c>
      <c r="G89" s="3" t="n">
        <v>0.924</v>
      </c>
      <c r="H89" s="3" t="n">
        <v>1.9881</v>
      </c>
      <c r="I89" s="3" t="n">
        <v>-0.7794</v>
      </c>
      <c r="J89" s="3" t="n">
        <v>0.3001</v>
      </c>
      <c r="K89" s="3" t="n">
        <v>2.6572</v>
      </c>
      <c r="L89" s="3" t="n">
        <v>1.5009</v>
      </c>
      <c r="M89" s="3" t="n">
        <v>-0.0803</v>
      </c>
      <c r="N89" s="3" t="n">
        <v>2.1148</v>
      </c>
      <c r="O89" s="3" t="n">
        <v>0.505</v>
      </c>
      <c r="P89" s="3" t="n">
        <v>1.6321</v>
      </c>
      <c r="Q89" s="3" t="n">
        <v>2.7395</v>
      </c>
      <c r="R89" s="3" t="n">
        <v>-1.2286</v>
      </c>
      <c r="S89" s="3" t="n">
        <v>1.3846</v>
      </c>
      <c r="T89" s="3" t="n">
        <v>0.1859</v>
      </c>
      <c r="U89" s="3" t="n">
        <v>-0.3707</v>
      </c>
      <c r="V89" s="3" t="n">
        <v>2.3585</v>
      </c>
      <c r="W89" s="3" t="n">
        <v>-1.3115</v>
      </c>
      <c r="X89" s="3" t="n">
        <v>1.861</v>
      </c>
      <c r="Y89" s="3" t="n">
        <v>1.2173</v>
      </c>
      <c r="Z89" s="3" t="n">
        <v>0.0515</v>
      </c>
      <c r="AA89" s="3" t="n">
        <v>-0.4801</v>
      </c>
      <c r="AB89" s="3" t="n">
        <v>-0.759</v>
      </c>
      <c r="AC89" s="3" t="n">
        <v>-0.0212</v>
      </c>
      <c r="AD89" s="3" t="n">
        <v>-0.4676</v>
      </c>
      <c r="AE89" s="3" t="n">
        <v>1.1366</v>
      </c>
      <c r="AF89" s="3" t="n">
        <v>-0.5695</v>
      </c>
      <c r="AG89" s="3" t="n">
        <v>-0.8035</v>
      </c>
    </row>
    <row r="90" customFormat="false" ht="12.75" hidden="false" customHeight="false" outlineLevel="0" collapsed="false">
      <c r="A90" s="0" t="s">
        <v>121</v>
      </c>
      <c r="B90" s="3" t="n">
        <v>1.1626</v>
      </c>
      <c r="C90" s="3" t="n">
        <v>1.5886</v>
      </c>
      <c r="D90" s="3" t="n">
        <v>5.6826</v>
      </c>
      <c r="E90" s="3" t="n">
        <v>2.4499</v>
      </c>
      <c r="F90" s="3" t="n">
        <v>0</v>
      </c>
      <c r="G90" s="3" t="n">
        <v>1.8469</v>
      </c>
      <c r="H90" s="3" t="n">
        <v>0.2016</v>
      </c>
      <c r="I90" s="3" t="n">
        <v>-0.8823</v>
      </c>
      <c r="J90" s="3" t="n">
        <v>-0.0987</v>
      </c>
      <c r="K90" s="3" t="n">
        <v>0</v>
      </c>
      <c r="L90" s="3" t="n">
        <v>0.6487</v>
      </c>
      <c r="M90" s="3" t="n">
        <v>3.4441</v>
      </c>
      <c r="N90" s="3" t="n">
        <v>3.8161</v>
      </c>
      <c r="O90" s="3" t="n">
        <v>0.2639</v>
      </c>
      <c r="P90" s="3" t="n">
        <v>1.4192</v>
      </c>
      <c r="Q90" s="3" t="n">
        <v>0.907</v>
      </c>
      <c r="R90" s="3" t="n">
        <v>0.7912</v>
      </c>
      <c r="S90" s="3" t="n">
        <v>-0.1327</v>
      </c>
      <c r="T90" s="3" t="n">
        <v>1.8372</v>
      </c>
      <c r="U90" s="3" t="n">
        <v>0</v>
      </c>
      <c r="V90" s="3" t="n">
        <v>0.3706</v>
      </c>
      <c r="W90" s="3" t="n">
        <v>0.8849</v>
      </c>
      <c r="X90" s="3" t="n">
        <v>4.4965</v>
      </c>
      <c r="Y90" s="3" t="n">
        <v>-0.5477</v>
      </c>
      <c r="Z90" s="3" t="n">
        <v>-0.0725</v>
      </c>
      <c r="AA90" s="3" t="n">
        <v>-1.4272</v>
      </c>
      <c r="AB90" s="3" t="n">
        <v>-0.9749</v>
      </c>
      <c r="AC90" s="3" t="n">
        <v>-0.0968</v>
      </c>
      <c r="AD90" s="3" t="n">
        <v>-0.3715</v>
      </c>
      <c r="AE90" s="3" t="n">
        <v>0</v>
      </c>
      <c r="AF90" s="3" t="n">
        <v>0</v>
      </c>
      <c r="AG90" s="3" t="n">
        <v>0</v>
      </c>
    </row>
    <row r="91" customFormat="false" ht="12.75" hidden="false" customHeight="false" outlineLevel="0" collapsed="false">
      <c r="A91" s="0" t="s">
        <v>122</v>
      </c>
      <c r="B91" s="3" t="n">
        <v>0.6659</v>
      </c>
      <c r="C91" s="3" t="n">
        <v>1.7167</v>
      </c>
      <c r="D91" s="3" t="n">
        <v>5.6247</v>
      </c>
      <c r="E91" s="3" t="n">
        <v>4.1016</v>
      </c>
      <c r="F91" s="3" t="n">
        <v>0.8942</v>
      </c>
      <c r="G91" s="3" t="n">
        <v>0.3492</v>
      </c>
      <c r="H91" s="3" t="n">
        <v>2.1708</v>
      </c>
      <c r="I91" s="3" t="n">
        <v>0.7125</v>
      </c>
      <c r="J91" s="3" t="n">
        <v>0.8892</v>
      </c>
      <c r="K91" s="3" t="n">
        <v>0.5689</v>
      </c>
      <c r="L91" s="3" t="n">
        <v>0.4069</v>
      </c>
      <c r="M91" s="3" t="n">
        <v>1.5419</v>
      </c>
      <c r="N91" s="3" t="n">
        <v>2.9351</v>
      </c>
      <c r="O91" s="3" t="n">
        <v>0.2646</v>
      </c>
      <c r="P91" s="3" t="n">
        <v>1.4609</v>
      </c>
      <c r="Q91" s="3" t="n">
        <v>-0.5179</v>
      </c>
      <c r="R91" s="3" t="n">
        <v>0.0651</v>
      </c>
      <c r="S91" s="3" t="n">
        <v>1.4188</v>
      </c>
      <c r="T91" s="3" t="n">
        <v>-0.4273</v>
      </c>
      <c r="U91" s="3" t="n">
        <v>1.0041</v>
      </c>
      <c r="V91" s="3" t="n">
        <v>-0.0958</v>
      </c>
      <c r="W91" s="3" t="n">
        <v>-0.7037</v>
      </c>
      <c r="X91" s="3" t="n">
        <v>0.7553</v>
      </c>
      <c r="Y91" s="3" t="n">
        <v>0.2582</v>
      </c>
      <c r="Z91" s="3" t="n">
        <v>0.3943</v>
      </c>
      <c r="AA91" s="3" t="n">
        <v>0.9585</v>
      </c>
      <c r="AB91" s="3" t="n">
        <v>-0.3217</v>
      </c>
      <c r="AC91" s="3" t="n">
        <v>0.2286</v>
      </c>
      <c r="AD91" s="3" t="n">
        <v>-1.2565</v>
      </c>
      <c r="AE91" s="3" t="n">
        <v>-0.2723</v>
      </c>
      <c r="AF91" s="3" t="n">
        <v>-0.3528</v>
      </c>
      <c r="AG91" s="3" t="n">
        <v>0.0364</v>
      </c>
    </row>
    <row r="92" customFormat="false" ht="12.75" hidden="false" customHeight="false" outlineLevel="0" collapsed="false">
      <c r="A92" s="0" t="s">
        <v>123</v>
      </c>
      <c r="B92" s="3" t="n">
        <v>0.5905</v>
      </c>
      <c r="C92" s="3" t="n">
        <v>-0.0491</v>
      </c>
      <c r="D92" s="3" t="n">
        <v>5.6127</v>
      </c>
      <c r="E92" s="3" t="n">
        <v>3.8964</v>
      </c>
      <c r="F92" s="3" t="n">
        <v>0</v>
      </c>
      <c r="G92" s="3" t="n">
        <v>1.8586</v>
      </c>
      <c r="H92" s="3" t="n">
        <v>1.2351</v>
      </c>
      <c r="I92" s="3" t="n">
        <v>0</v>
      </c>
      <c r="J92" s="3" t="n">
        <v>1.0143</v>
      </c>
      <c r="K92" s="3" t="n">
        <v>-0.6672</v>
      </c>
      <c r="L92" s="3" t="n">
        <v>-0.6403</v>
      </c>
      <c r="M92" s="3" t="n">
        <v>-1.5934</v>
      </c>
      <c r="N92" s="3" t="n">
        <v>-0.0292</v>
      </c>
      <c r="O92" s="3" t="n">
        <v>-0.1355</v>
      </c>
      <c r="P92" s="3" t="n">
        <v>-0.2035</v>
      </c>
      <c r="Q92" s="3" t="n">
        <v>2.0567</v>
      </c>
      <c r="R92" s="3" t="n">
        <v>-0.6082</v>
      </c>
      <c r="S92" s="3" t="n">
        <v>-0.8324</v>
      </c>
      <c r="T92" s="3" t="n">
        <v>1.1479</v>
      </c>
      <c r="U92" s="3" t="n">
        <v>-1.6214</v>
      </c>
      <c r="V92" s="3" t="n">
        <v>2.6802</v>
      </c>
      <c r="W92" s="3" t="n">
        <v>-1.3245</v>
      </c>
      <c r="X92" s="3" t="n">
        <v>0.4607</v>
      </c>
      <c r="Y92" s="3" t="n">
        <v>1.9186</v>
      </c>
      <c r="Z92" s="3" t="n">
        <v>0</v>
      </c>
      <c r="AA92" s="3" t="n">
        <v>-0.1017</v>
      </c>
      <c r="AB92" s="3" t="n">
        <v>0.041</v>
      </c>
      <c r="AC92" s="3" t="n">
        <v>-0.9875</v>
      </c>
      <c r="AD92" s="3" t="n">
        <v>-0.9464</v>
      </c>
      <c r="AE92" s="3" t="n">
        <v>-1.0145</v>
      </c>
      <c r="AF92" s="3" t="n">
        <v>-0.2171</v>
      </c>
      <c r="AG92" s="3" t="n">
        <v>-0.3844</v>
      </c>
    </row>
    <row r="93" customFormat="false" ht="12.75" hidden="false" customHeight="false" outlineLevel="0" collapsed="false">
      <c r="A93" s="0" t="s">
        <v>124</v>
      </c>
      <c r="B93" s="3" t="n">
        <v>3.0167</v>
      </c>
      <c r="C93" s="3" t="n">
        <v>4.8652</v>
      </c>
      <c r="D93" s="3" t="n">
        <v>5.5478</v>
      </c>
      <c r="E93" s="3" t="n">
        <v>1.8194</v>
      </c>
      <c r="F93" s="3" t="n">
        <v>0.0378</v>
      </c>
      <c r="G93" s="3" t="n">
        <v>1.8261</v>
      </c>
      <c r="H93" s="3" t="n">
        <v>1.6502</v>
      </c>
      <c r="I93" s="3" t="n">
        <v>-0.4374</v>
      </c>
      <c r="J93" s="3" t="n">
        <v>2.5752</v>
      </c>
      <c r="K93" s="3" t="n">
        <v>1.0117</v>
      </c>
      <c r="L93" s="3" t="n">
        <v>0.4287</v>
      </c>
      <c r="M93" s="3" t="n">
        <v>-1.3552</v>
      </c>
      <c r="N93" s="3" t="n">
        <v>1.8901</v>
      </c>
      <c r="O93" s="3" t="n">
        <v>-0.8387</v>
      </c>
      <c r="P93" s="3" t="n">
        <v>3.0489</v>
      </c>
      <c r="Q93" s="3" t="n">
        <v>2.821</v>
      </c>
      <c r="R93" s="3" t="n">
        <v>0.6855</v>
      </c>
      <c r="S93" s="3" t="n">
        <v>-0.1781</v>
      </c>
      <c r="T93" s="3" t="n">
        <v>1.3719</v>
      </c>
      <c r="U93" s="3" t="n">
        <v>-0.1811</v>
      </c>
      <c r="V93" s="3" t="n">
        <v>0.485</v>
      </c>
      <c r="W93" s="3" t="n">
        <v>0.7942</v>
      </c>
      <c r="X93" s="3" t="n">
        <v>1.1059</v>
      </c>
      <c r="Y93" s="3" t="n">
        <v>0.313</v>
      </c>
      <c r="Z93" s="3" t="n">
        <v>-0.4444</v>
      </c>
      <c r="AA93" s="3" t="n">
        <v>0.425</v>
      </c>
      <c r="AB93" s="3" t="n">
        <v>0.8126</v>
      </c>
      <c r="AC93" s="3" t="n">
        <v>1.0329</v>
      </c>
      <c r="AD93" s="3" t="n">
        <v>-0.2963</v>
      </c>
      <c r="AE93" s="3" t="n">
        <v>-0.1984</v>
      </c>
      <c r="AF93" s="3" t="n">
        <v>1.1978</v>
      </c>
      <c r="AG93" s="3" t="n">
        <v>1.9451</v>
      </c>
    </row>
    <row r="94" customFormat="false" ht="12.75" hidden="false" customHeight="false" outlineLevel="0" collapsed="false">
      <c r="A94" s="0" t="s">
        <v>125</v>
      </c>
      <c r="B94" s="3" t="n">
        <v>-0.8488</v>
      </c>
      <c r="C94" s="3" t="n">
        <v>-0.2371</v>
      </c>
      <c r="D94" s="3" t="n">
        <v>5.4687</v>
      </c>
      <c r="E94" s="3" t="n">
        <v>1.3</v>
      </c>
      <c r="F94" s="3" t="n">
        <v>-1.4883</v>
      </c>
      <c r="G94" s="3" t="n">
        <v>0.238</v>
      </c>
      <c r="H94" s="3" t="n">
        <v>-0.912</v>
      </c>
      <c r="I94" s="3" t="n">
        <v>0.9842</v>
      </c>
      <c r="J94" s="3" t="n">
        <v>0.384</v>
      </c>
      <c r="K94" s="3" t="n">
        <v>-0.8315</v>
      </c>
      <c r="L94" s="3" t="n">
        <v>1.3476</v>
      </c>
      <c r="M94" s="3" t="n">
        <v>1.1296</v>
      </c>
      <c r="N94" s="3" t="n">
        <v>1.2837</v>
      </c>
      <c r="O94" s="3" t="n">
        <v>0.6633</v>
      </c>
      <c r="P94" s="3" t="n">
        <v>-0.057</v>
      </c>
      <c r="Q94" s="3" t="n">
        <v>0.774</v>
      </c>
      <c r="R94" s="3" t="n">
        <v>1.7349</v>
      </c>
      <c r="S94" s="3" t="n">
        <v>0.3459</v>
      </c>
      <c r="T94" s="3" t="n">
        <v>-0.7484</v>
      </c>
      <c r="U94" s="3" t="n">
        <v>-1.138</v>
      </c>
      <c r="V94" s="3" t="n">
        <v>0.8055</v>
      </c>
      <c r="W94" s="3" t="n">
        <v>0.6089</v>
      </c>
      <c r="X94" s="3" t="n">
        <v>-0.1897</v>
      </c>
      <c r="Y94" s="3" t="n">
        <v>-1.7911</v>
      </c>
      <c r="Z94" s="3" t="n">
        <v>2.0902</v>
      </c>
      <c r="AA94" s="3" t="n">
        <v>-1.5575</v>
      </c>
      <c r="AB94" s="3" t="n">
        <v>-1.0627</v>
      </c>
      <c r="AC94" s="3" t="n">
        <v>-0.3652</v>
      </c>
      <c r="AD94" s="3" t="n">
        <v>-0.977</v>
      </c>
      <c r="AE94" s="3" t="n">
        <v>-0.379</v>
      </c>
      <c r="AF94" s="3" t="n">
        <v>-0.7845</v>
      </c>
      <c r="AG94" s="3" t="n">
        <v>-1.0231</v>
      </c>
    </row>
    <row r="95" customFormat="false" ht="12.75" hidden="false" customHeight="false" outlineLevel="0" collapsed="false">
      <c r="A95" s="0" t="s">
        <v>126</v>
      </c>
      <c r="B95" s="3" t="n">
        <v>0.0301</v>
      </c>
      <c r="C95" s="3" t="n">
        <v>0.5286</v>
      </c>
      <c r="D95" s="3" t="n">
        <v>5.449</v>
      </c>
      <c r="E95" s="3" t="n">
        <v>0</v>
      </c>
      <c r="F95" s="3" t="n">
        <v>1.2931</v>
      </c>
      <c r="G95" s="3" t="n">
        <v>0</v>
      </c>
      <c r="H95" s="3" t="n">
        <v>0</v>
      </c>
      <c r="I95" s="3" t="n">
        <v>0</v>
      </c>
      <c r="J95" s="3" t="n">
        <v>0</v>
      </c>
      <c r="K95" s="3" t="n">
        <v>0</v>
      </c>
      <c r="L95" s="3" t="n">
        <v>0</v>
      </c>
      <c r="M95" s="3" t="n">
        <v>0</v>
      </c>
      <c r="N95" s="3" t="n">
        <v>-0.2082</v>
      </c>
      <c r="O95" s="3" t="n">
        <v>-0.2525</v>
      </c>
      <c r="P95" s="3" t="n">
        <v>0</v>
      </c>
      <c r="Q95" s="3" t="n">
        <v>-0.6265</v>
      </c>
      <c r="R95" s="3" t="n">
        <v>0.1415</v>
      </c>
      <c r="S95" s="3" t="n">
        <v>0</v>
      </c>
      <c r="T95" s="3" t="n">
        <v>0</v>
      </c>
      <c r="U95" s="3" t="n">
        <v>0</v>
      </c>
      <c r="V95" s="3" t="n">
        <v>0</v>
      </c>
      <c r="W95" s="3" t="n">
        <v>0</v>
      </c>
      <c r="X95" s="3" t="n">
        <v>0</v>
      </c>
      <c r="Y95" s="3" t="n">
        <v>0</v>
      </c>
      <c r="Z95" s="3" t="n">
        <v>0</v>
      </c>
      <c r="AA95" s="3" t="n">
        <v>0</v>
      </c>
      <c r="AB95" s="3" t="n">
        <v>0</v>
      </c>
      <c r="AC95" s="3" t="n">
        <v>0</v>
      </c>
      <c r="AD95" s="3" t="n">
        <v>0</v>
      </c>
      <c r="AE95" s="3" t="n">
        <v>0</v>
      </c>
      <c r="AF95" s="3" t="n">
        <v>0</v>
      </c>
      <c r="AG95" s="3" t="n">
        <v>0</v>
      </c>
    </row>
    <row r="96" customFormat="false" ht="12.75" hidden="false" customHeight="false" outlineLevel="0" collapsed="false">
      <c r="A96" s="0" t="s">
        <v>127</v>
      </c>
      <c r="B96" s="3" t="n">
        <v>0</v>
      </c>
      <c r="C96" s="3" t="n">
        <v>-0.4416</v>
      </c>
      <c r="D96" s="3" t="n">
        <v>5.3737</v>
      </c>
      <c r="E96" s="3" t="n">
        <v>1.5527</v>
      </c>
      <c r="F96" s="3" t="n">
        <v>-0.4318</v>
      </c>
      <c r="G96" s="3" t="n">
        <v>0</v>
      </c>
      <c r="H96" s="3" t="n">
        <v>0</v>
      </c>
      <c r="I96" s="3" t="n">
        <v>0</v>
      </c>
      <c r="J96" s="3" t="n">
        <v>0</v>
      </c>
      <c r="K96" s="3" t="n">
        <v>0</v>
      </c>
      <c r="L96" s="3" t="n">
        <v>0</v>
      </c>
      <c r="M96" s="3" t="n">
        <v>0.1554</v>
      </c>
      <c r="N96" s="3" t="n">
        <v>-0.2831</v>
      </c>
      <c r="O96" s="3" t="n">
        <v>0.5208</v>
      </c>
      <c r="P96" s="3" t="n">
        <v>-0.6654</v>
      </c>
      <c r="Q96" s="3" t="n">
        <v>0.9033</v>
      </c>
      <c r="R96" s="3" t="n">
        <v>0.1044</v>
      </c>
      <c r="S96" s="3" t="n">
        <v>0.1005</v>
      </c>
      <c r="T96" s="3" t="n">
        <v>0.8064</v>
      </c>
      <c r="U96" s="3" t="n">
        <v>0</v>
      </c>
      <c r="V96" s="3" t="n">
        <v>-0.6109</v>
      </c>
      <c r="W96" s="3" t="n">
        <v>-1.5317</v>
      </c>
      <c r="X96" s="3" t="n">
        <v>0</v>
      </c>
      <c r="Y96" s="3" t="n">
        <v>0.3455</v>
      </c>
      <c r="Z96" s="3" t="n">
        <v>1.5779</v>
      </c>
      <c r="AA96" s="3" t="n">
        <v>0</v>
      </c>
      <c r="AB96" s="3" t="n">
        <v>0</v>
      </c>
      <c r="AC96" s="3" t="n">
        <v>0</v>
      </c>
      <c r="AD96" s="3" t="n">
        <v>0.3226</v>
      </c>
      <c r="AE96" s="3" t="n">
        <v>-0.6016</v>
      </c>
      <c r="AF96" s="3" t="n">
        <v>0</v>
      </c>
      <c r="AG96" s="3" t="n">
        <v>-0.2451</v>
      </c>
    </row>
    <row r="97" customFormat="false" ht="12.75" hidden="false" customHeight="false" outlineLevel="0" collapsed="false">
      <c r="A97" s="0" t="s">
        <v>128</v>
      </c>
      <c r="B97" s="3" t="n">
        <v>-1.1319</v>
      </c>
      <c r="C97" s="3" t="n">
        <v>0.0461</v>
      </c>
      <c r="D97" s="3" t="n">
        <v>5.3534</v>
      </c>
      <c r="E97" s="3" t="n">
        <v>2.7052</v>
      </c>
      <c r="F97" s="3" t="n">
        <v>-1.671</v>
      </c>
      <c r="G97" s="3" t="n">
        <v>-0.4546</v>
      </c>
      <c r="H97" s="3" t="n">
        <v>0.0737</v>
      </c>
      <c r="I97" s="3" t="n">
        <v>0.9751</v>
      </c>
      <c r="J97" s="3" t="n">
        <v>-0.1141</v>
      </c>
      <c r="K97" s="3" t="n">
        <v>-0.029</v>
      </c>
      <c r="L97" s="3" t="n">
        <v>1.4952</v>
      </c>
      <c r="M97" s="3" t="n">
        <v>1.8709</v>
      </c>
      <c r="N97" s="3" t="n">
        <v>1.4159</v>
      </c>
      <c r="O97" s="3" t="n">
        <v>0.16</v>
      </c>
      <c r="P97" s="3" t="n">
        <v>0.6164</v>
      </c>
      <c r="Q97" s="3" t="n">
        <v>2.8636</v>
      </c>
      <c r="R97" s="3" t="n">
        <v>-0.2779</v>
      </c>
      <c r="S97" s="3" t="n">
        <v>-0.5928</v>
      </c>
      <c r="T97" s="3" t="n">
        <v>0.6181</v>
      </c>
      <c r="U97" s="3" t="n">
        <v>-0.7305</v>
      </c>
      <c r="V97" s="3" t="n">
        <v>1.6885</v>
      </c>
      <c r="W97" s="3" t="n">
        <v>-0.4956</v>
      </c>
      <c r="X97" s="3" t="n">
        <v>-0.6055</v>
      </c>
      <c r="Y97" s="3" t="n">
        <v>-0.6207</v>
      </c>
      <c r="Z97" s="3" t="n">
        <v>-0.8486</v>
      </c>
      <c r="AA97" s="3" t="n">
        <v>-0.682</v>
      </c>
      <c r="AB97" s="3" t="n">
        <v>0.3324</v>
      </c>
      <c r="AC97" s="3" t="n">
        <v>-0.7733</v>
      </c>
      <c r="AD97" s="3" t="n">
        <v>0.4439</v>
      </c>
      <c r="AE97" s="3" t="n">
        <v>0.1114</v>
      </c>
      <c r="AF97" s="3" t="n">
        <v>-0.2947</v>
      </c>
      <c r="AG97" s="3" t="n">
        <v>-1.2099</v>
      </c>
    </row>
    <row r="98" customFormat="false" ht="12.75" hidden="false" customHeight="false" outlineLevel="0" collapsed="false">
      <c r="A98" s="0" t="s">
        <v>129</v>
      </c>
      <c r="B98" s="3" t="n">
        <v>0.4455</v>
      </c>
      <c r="C98" s="3" t="n">
        <v>1.0819</v>
      </c>
      <c r="D98" s="3" t="n">
        <v>5.3378</v>
      </c>
      <c r="E98" s="3" t="n">
        <v>2.016</v>
      </c>
      <c r="F98" s="3" t="n">
        <v>-0.9208</v>
      </c>
      <c r="G98" s="3" t="n">
        <v>0.0833</v>
      </c>
      <c r="H98" s="3" t="n">
        <v>-0.6579</v>
      </c>
      <c r="I98" s="3" t="n">
        <v>0.0334</v>
      </c>
      <c r="J98" s="3" t="n">
        <v>0.1814</v>
      </c>
      <c r="K98" s="3" t="n">
        <v>0.4034</v>
      </c>
      <c r="L98" s="3" t="n">
        <v>-0.6105</v>
      </c>
      <c r="M98" s="3" t="n">
        <v>0.1596</v>
      </c>
      <c r="N98" s="3" t="n">
        <v>0.45</v>
      </c>
      <c r="O98" s="3" t="n">
        <v>-0.9007</v>
      </c>
      <c r="P98" s="3" t="n">
        <v>-0.3985</v>
      </c>
      <c r="Q98" s="3" t="n">
        <v>1.6175</v>
      </c>
      <c r="R98" s="3" t="n">
        <v>0.3993</v>
      </c>
      <c r="S98" s="3" t="n">
        <v>-1.1494</v>
      </c>
      <c r="T98" s="3" t="n">
        <v>-0.5919</v>
      </c>
      <c r="U98" s="3" t="n">
        <v>1.138</v>
      </c>
      <c r="V98" s="3" t="n">
        <v>-0.9588</v>
      </c>
      <c r="W98" s="3" t="n">
        <v>-2.0347</v>
      </c>
      <c r="X98" s="3" t="n">
        <v>0.6061</v>
      </c>
      <c r="Y98" s="3" t="n">
        <v>-0.2917</v>
      </c>
      <c r="Z98" s="3" t="n">
        <v>-0.5328</v>
      </c>
      <c r="AA98" s="3" t="n">
        <v>-1.2033</v>
      </c>
      <c r="AB98" s="3" t="n">
        <v>-0.8714</v>
      </c>
      <c r="AC98" s="3" t="n">
        <v>-0.3068</v>
      </c>
      <c r="AD98" s="3" t="n">
        <v>-1.791</v>
      </c>
      <c r="AE98" s="3" t="n">
        <v>-1.3958</v>
      </c>
      <c r="AF98" s="3" t="n">
        <v>-1.6047</v>
      </c>
      <c r="AG98" s="3" t="n">
        <v>-0.5189</v>
      </c>
    </row>
    <row r="99" customFormat="false" ht="12.75" hidden="false" customHeight="false" outlineLevel="0" collapsed="false">
      <c r="A99" s="0" t="s">
        <v>130</v>
      </c>
      <c r="B99" s="3" t="n">
        <v>1.8856</v>
      </c>
      <c r="C99" s="3" t="n">
        <v>1.6903</v>
      </c>
      <c r="D99" s="3" t="n">
        <v>5.1592</v>
      </c>
      <c r="E99" s="3" t="n">
        <v>2.8237</v>
      </c>
      <c r="F99" s="3" t="n">
        <v>0</v>
      </c>
      <c r="G99" s="3" t="n">
        <v>1.0666</v>
      </c>
      <c r="H99" s="3" t="n">
        <v>-0.4945</v>
      </c>
      <c r="I99" s="3" t="n">
        <v>1.8279</v>
      </c>
      <c r="J99" s="3" t="n">
        <v>0</v>
      </c>
      <c r="K99" s="3" t="n">
        <v>-0.3174</v>
      </c>
      <c r="L99" s="3" t="n">
        <v>-0.4535</v>
      </c>
      <c r="M99" s="3" t="n">
        <v>0</v>
      </c>
      <c r="N99" s="3" t="n">
        <v>0.2838</v>
      </c>
      <c r="O99" s="3" t="n">
        <v>0</v>
      </c>
      <c r="P99" s="3" t="n">
        <v>-0.2039</v>
      </c>
      <c r="Q99" s="3" t="n">
        <v>0</v>
      </c>
      <c r="R99" s="3" t="n">
        <v>0.066</v>
      </c>
      <c r="S99" s="3" t="n">
        <v>1.3806</v>
      </c>
      <c r="T99" s="3" t="n">
        <v>0</v>
      </c>
      <c r="U99" s="3" t="n">
        <v>-0.6425</v>
      </c>
      <c r="V99" s="3" t="n">
        <v>0</v>
      </c>
      <c r="W99" s="3" t="n">
        <v>-1.6031</v>
      </c>
      <c r="X99" s="3" t="n">
        <v>0</v>
      </c>
      <c r="Y99" s="3" t="n">
        <v>0</v>
      </c>
      <c r="Z99" s="3" t="n">
        <v>0</v>
      </c>
      <c r="AA99" s="3" t="n">
        <v>0</v>
      </c>
      <c r="AB99" s="3" t="n">
        <v>-0.3145</v>
      </c>
      <c r="AC99" s="3" t="n">
        <v>0.0799</v>
      </c>
      <c r="AD99" s="3" t="n">
        <v>-0.5522</v>
      </c>
      <c r="AE99" s="3" t="n">
        <v>0</v>
      </c>
      <c r="AF99" s="3" t="n">
        <v>-1.3803</v>
      </c>
      <c r="AG99" s="3" t="n">
        <v>-0.1798</v>
      </c>
    </row>
    <row r="100" customFormat="false" ht="12.75" hidden="false" customHeight="false" outlineLevel="0" collapsed="false">
      <c r="A100" s="0" t="s">
        <v>131</v>
      </c>
      <c r="B100" s="3" t="n">
        <v>4.0512</v>
      </c>
      <c r="C100" s="3" t="n">
        <v>4.7597</v>
      </c>
      <c r="D100" s="3" t="n">
        <v>5.1513</v>
      </c>
      <c r="E100" s="3" t="n">
        <v>2.2677</v>
      </c>
      <c r="F100" s="3" t="n">
        <v>-0.5077</v>
      </c>
      <c r="G100" s="3" t="n">
        <v>0.6875</v>
      </c>
      <c r="H100" s="3" t="n">
        <v>0.073</v>
      </c>
      <c r="I100" s="3" t="n">
        <v>1.3734</v>
      </c>
      <c r="J100" s="3" t="n">
        <v>-0.8753</v>
      </c>
      <c r="K100" s="3" t="n">
        <v>0.3664</v>
      </c>
      <c r="L100" s="3" t="n">
        <v>0.8454</v>
      </c>
      <c r="M100" s="3" t="n">
        <v>-0.36</v>
      </c>
      <c r="N100" s="3" t="n">
        <v>0.1876</v>
      </c>
      <c r="O100" s="3" t="n">
        <v>0</v>
      </c>
      <c r="P100" s="3" t="n">
        <v>0.3305</v>
      </c>
      <c r="Q100" s="3" t="n">
        <v>1.7054</v>
      </c>
      <c r="R100" s="3" t="n">
        <v>3.3858</v>
      </c>
      <c r="S100" s="3" t="n">
        <v>-0.061</v>
      </c>
      <c r="T100" s="3" t="n">
        <v>2.9569</v>
      </c>
      <c r="U100" s="3" t="n">
        <v>-0.1746</v>
      </c>
      <c r="V100" s="3" t="n">
        <v>-0.2561</v>
      </c>
      <c r="W100" s="3" t="n">
        <v>-0.0977</v>
      </c>
      <c r="X100" s="3" t="n">
        <v>0.402</v>
      </c>
      <c r="Y100" s="3" t="n">
        <v>-0.7058</v>
      </c>
      <c r="Z100" s="3" t="n">
        <v>-0.9798</v>
      </c>
      <c r="AA100" s="3" t="n">
        <v>-0.6792</v>
      </c>
      <c r="AB100" s="3" t="n">
        <v>-0.8643</v>
      </c>
      <c r="AC100" s="3" t="n">
        <v>-0.5017</v>
      </c>
      <c r="AD100" s="3" t="n">
        <v>-0.5425</v>
      </c>
      <c r="AE100" s="3" t="n">
        <v>0.1971</v>
      </c>
      <c r="AF100" s="3" t="n">
        <v>1.541</v>
      </c>
      <c r="AG100" s="3" t="n">
        <v>1.6602</v>
      </c>
    </row>
    <row r="101" customFormat="false" ht="12.75" hidden="false" customHeight="false" outlineLevel="0" collapsed="false">
      <c r="A101" s="0" t="s">
        <v>132</v>
      </c>
      <c r="B101" s="3" t="n">
        <v>-0.4621</v>
      </c>
      <c r="C101" s="3" t="n">
        <v>1.763</v>
      </c>
      <c r="D101" s="3" t="n">
        <v>5.0398</v>
      </c>
      <c r="E101" s="3" t="n">
        <v>3.0854</v>
      </c>
      <c r="F101" s="3" t="n">
        <v>0.099</v>
      </c>
      <c r="G101" s="3" t="n">
        <v>-0.3258</v>
      </c>
      <c r="H101" s="3" t="n">
        <v>1.2345</v>
      </c>
      <c r="I101" s="3" t="n">
        <v>1.8774</v>
      </c>
      <c r="J101" s="3" t="n">
        <v>-1.0714</v>
      </c>
      <c r="K101" s="3" t="n">
        <v>-0.2874</v>
      </c>
      <c r="L101" s="3" t="n">
        <v>3.6488</v>
      </c>
      <c r="M101" s="3" t="n">
        <v>0.6954</v>
      </c>
      <c r="N101" s="3" t="n">
        <v>0.5013</v>
      </c>
      <c r="O101" s="3" t="n">
        <v>0.6491</v>
      </c>
      <c r="P101" s="3" t="n">
        <v>1.2142</v>
      </c>
      <c r="Q101" s="3" t="n">
        <v>-0.6684</v>
      </c>
      <c r="R101" s="3" t="n">
        <v>0.5323</v>
      </c>
      <c r="S101" s="3" t="n">
        <v>1.327</v>
      </c>
      <c r="T101" s="3" t="n">
        <v>1.315</v>
      </c>
      <c r="U101" s="3" t="n">
        <v>0.6342</v>
      </c>
      <c r="V101" s="3" t="n">
        <v>0</v>
      </c>
      <c r="W101" s="3" t="n">
        <v>-1.052</v>
      </c>
      <c r="X101" s="3" t="n">
        <v>0</v>
      </c>
      <c r="Y101" s="3" t="n">
        <v>0.7256</v>
      </c>
      <c r="Z101" s="3" t="n">
        <v>-0.4904</v>
      </c>
      <c r="AA101" s="3" t="n">
        <v>0</v>
      </c>
      <c r="AB101" s="3" t="n">
        <v>0.7572</v>
      </c>
      <c r="AC101" s="3" t="n">
        <v>0.734</v>
      </c>
      <c r="AD101" s="3" t="n">
        <v>-1.171</v>
      </c>
      <c r="AE101" s="3" t="n">
        <v>-0.3757</v>
      </c>
      <c r="AF101" s="3" t="n">
        <v>1.271</v>
      </c>
      <c r="AG101" s="3" t="n">
        <v>0.23</v>
      </c>
    </row>
    <row r="102" customFormat="false" ht="12.75" hidden="false" customHeight="false" outlineLevel="0" collapsed="false">
      <c r="A102" s="0" t="s">
        <v>133</v>
      </c>
      <c r="B102" s="3" t="n">
        <v>1.3845</v>
      </c>
      <c r="C102" s="3" t="n">
        <v>3.4106</v>
      </c>
      <c r="D102" s="3" t="n">
        <v>4.9865</v>
      </c>
      <c r="E102" s="3" t="n">
        <v>3.1794</v>
      </c>
      <c r="F102" s="3" t="n">
        <v>0.2057</v>
      </c>
      <c r="G102" s="3" t="n">
        <v>3.0401</v>
      </c>
      <c r="H102" s="3" t="n">
        <v>-0.2253</v>
      </c>
      <c r="I102" s="3" t="n">
        <v>0.4692</v>
      </c>
      <c r="J102" s="3" t="n">
        <v>0.9818</v>
      </c>
      <c r="K102" s="3" t="n">
        <v>-0.7117</v>
      </c>
      <c r="L102" s="3" t="n">
        <v>0.6063</v>
      </c>
      <c r="M102" s="3" t="n">
        <v>3.2559</v>
      </c>
      <c r="N102" s="3" t="n">
        <v>4.205</v>
      </c>
      <c r="O102" s="3" t="n">
        <v>0</v>
      </c>
      <c r="P102" s="3" t="n">
        <v>0.888</v>
      </c>
      <c r="Q102" s="3" t="n">
        <v>3.4732</v>
      </c>
      <c r="R102" s="3" t="n">
        <v>0.6257</v>
      </c>
      <c r="S102" s="3" t="n">
        <v>-0.3182</v>
      </c>
      <c r="T102" s="3" t="n">
        <v>0.8727</v>
      </c>
      <c r="U102" s="3" t="n">
        <v>-0.9412</v>
      </c>
      <c r="V102" s="3" t="n">
        <v>0.1907</v>
      </c>
      <c r="W102" s="3" t="n">
        <v>-0.9502</v>
      </c>
      <c r="X102" s="3" t="n">
        <v>0.5319</v>
      </c>
      <c r="Y102" s="3" t="n">
        <v>-0.0767</v>
      </c>
      <c r="Z102" s="3" t="n">
        <v>0.4453</v>
      </c>
      <c r="AA102" s="3" t="n">
        <v>0</v>
      </c>
      <c r="AB102" s="3" t="n">
        <v>3.5339</v>
      </c>
      <c r="AC102" s="3" t="n">
        <v>0</v>
      </c>
      <c r="AD102" s="3" t="n">
        <v>0.7189</v>
      </c>
      <c r="AE102" s="3" t="n">
        <v>0</v>
      </c>
      <c r="AF102" s="3" t="n">
        <v>1.6661</v>
      </c>
      <c r="AG102" s="3" t="n">
        <v>0.1201</v>
      </c>
    </row>
    <row r="103" customFormat="false" ht="12.75" hidden="false" customHeight="false" outlineLevel="0" collapsed="false">
      <c r="A103" s="0" t="s">
        <v>134</v>
      </c>
      <c r="B103" s="3" t="n">
        <v>4.7433</v>
      </c>
      <c r="C103" s="3" t="n">
        <v>2.595</v>
      </c>
      <c r="D103" s="3" t="n">
        <v>4.9659</v>
      </c>
      <c r="E103" s="3" t="n">
        <v>2.5606</v>
      </c>
      <c r="F103" s="3" t="n">
        <v>1.56</v>
      </c>
      <c r="G103" s="3" t="n">
        <v>0.1859</v>
      </c>
      <c r="H103" s="3" t="n">
        <v>-0.2125</v>
      </c>
      <c r="I103" s="3" t="n">
        <v>2.0165</v>
      </c>
      <c r="J103" s="3" t="n">
        <v>0.0527</v>
      </c>
      <c r="K103" s="3" t="n">
        <v>0.5618</v>
      </c>
      <c r="L103" s="3" t="n">
        <v>1.3353</v>
      </c>
      <c r="M103" s="3" t="n">
        <v>2.6772</v>
      </c>
      <c r="N103" s="3" t="n">
        <v>0.1076</v>
      </c>
      <c r="O103" s="3" t="n">
        <v>0.1512</v>
      </c>
      <c r="P103" s="3" t="n">
        <v>2.2773</v>
      </c>
      <c r="Q103" s="3" t="n">
        <v>0.1355</v>
      </c>
      <c r="R103" s="3" t="n">
        <v>0.8105</v>
      </c>
      <c r="S103" s="3" t="n">
        <v>-0.9125</v>
      </c>
      <c r="T103" s="3" t="n">
        <v>0.2065</v>
      </c>
      <c r="U103" s="3" t="n">
        <v>0.0036</v>
      </c>
      <c r="V103" s="3" t="n">
        <v>-0.4664</v>
      </c>
      <c r="W103" s="3" t="n">
        <v>1.4665</v>
      </c>
      <c r="X103" s="3" t="n">
        <v>0.1499</v>
      </c>
      <c r="Y103" s="3" t="n">
        <v>1.5679</v>
      </c>
      <c r="Z103" s="3" t="n">
        <v>1.8791</v>
      </c>
      <c r="AA103" s="3" t="n">
        <v>0</v>
      </c>
      <c r="AB103" s="3" t="n">
        <v>-0.324</v>
      </c>
      <c r="AC103" s="3" t="n">
        <v>0.1116</v>
      </c>
      <c r="AD103" s="3" t="n">
        <v>-0.403</v>
      </c>
      <c r="AE103" s="3" t="n">
        <v>2.1222</v>
      </c>
      <c r="AF103" s="3" t="n">
        <v>2.3214</v>
      </c>
      <c r="AG103" s="3" t="n">
        <v>2.7465</v>
      </c>
    </row>
    <row r="104" customFormat="false" ht="12.75" hidden="false" customHeight="false" outlineLevel="0" collapsed="false">
      <c r="A104" s="0" t="s">
        <v>135</v>
      </c>
      <c r="B104" s="3" t="n">
        <v>2.9822</v>
      </c>
      <c r="C104" s="3" t="n">
        <v>2.1635</v>
      </c>
      <c r="D104" s="3" t="n">
        <v>4.8392</v>
      </c>
      <c r="E104" s="3" t="n">
        <v>2.836</v>
      </c>
      <c r="F104" s="3" t="n">
        <v>2.4216</v>
      </c>
      <c r="G104" s="3" t="n">
        <v>1.7688</v>
      </c>
      <c r="H104" s="3" t="n">
        <v>-0.5603</v>
      </c>
      <c r="I104" s="3" t="n">
        <v>0.3478</v>
      </c>
      <c r="J104" s="3" t="n">
        <v>-1.0261</v>
      </c>
      <c r="K104" s="3" t="n">
        <v>0.1501</v>
      </c>
      <c r="L104" s="3" t="n">
        <v>0.3511</v>
      </c>
      <c r="M104" s="3" t="n">
        <v>0.0677</v>
      </c>
      <c r="N104" s="3" t="n">
        <v>2.3913</v>
      </c>
      <c r="O104" s="3" t="n">
        <v>0.7313</v>
      </c>
      <c r="P104" s="3" t="n">
        <v>0.8932</v>
      </c>
      <c r="Q104" s="3" t="n">
        <v>2.3468</v>
      </c>
      <c r="R104" s="3" t="n">
        <v>1.0457</v>
      </c>
      <c r="S104" s="3" t="n">
        <v>-1.3507</v>
      </c>
      <c r="T104" s="3" t="n">
        <v>0.3154</v>
      </c>
      <c r="U104" s="3" t="n">
        <v>-0.2817</v>
      </c>
      <c r="V104" s="3" t="n">
        <v>1.978</v>
      </c>
      <c r="W104" s="3" t="n">
        <v>-1.3352</v>
      </c>
      <c r="X104" s="3" t="n">
        <v>-0.5072</v>
      </c>
      <c r="Y104" s="3" t="n">
        <v>-0.6876</v>
      </c>
      <c r="Z104" s="3" t="n">
        <v>0.4901</v>
      </c>
      <c r="AA104" s="3" t="n">
        <v>-0.3369</v>
      </c>
      <c r="AB104" s="3" t="n">
        <v>-0.219</v>
      </c>
      <c r="AC104" s="3" t="n">
        <v>0.0199</v>
      </c>
      <c r="AD104" s="3" t="n">
        <v>-0.6933</v>
      </c>
      <c r="AE104" s="3" t="n">
        <v>0.4308</v>
      </c>
      <c r="AF104" s="3" t="n">
        <v>0.8923</v>
      </c>
      <c r="AG104" s="3" t="n">
        <v>-1.3454</v>
      </c>
    </row>
    <row r="105" customFormat="false" ht="12.75" hidden="false" customHeight="false" outlineLevel="0" collapsed="false">
      <c r="A105" s="0" t="s">
        <v>136</v>
      </c>
      <c r="B105" s="3" t="n">
        <v>-0.1817</v>
      </c>
      <c r="C105" s="3" t="n">
        <v>3.3711</v>
      </c>
      <c r="D105" s="3" t="n">
        <v>4.8192</v>
      </c>
      <c r="E105" s="3" t="n">
        <v>1.6014</v>
      </c>
      <c r="F105" s="3" t="n">
        <v>-0.1403</v>
      </c>
      <c r="G105" s="3" t="n">
        <v>0.759</v>
      </c>
      <c r="H105" s="3" t="n">
        <v>-0.3261</v>
      </c>
      <c r="I105" s="3" t="n">
        <v>2.2144</v>
      </c>
      <c r="J105" s="3" t="n">
        <v>0</v>
      </c>
      <c r="K105" s="3" t="n">
        <v>0</v>
      </c>
      <c r="L105" s="3" t="n">
        <v>1.8481</v>
      </c>
      <c r="M105" s="3" t="n">
        <v>0.9919</v>
      </c>
      <c r="N105" s="3" t="n">
        <v>0</v>
      </c>
      <c r="O105" s="3" t="n">
        <v>3.0326</v>
      </c>
      <c r="P105" s="3" t="n">
        <v>0</v>
      </c>
      <c r="Q105" s="3" t="n">
        <v>0.6179</v>
      </c>
      <c r="R105" s="3" t="n">
        <v>1.0468</v>
      </c>
      <c r="S105" s="3" t="n">
        <v>0</v>
      </c>
      <c r="T105" s="3" t="n">
        <v>2.9971</v>
      </c>
      <c r="U105" s="3" t="n">
        <v>-0.2314</v>
      </c>
      <c r="V105" s="3" t="n">
        <v>0.2759</v>
      </c>
      <c r="W105" s="3" t="n">
        <v>1.214</v>
      </c>
      <c r="X105" s="3" t="n">
        <v>0</v>
      </c>
      <c r="Y105" s="3" t="n">
        <v>-0.4038</v>
      </c>
      <c r="Z105" s="3" t="n">
        <v>1.9448</v>
      </c>
      <c r="AA105" s="3" t="n">
        <v>0</v>
      </c>
      <c r="AB105" s="3" t="n">
        <v>0</v>
      </c>
      <c r="AC105" s="3" t="n">
        <v>0</v>
      </c>
      <c r="AD105" s="3" t="n">
        <v>0.1968</v>
      </c>
      <c r="AE105" s="3" t="n">
        <v>0.5702</v>
      </c>
      <c r="AF105" s="3" t="n">
        <v>0</v>
      </c>
      <c r="AG105" s="3" t="n">
        <v>0</v>
      </c>
    </row>
    <row r="106" customFormat="false" ht="12.75" hidden="false" customHeight="false" outlineLevel="0" collapsed="false">
      <c r="A106" s="0" t="s">
        <v>137</v>
      </c>
      <c r="B106" s="3" t="n">
        <v>3.6518</v>
      </c>
      <c r="C106" s="3" t="n">
        <v>1.1501</v>
      </c>
      <c r="D106" s="3" t="n">
        <v>4.7618</v>
      </c>
      <c r="E106" s="3" t="n">
        <v>2.5044</v>
      </c>
      <c r="F106" s="3" t="n">
        <v>1.608</v>
      </c>
      <c r="G106" s="3" t="n">
        <v>-0.7411</v>
      </c>
      <c r="H106" s="3" t="n">
        <v>-0.3725</v>
      </c>
      <c r="I106" s="3" t="n">
        <v>0.8354</v>
      </c>
      <c r="J106" s="3" t="n">
        <v>0</v>
      </c>
      <c r="K106" s="3" t="n">
        <v>0</v>
      </c>
      <c r="L106" s="3" t="n">
        <v>0.8291</v>
      </c>
      <c r="M106" s="3" t="n">
        <v>1.2821</v>
      </c>
      <c r="N106" s="3" t="n">
        <v>1.6851</v>
      </c>
      <c r="O106" s="3" t="n">
        <v>0.1552</v>
      </c>
      <c r="P106" s="3" t="n">
        <v>-0.6397</v>
      </c>
      <c r="Q106" s="3" t="n">
        <v>2.7304</v>
      </c>
      <c r="R106" s="3" t="n">
        <v>0.3923</v>
      </c>
      <c r="S106" s="3" t="n">
        <v>0.5377</v>
      </c>
      <c r="T106" s="3" t="n">
        <v>-0.2266</v>
      </c>
      <c r="U106" s="3" t="n">
        <v>-0.6521</v>
      </c>
      <c r="V106" s="3" t="n">
        <v>0.5161</v>
      </c>
      <c r="W106" s="3" t="n">
        <v>-0.729</v>
      </c>
      <c r="X106" s="3" t="n">
        <v>0</v>
      </c>
      <c r="Y106" s="3" t="n">
        <v>-0.1334</v>
      </c>
      <c r="Z106" s="3" t="n">
        <v>-0.0024</v>
      </c>
      <c r="AA106" s="3" t="n">
        <v>-1.1205</v>
      </c>
      <c r="AB106" s="3" t="n">
        <v>-0.2209</v>
      </c>
      <c r="AC106" s="3" t="n">
        <v>0</v>
      </c>
      <c r="AD106" s="3" t="n">
        <v>-1.3697</v>
      </c>
      <c r="AE106" s="3" t="n">
        <v>-0.0388</v>
      </c>
      <c r="AF106" s="3" t="n">
        <v>-1.3272</v>
      </c>
      <c r="AG106" s="3" t="n">
        <v>-0.0962</v>
      </c>
    </row>
    <row r="107" customFormat="false" ht="12.75" hidden="false" customHeight="false" outlineLevel="0" collapsed="false">
      <c r="A107" s="0" t="s">
        <v>138</v>
      </c>
      <c r="B107" s="3" t="n">
        <v>-0.2977</v>
      </c>
      <c r="C107" s="3" t="n">
        <v>1.3147</v>
      </c>
      <c r="D107" s="3" t="n">
        <v>4.7415</v>
      </c>
      <c r="E107" s="3" t="n">
        <v>0.7028</v>
      </c>
      <c r="F107" s="3" t="n">
        <v>1.059</v>
      </c>
      <c r="G107" s="3" t="n">
        <v>1.3694</v>
      </c>
      <c r="H107" s="3" t="n">
        <v>-0.1785</v>
      </c>
      <c r="I107" s="3" t="n">
        <v>0.7155</v>
      </c>
      <c r="J107" s="3" t="n">
        <v>0.3998</v>
      </c>
      <c r="K107" s="3" t="n">
        <v>-1.428</v>
      </c>
      <c r="L107" s="3" t="n">
        <v>1.089</v>
      </c>
      <c r="M107" s="3" t="n">
        <v>0.8524</v>
      </c>
      <c r="N107" s="3" t="n">
        <v>2.3723</v>
      </c>
      <c r="O107" s="3" t="n">
        <v>-0.913</v>
      </c>
      <c r="P107" s="3" t="n">
        <v>-0.2834</v>
      </c>
      <c r="Q107" s="3" t="n">
        <v>0.1622</v>
      </c>
      <c r="R107" s="3" t="n">
        <v>-1.6095</v>
      </c>
      <c r="S107" s="3" t="n">
        <v>-0.0359</v>
      </c>
      <c r="T107" s="3" t="n">
        <v>0.1759</v>
      </c>
      <c r="U107" s="3" t="n">
        <v>0.458</v>
      </c>
      <c r="V107" s="3" t="n">
        <v>2.5736</v>
      </c>
      <c r="W107" s="3" t="n">
        <v>0.5305</v>
      </c>
      <c r="X107" s="3" t="n">
        <v>0.686</v>
      </c>
      <c r="Y107" s="3" t="n">
        <v>1.7149</v>
      </c>
      <c r="Z107" s="3" t="n">
        <v>1.2857</v>
      </c>
      <c r="AA107" s="3" t="n">
        <v>-0.4235</v>
      </c>
      <c r="AB107" s="3" t="n">
        <v>0.5507</v>
      </c>
      <c r="AC107" s="3" t="n">
        <v>0.3968</v>
      </c>
      <c r="AD107" s="3" t="n">
        <v>-0.1071</v>
      </c>
      <c r="AE107" s="3" t="n">
        <v>0.8719</v>
      </c>
      <c r="AF107" s="3" t="n">
        <v>1.5615</v>
      </c>
      <c r="AG107" s="3" t="n">
        <v>2.5822</v>
      </c>
    </row>
    <row r="108" customFormat="false" ht="12.75" hidden="false" customHeight="false" outlineLevel="0" collapsed="false">
      <c r="A108" s="0" t="s">
        <v>139</v>
      </c>
      <c r="B108" s="3" t="n">
        <v>0.1263</v>
      </c>
      <c r="C108" s="3" t="n">
        <v>0.1695</v>
      </c>
      <c r="D108" s="3" t="n">
        <v>4.6716</v>
      </c>
      <c r="E108" s="3" t="n">
        <v>2.8821</v>
      </c>
      <c r="F108" s="3" t="n">
        <v>3.1781</v>
      </c>
      <c r="G108" s="3" t="n">
        <v>1.9381</v>
      </c>
      <c r="H108" s="3" t="n">
        <v>0.4492</v>
      </c>
      <c r="I108" s="3" t="n">
        <v>1.9828</v>
      </c>
      <c r="J108" s="3" t="n">
        <v>1.2165</v>
      </c>
      <c r="K108" s="3" t="n">
        <v>0.1353</v>
      </c>
      <c r="L108" s="3" t="n">
        <v>2.9997</v>
      </c>
      <c r="M108" s="3" t="n">
        <v>0.1772</v>
      </c>
      <c r="N108" s="3" t="n">
        <v>1.5445</v>
      </c>
      <c r="O108" s="3" t="n">
        <v>1.2819</v>
      </c>
      <c r="P108" s="3" t="n">
        <v>-0.1633</v>
      </c>
      <c r="Q108" s="3" t="n">
        <v>4.214</v>
      </c>
      <c r="R108" s="3" t="n">
        <v>0.7119</v>
      </c>
      <c r="S108" s="3" t="n">
        <v>1.3288</v>
      </c>
      <c r="T108" s="3" t="n">
        <v>3.0212</v>
      </c>
      <c r="U108" s="3" t="n">
        <v>4.1425</v>
      </c>
      <c r="V108" s="3" t="n">
        <v>0.9499</v>
      </c>
      <c r="W108" s="3" t="n">
        <v>1.3203</v>
      </c>
      <c r="X108" s="3" t="n">
        <v>2.072</v>
      </c>
      <c r="Y108" s="3" t="n">
        <v>2.154</v>
      </c>
      <c r="Z108" s="3" t="n">
        <v>-0.1166</v>
      </c>
      <c r="AA108" s="3" t="n">
        <v>0.0098</v>
      </c>
      <c r="AB108" s="3" t="n">
        <v>0.6095</v>
      </c>
      <c r="AC108" s="3" t="n">
        <v>0.2285</v>
      </c>
      <c r="AD108" s="3" t="n">
        <v>0.6218</v>
      </c>
      <c r="AE108" s="3" t="n">
        <v>1.6419</v>
      </c>
      <c r="AF108" s="3" t="n">
        <v>2.3216</v>
      </c>
      <c r="AG108" s="3" t="n">
        <v>0.5481</v>
      </c>
    </row>
    <row r="109" customFormat="false" ht="12.75" hidden="false" customHeight="false" outlineLevel="0" collapsed="false">
      <c r="A109" s="0" t="s">
        <v>140</v>
      </c>
      <c r="B109" s="3" t="n">
        <v>3.0902</v>
      </c>
      <c r="C109" s="3" t="n">
        <v>2.5445</v>
      </c>
      <c r="D109" s="3" t="n">
        <v>4.6311</v>
      </c>
      <c r="E109" s="3" t="n">
        <v>1.4716</v>
      </c>
      <c r="F109" s="3" t="n">
        <v>0.3843</v>
      </c>
      <c r="G109" s="3" t="n">
        <v>1.6447</v>
      </c>
      <c r="H109" s="3" t="n">
        <v>0.2532</v>
      </c>
      <c r="I109" s="3" t="n">
        <v>-0.0772</v>
      </c>
      <c r="J109" s="3" t="n">
        <v>-0.9329</v>
      </c>
      <c r="K109" s="3" t="n">
        <v>0.4401</v>
      </c>
      <c r="L109" s="3" t="n">
        <v>2.3398</v>
      </c>
      <c r="M109" s="3" t="n">
        <v>-0.0497</v>
      </c>
      <c r="N109" s="3" t="n">
        <v>2.6454</v>
      </c>
      <c r="O109" s="3" t="n">
        <v>0.4698</v>
      </c>
      <c r="P109" s="3" t="n">
        <v>1.5208</v>
      </c>
      <c r="Q109" s="3" t="n">
        <v>0.6676</v>
      </c>
      <c r="R109" s="3" t="n">
        <v>0.0487</v>
      </c>
      <c r="S109" s="3" t="n">
        <v>0.4594</v>
      </c>
      <c r="T109" s="3" t="n">
        <v>0.1316</v>
      </c>
      <c r="U109" s="3" t="n">
        <v>0.1588</v>
      </c>
      <c r="V109" s="3" t="n">
        <v>-0.9159</v>
      </c>
      <c r="W109" s="3" t="n">
        <v>-0.4432</v>
      </c>
      <c r="X109" s="3" t="n">
        <v>0</v>
      </c>
      <c r="Y109" s="3" t="n">
        <v>-0.3839</v>
      </c>
      <c r="Z109" s="3" t="n">
        <v>0.0239</v>
      </c>
      <c r="AA109" s="3" t="n">
        <v>0.0312</v>
      </c>
      <c r="AB109" s="3" t="n">
        <v>-0.7825</v>
      </c>
      <c r="AC109" s="3" t="n">
        <v>-0.1665</v>
      </c>
      <c r="AD109" s="3" t="n">
        <v>-0.4402</v>
      </c>
      <c r="AE109" s="3" t="n">
        <v>-1.3373</v>
      </c>
      <c r="AF109" s="3" t="n">
        <v>0.7136</v>
      </c>
      <c r="AG109" s="3" t="n">
        <v>-1.3485</v>
      </c>
    </row>
    <row r="110" customFormat="false" ht="12.75" hidden="false" customHeight="false" outlineLevel="0" collapsed="false">
      <c r="A110" s="0" t="s">
        <v>141</v>
      </c>
      <c r="B110" s="3" t="n">
        <v>1.6359</v>
      </c>
      <c r="C110" s="3" t="n">
        <v>0.6229</v>
      </c>
      <c r="D110" s="3" t="n">
        <v>4.6166</v>
      </c>
      <c r="E110" s="3" t="n">
        <v>3.2215</v>
      </c>
      <c r="F110" s="3" t="n">
        <v>2.0744</v>
      </c>
      <c r="G110" s="3" t="n">
        <v>0.6144</v>
      </c>
      <c r="H110" s="3" t="n">
        <v>-0.407</v>
      </c>
      <c r="I110" s="3" t="n">
        <v>-0.6926</v>
      </c>
      <c r="J110" s="3" t="n">
        <v>0</v>
      </c>
      <c r="K110" s="3" t="n">
        <v>2.0881</v>
      </c>
      <c r="L110" s="3" t="n">
        <v>0.7996</v>
      </c>
      <c r="M110" s="3" t="n">
        <v>0.5068</v>
      </c>
      <c r="N110" s="3" t="n">
        <v>3.2723</v>
      </c>
      <c r="O110" s="3" t="n">
        <v>-0.1442</v>
      </c>
      <c r="P110" s="3" t="n">
        <v>1.0304</v>
      </c>
      <c r="Q110" s="3" t="n">
        <v>1.0277</v>
      </c>
      <c r="R110" s="3" t="n">
        <v>1.0002</v>
      </c>
      <c r="S110" s="3" t="n">
        <v>-0.418</v>
      </c>
      <c r="T110" s="3" t="n">
        <v>1.3222</v>
      </c>
      <c r="U110" s="3" t="n">
        <v>-0.7162</v>
      </c>
      <c r="V110" s="3" t="n">
        <v>0.6195</v>
      </c>
      <c r="W110" s="3" t="n">
        <v>-0.6543</v>
      </c>
      <c r="X110" s="3" t="n">
        <v>-0.9535</v>
      </c>
      <c r="Y110" s="3" t="n">
        <v>-0.7937</v>
      </c>
      <c r="Z110" s="3" t="n">
        <v>0.8583</v>
      </c>
      <c r="AA110" s="3" t="n">
        <v>0.4988</v>
      </c>
      <c r="AB110" s="3" t="n">
        <v>0</v>
      </c>
      <c r="AC110" s="3" t="n">
        <v>0</v>
      </c>
      <c r="AD110" s="3" t="n">
        <v>-0.7508</v>
      </c>
      <c r="AE110" s="3" t="n">
        <v>-0.7377</v>
      </c>
      <c r="AF110" s="3" t="n">
        <v>-0.3052</v>
      </c>
      <c r="AG110" s="3" t="n">
        <v>-0.1471</v>
      </c>
    </row>
    <row r="111" customFormat="false" ht="12.75" hidden="false" customHeight="false" outlineLevel="0" collapsed="false">
      <c r="A111" s="0" t="s">
        <v>142</v>
      </c>
      <c r="B111" s="3" t="n">
        <v>2.2805</v>
      </c>
      <c r="C111" s="3" t="n">
        <v>0.5239</v>
      </c>
      <c r="D111" s="3" t="n">
        <v>4.5138</v>
      </c>
      <c r="E111" s="3" t="n">
        <v>3.3348</v>
      </c>
      <c r="F111" s="3" t="n">
        <v>-0.7156</v>
      </c>
      <c r="G111" s="3" t="n">
        <v>0.4094</v>
      </c>
      <c r="H111" s="3" t="n">
        <v>0.856</v>
      </c>
      <c r="I111" s="3" t="n">
        <v>1.4265</v>
      </c>
      <c r="J111" s="3" t="n">
        <v>1.3182</v>
      </c>
      <c r="K111" s="3" t="n">
        <v>1.0396</v>
      </c>
      <c r="L111" s="3" t="n">
        <v>-1.2123</v>
      </c>
      <c r="M111" s="3" t="n">
        <v>0.128</v>
      </c>
      <c r="N111" s="3" t="n">
        <v>2.703</v>
      </c>
      <c r="O111" s="3" t="n">
        <v>-1.2052</v>
      </c>
      <c r="P111" s="3" t="n">
        <v>0.9953</v>
      </c>
      <c r="Q111" s="3" t="n">
        <v>0.6823</v>
      </c>
      <c r="R111" s="3" t="n">
        <v>-1.4241</v>
      </c>
      <c r="S111" s="3" t="n">
        <v>0.1694</v>
      </c>
      <c r="T111" s="3" t="n">
        <v>1.2085</v>
      </c>
      <c r="U111" s="3" t="n">
        <v>-0.0946</v>
      </c>
      <c r="V111" s="3" t="n">
        <v>1.0557</v>
      </c>
      <c r="W111" s="3" t="n">
        <v>-2.1154</v>
      </c>
      <c r="X111" s="3" t="n">
        <v>-0.4333</v>
      </c>
      <c r="Y111" s="3" t="n">
        <v>-1.2235</v>
      </c>
      <c r="Z111" s="3" t="n">
        <v>0.8952</v>
      </c>
      <c r="AA111" s="3" t="n">
        <v>-1.6898</v>
      </c>
      <c r="AB111" s="3" t="n">
        <v>-0.7621</v>
      </c>
      <c r="AC111" s="3" t="n">
        <v>-0.0107</v>
      </c>
      <c r="AD111" s="3" t="n">
        <v>-1.2023</v>
      </c>
      <c r="AE111" s="3" t="n">
        <v>1.7547</v>
      </c>
      <c r="AF111" s="3" t="n">
        <v>0.497</v>
      </c>
      <c r="AG111" s="3" t="n">
        <v>0.394</v>
      </c>
    </row>
    <row r="112" customFormat="false" ht="12.75" hidden="false" customHeight="false" outlineLevel="0" collapsed="false">
      <c r="A112" s="0" t="s">
        <v>143</v>
      </c>
      <c r="B112" s="3" t="n">
        <v>3.6338</v>
      </c>
      <c r="C112" s="3" t="n">
        <v>1.8411</v>
      </c>
      <c r="D112" s="3" t="n">
        <v>4.3998</v>
      </c>
      <c r="E112" s="3" t="n">
        <v>2.5523</v>
      </c>
      <c r="F112" s="3" t="n">
        <v>2.4675</v>
      </c>
      <c r="G112" s="3" t="n">
        <v>-0.0089</v>
      </c>
      <c r="H112" s="3" t="n">
        <v>3.9887</v>
      </c>
      <c r="I112" s="3" t="n">
        <v>2.3189</v>
      </c>
      <c r="J112" s="3" t="n">
        <v>1.0318</v>
      </c>
      <c r="K112" s="3" t="n">
        <v>2.6362</v>
      </c>
      <c r="L112" s="3" t="n">
        <v>2.2018</v>
      </c>
      <c r="M112" s="3" t="n">
        <v>-0.5112</v>
      </c>
      <c r="N112" s="3" t="n">
        <v>1.6027</v>
      </c>
      <c r="O112" s="3" t="n">
        <v>2.2117</v>
      </c>
      <c r="P112" s="3" t="n">
        <v>2.4774</v>
      </c>
      <c r="Q112" s="3" t="n">
        <v>2.7008</v>
      </c>
      <c r="R112" s="3" t="n">
        <v>1.3366</v>
      </c>
      <c r="S112" s="3" t="n">
        <v>-0.6208</v>
      </c>
      <c r="T112" s="3" t="n">
        <v>1.6761</v>
      </c>
      <c r="U112" s="3" t="n">
        <v>2.2384</v>
      </c>
      <c r="V112" s="3" t="n">
        <v>2.1784</v>
      </c>
      <c r="W112" s="3" t="n">
        <v>-1.7672</v>
      </c>
      <c r="X112" s="3" t="n">
        <v>2.3456</v>
      </c>
      <c r="Y112" s="3" t="n">
        <v>1.0398</v>
      </c>
      <c r="Z112" s="3" t="n">
        <v>2.4102</v>
      </c>
      <c r="AA112" s="3" t="n">
        <v>1.3934</v>
      </c>
      <c r="AB112" s="3" t="n">
        <v>1.2051</v>
      </c>
      <c r="AC112" s="3" t="n">
        <v>-0.5697</v>
      </c>
      <c r="AD112" s="3" t="n">
        <v>0.0721</v>
      </c>
      <c r="AE112" s="3" t="n">
        <v>1.2929</v>
      </c>
      <c r="AF112" s="3" t="n">
        <v>0.7437</v>
      </c>
      <c r="AG112" s="3" t="n">
        <v>0.056</v>
      </c>
    </row>
    <row r="113" customFormat="false" ht="12.75" hidden="false" customHeight="false" outlineLevel="0" collapsed="false">
      <c r="A113" s="0" t="s">
        <v>144</v>
      </c>
      <c r="B113" s="3" t="n">
        <v>0.9605</v>
      </c>
      <c r="C113" s="3" t="n">
        <v>1.8677</v>
      </c>
      <c r="D113" s="3" t="n">
        <v>4.3531</v>
      </c>
      <c r="E113" s="3" t="n">
        <v>1.8994</v>
      </c>
      <c r="F113" s="3" t="n">
        <v>2.2028</v>
      </c>
      <c r="G113" s="3" t="n">
        <v>-0.283</v>
      </c>
      <c r="H113" s="3" t="n">
        <v>-1.1569</v>
      </c>
      <c r="I113" s="3" t="n">
        <v>0.1782</v>
      </c>
      <c r="J113" s="3" t="n">
        <v>-0.4096</v>
      </c>
      <c r="K113" s="3" t="n">
        <v>-0.5972</v>
      </c>
      <c r="L113" s="3" t="n">
        <v>0.1222</v>
      </c>
      <c r="M113" s="3" t="n">
        <v>0.7978</v>
      </c>
      <c r="N113" s="3" t="n">
        <v>0.5909</v>
      </c>
      <c r="O113" s="3" t="n">
        <v>1.6832</v>
      </c>
      <c r="P113" s="3" t="n">
        <v>-1.0105</v>
      </c>
      <c r="Q113" s="3" t="n">
        <v>2.0727</v>
      </c>
      <c r="R113" s="3" t="n">
        <v>0.8401</v>
      </c>
      <c r="S113" s="3" t="n">
        <v>-1.1138</v>
      </c>
      <c r="T113" s="3" t="n">
        <v>0.6209</v>
      </c>
      <c r="U113" s="3" t="n">
        <v>-0.7118</v>
      </c>
      <c r="V113" s="3" t="n">
        <v>0.2978</v>
      </c>
      <c r="W113" s="3" t="n">
        <v>-0.704</v>
      </c>
      <c r="X113" s="3" t="n">
        <v>1.3582</v>
      </c>
      <c r="Y113" s="3" t="n">
        <v>0.5615</v>
      </c>
      <c r="Z113" s="3" t="n">
        <v>-0.2319</v>
      </c>
      <c r="AA113" s="3" t="n">
        <v>-1.4174</v>
      </c>
      <c r="AB113" s="3" t="n">
        <v>-1.1303</v>
      </c>
      <c r="AC113" s="3" t="n">
        <v>-1.6384</v>
      </c>
      <c r="AD113" s="3" t="n">
        <v>0.5954</v>
      </c>
      <c r="AE113" s="3" t="n">
        <v>0</v>
      </c>
      <c r="AF113" s="3" t="n">
        <v>0.2985</v>
      </c>
      <c r="AG113" s="3" t="n">
        <v>0.4999</v>
      </c>
    </row>
    <row r="114" customFormat="false" ht="12.75" hidden="false" customHeight="false" outlineLevel="0" collapsed="false">
      <c r="A114" s="0" t="s">
        <v>145</v>
      </c>
      <c r="B114" s="3" t="n">
        <v>0.9919</v>
      </c>
      <c r="C114" s="3" t="n">
        <v>-0.1494</v>
      </c>
      <c r="D114" s="3" t="n">
        <v>4.3313</v>
      </c>
      <c r="E114" s="3" t="n">
        <v>0.7642</v>
      </c>
      <c r="F114" s="3" t="n">
        <v>-1.4804</v>
      </c>
      <c r="G114" s="3" t="n">
        <v>0.537</v>
      </c>
      <c r="H114" s="3" t="n">
        <v>0.3429</v>
      </c>
      <c r="I114" s="3" t="n">
        <v>0.5606</v>
      </c>
      <c r="J114" s="3" t="n">
        <v>-1.4813</v>
      </c>
      <c r="K114" s="3" t="n">
        <v>-0.215</v>
      </c>
      <c r="L114" s="3" t="n">
        <v>-1.7065</v>
      </c>
      <c r="M114" s="3" t="n">
        <v>-0.4993</v>
      </c>
      <c r="N114" s="3" t="n">
        <v>0.3745</v>
      </c>
      <c r="O114" s="3" t="n">
        <v>-1.3695</v>
      </c>
      <c r="P114" s="3" t="n">
        <v>-1.5127</v>
      </c>
      <c r="Q114" s="3" t="n">
        <v>0.4589</v>
      </c>
      <c r="R114" s="3" t="n">
        <v>-1.394</v>
      </c>
      <c r="S114" s="3" t="n">
        <v>-1.8374</v>
      </c>
      <c r="T114" s="3" t="n">
        <v>-1.6311</v>
      </c>
      <c r="U114" s="3" t="n">
        <v>-0.7558</v>
      </c>
      <c r="V114" s="3" t="n">
        <v>-0.0811</v>
      </c>
      <c r="W114" s="3" t="n">
        <v>-3.1027</v>
      </c>
      <c r="X114" s="3" t="n">
        <v>-0.3692</v>
      </c>
      <c r="Y114" s="3" t="n">
        <v>-0.8625</v>
      </c>
      <c r="Z114" s="3" t="n">
        <v>-1.0799</v>
      </c>
      <c r="AA114" s="3" t="n">
        <v>-0.8533</v>
      </c>
      <c r="AB114" s="3" t="n">
        <v>-2.0151</v>
      </c>
      <c r="AC114" s="3" t="n">
        <v>-2.349</v>
      </c>
      <c r="AD114" s="3" t="n">
        <v>-2.248</v>
      </c>
      <c r="AE114" s="3" t="n">
        <v>-0.4811</v>
      </c>
      <c r="AF114" s="3" t="n">
        <v>-2.3715</v>
      </c>
      <c r="AG114" s="3" t="n">
        <v>-2.2482</v>
      </c>
    </row>
    <row r="115" customFormat="false" ht="12.75" hidden="false" customHeight="false" outlineLevel="0" collapsed="false">
      <c r="A115" s="0" t="s">
        <v>146</v>
      </c>
      <c r="B115" s="3" t="n">
        <v>3.8264</v>
      </c>
      <c r="C115" s="3" t="n">
        <v>1.9681</v>
      </c>
      <c r="D115" s="3" t="n">
        <v>4.3019</v>
      </c>
      <c r="E115" s="3" t="n">
        <v>0.3268</v>
      </c>
      <c r="F115" s="3" t="n">
        <v>-1.8363</v>
      </c>
      <c r="G115" s="3" t="n">
        <v>0.1429</v>
      </c>
      <c r="H115" s="3" t="n">
        <v>-0.5482</v>
      </c>
      <c r="I115" s="3" t="n">
        <v>1.1523</v>
      </c>
      <c r="J115" s="3" t="n">
        <v>-0.6967</v>
      </c>
      <c r="K115" s="3" t="n">
        <v>1.192</v>
      </c>
      <c r="L115" s="3" t="n">
        <v>-0.128</v>
      </c>
      <c r="M115" s="3" t="n">
        <v>-0.3018</v>
      </c>
      <c r="N115" s="3" t="n">
        <v>1.1077</v>
      </c>
      <c r="O115" s="3" t="n">
        <v>-0.2499</v>
      </c>
      <c r="P115" s="3" t="n">
        <v>1.0131</v>
      </c>
      <c r="Q115" s="3" t="n">
        <v>-0.1635</v>
      </c>
      <c r="R115" s="3" t="n">
        <v>0.4535</v>
      </c>
      <c r="S115" s="3" t="n">
        <v>0.6784</v>
      </c>
      <c r="T115" s="3" t="n">
        <v>-0.1904</v>
      </c>
      <c r="U115" s="3" t="n">
        <v>-1.097</v>
      </c>
      <c r="V115" s="3" t="n">
        <v>-1.0761</v>
      </c>
      <c r="W115" s="3" t="n">
        <v>-0.9714</v>
      </c>
      <c r="X115" s="3" t="n">
        <v>0.8516</v>
      </c>
      <c r="Y115" s="3" t="n">
        <v>0.3168</v>
      </c>
      <c r="Z115" s="3" t="n">
        <v>0.2275</v>
      </c>
      <c r="AA115" s="3" t="n">
        <v>-0.7371</v>
      </c>
      <c r="AB115" s="3" t="n">
        <v>0.9697</v>
      </c>
      <c r="AC115" s="3" t="n">
        <v>-0.4303</v>
      </c>
      <c r="AD115" s="3" t="n">
        <v>-0.8397</v>
      </c>
      <c r="AE115" s="3" t="n">
        <v>0.6042</v>
      </c>
      <c r="AF115" s="3" t="n">
        <v>0.906</v>
      </c>
      <c r="AG115" s="3" t="n">
        <v>-0.2892</v>
      </c>
    </row>
    <row r="116" customFormat="false" ht="12.75" hidden="false" customHeight="false" outlineLevel="0" collapsed="false">
      <c r="A116" s="0" t="s">
        <v>147</v>
      </c>
      <c r="B116" s="3" t="n">
        <v>0</v>
      </c>
      <c r="C116" s="3" t="n">
        <v>0.9536</v>
      </c>
      <c r="D116" s="3" t="n">
        <v>4.2685</v>
      </c>
      <c r="E116" s="3" t="n">
        <v>2.4334</v>
      </c>
      <c r="F116" s="3" t="n">
        <v>0</v>
      </c>
      <c r="G116" s="3" t="n">
        <v>0</v>
      </c>
      <c r="H116" s="3" t="n">
        <v>0</v>
      </c>
      <c r="I116" s="3" t="n">
        <v>0</v>
      </c>
      <c r="J116" s="3" t="n">
        <v>0</v>
      </c>
      <c r="K116" s="3" t="n">
        <v>0</v>
      </c>
      <c r="L116" s="3" t="n">
        <v>0</v>
      </c>
      <c r="M116" s="3" t="n">
        <v>0</v>
      </c>
      <c r="N116" s="3" t="n">
        <v>0</v>
      </c>
      <c r="O116" s="3" t="n">
        <v>0</v>
      </c>
      <c r="P116" s="3" t="n">
        <v>0</v>
      </c>
      <c r="Q116" s="3" t="n">
        <v>0</v>
      </c>
      <c r="R116" s="3" t="n">
        <v>0</v>
      </c>
      <c r="S116" s="3" t="n">
        <v>0</v>
      </c>
      <c r="T116" s="3" t="n">
        <v>0</v>
      </c>
      <c r="U116" s="3" t="n">
        <v>0</v>
      </c>
      <c r="V116" s="3" t="n">
        <v>0</v>
      </c>
      <c r="W116" s="3" t="n">
        <v>0</v>
      </c>
      <c r="X116" s="3" t="n">
        <v>0</v>
      </c>
      <c r="Y116" s="3" t="n">
        <v>0</v>
      </c>
      <c r="Z116" s="3" t="n">
        <v>0</v>
      </c>
      <c r="AA116" s="3" t="n">
        <v>0</v>
      </c>
      <c r="AB116" s="3" t="n">
        <v>0</v>
      </c>
      <c r="AC116" s="3" t="n">
        <v>0</v>
      </c>
      <c r="AD116" s="3" t="n">
        <v>0</v>
      </c>
      <c r="AE116" s="3" t="n">
        <v>0</v>
      </c>
      <c r="AF116" s="3" t="n">
        <v>0</v>
      </c>
      <c r="AG116" s="3" t="n">
        <v>0</v>
      </c>
    </row>
    <row r="117" customFormat="false" ht="12.75" hidden="false" customHeight="false" outlineLevel="0" collapsed="false">
      <c r="A117" s="0" t="s">
        <v>148</v>
      </c>
      <c r="B117" s="3" t="n">
        <v>0</v>
      </c>
      <c r="C117" s="3" t="n">
        <v>0.3162</v>
      </c>
      <c r="D117" s="3" t="n">
        <v>4.1934</v>
      </c>
      <c r="E117" s="3" t="n">
        <v>0</v>
      </c>
      <c r="F117" s="3" t="n">
        <v>0</v>
      </c>
      <c r="G117" s="3" t="n">
        <v>0</v>
      </c>
      <c r="H117" s="3" t="n">
        <v>0</v>
      </c>
      <c r="I117" s="3" t="n">
        <v>0</v>
      </c>
      <c r="J117" s="3" t="n">
        <v>0</v>
      </c>
      <c r="K117" s="3" t="n">
        <v>0</v>
      </c>
      <c r="L117" s="3" t="n">
        <v>0</v>
      </c>
      <c r="M117" s="3" t="n">
        <v>0</v>
      </c>
      <c r="N117" s="3" t="n">
        <v>1.2908</v>
      </c>
      <c r="O117" s="3" t="n">
        <v>0</v>
      </c>
      <c r="P117" s="3" t="n">
        <v>0</v>
      </c>
      <c r="Q117" s="3" t="n">
        <v>1.6918</v>
      </c>
      <c r="R117" s="3" t="n">
        <v>3.0346</v>
      </c>
      <c r="S117" s="3" t="n">
        <v>-1.7342</v>
      </c>
      <c r="T117" s="3" t="n">
        <v>0</v>
      </c>
      <c r="U117" s="3" t="n">
        <v>0</v>
      </c>
      <c r="V117" s="3" t="n">
        <v>0</v>
      </c>
      <c r="W117" s="3" t="n">
        <v>0</v>
      </c>
      <c r="X117" s="3" t="n">
        <v>0</v>
      </c>
      <c r="Y117" s="3" t="n">
        <v>0.0261</v>
      </c>
      <c r="Z117" s="3" t="n">
        <v>0</v>
      </c>
      <c r="AA117" s="3" t="n">
        <v>0</v>
      </c>
      <c r="AB117" s="3" t="n">
        <v>0</v>
      </c>
      <c r="AC117" s="3" t="n">
        <v>0</v>
      </c>
      <c r="AD117" s="3" t="n">
        <v>0</v>
      </c>
      <c r="AE117" s="3" t="n">
        <v>0</v>
      </c>
      <c r="AF117" s="3" t="n">
        <v>0</v>
      </c>
      <c r="AG117" s="3" t="n">
        <v>0</v>
      </c>
    </row>
    <row r="118" customFormat="false" ht="12.75" hidden="false" customHeight="false" outlineLevel="0" collapsed="false">
      <c r="A118" s="0" t="s">
        <v>149</v>
      </c>
      <c r="B118" s="3" t="n">
        <v>1.8358</v>
      </c>
      <c r="C118" s="3" t="n">
        <v>-0.2143</v>
      </c>
      <c r="D118" s="3" t="n">
        <v>4.1842</v>
      </c>
      <c r="E118" s="3" t="n">
        <v>2.4048</v>
      </c>
      <c r="F118" s="3" t="n">
        <v>0</v>
      </c>
      <c r="G118" s="3" t="n">
        <v>0.9343</v>
      </c>
      <c r="H118" s="3" t="n">
        <v>0</v>
      </c>
      <c r="I118" s="3" t="n">
        <v>0</v>
      </c>
      <c r="J118" s="3" t="n">
        <v>0.2659</v>
      </c>
      <c r="K118" s="3" t="n">
        <v>0</v>
      </c>
      <c r="L118" s="3" t="n">
        <v>0</v>
      </c>
      <c r="M118" s="3" t="n">
        <v>1.1693</v>
      </c>
      <c r="N118" s="3" t="n">
        <v>1.9143</v>
      </c>
      <c r="O118" s="3" t="n">
        <v>0</v>
      </c>
      <c r="P118" s="3" t="n">
        <v>-0.6077</v>
      </c>
      <c r="Q118" s="3" t="n">
        <v>-0.0441</v>
      </c>
      <c r="R118" s="3" t="n">
        <v>-0.0162</v>
      </c>
      <c r="S118" s="3" t="n">
        <v>0</v>
      </c>
      <c r="T118" s="3" t="n">
        <v>0</v>
      </c>
      <c r="U118" s="3" t="n">
        <v>0</v>
      </c>
      <c r="V118" s="3" t="n">
        <v>0</v>
      </c>
      <c r="W118" s="3" t="n">
        <v>-0.5302</v>
      </c>
      <c r="X118" s="3" t="n">
        <v>0</v>
      </c>
      <c r="Y118" s="3" t="n">
        <v>0</v>
      </c>
      <c r="Z118" s="3" t="n">
        <v>0.5825</v>
      </c>
      <c r="AA118" s="3" t="n">
        <v>0</v>
      </c>
      <c r="AB118" s="3" t="n">
        <v>0</v>
      </c>
      <c r="AC118" s="3" t="n">
        <v>0</v>
      </c>
      <c r="AD118" s="3" t="n">
        <v>0</v>
      </c>
      <c r="AE118" s="3" t="n">
        <v>0</v>
      </c>
      <c r="AF118" s="3" t="n">
        <v>0</v>
      </c>
      <c r="AG118" s="3" t="n">
        <v>0.4655</v>
      </c>
    </row>
    <row r="119" customFormat="false" ht="12.75" hidden="false" customHeight="false" outlineLevel="0" collapsed="false">
      <c r="A119" s="0" t="s">
        <v>150</v>
      </c>
      <c r="B119" s="3" t="n">
        <v>3.6502</v>
      </c>
      <c r="C119" s="3" t="n">
        <v>1.0828</v>
      </c>
      <c r="D119" s="3" t="n">
        <v>4.1676</v>
      </c>
      <c r="E119" s="3" t="n">
        <v>0.4673</v>
      </c>
      <c r="F119" s="3" t="n">
        <v>2.1165</v>
      </c>
      <c r="G119" s="3" t="n">
        <v>2.2209</v>
      </c>
      <c r="H119" s="3" t="n">
        <v>1.0477</v>
      </c>
      <c r="I119" s="3" t="n">
        <v>1.3466</v>
      </c>
      <c r="J119" s="3" t="n">
        <v>-0.0872</v>
      </c>
      <c r="K119" s="3" t="n">
        <v>0</v>
      </c>
      <c r="L119" s="3" t="n">
        <v>0.047</v>
      </c>
      <c r="M119" s="3" t="n">
        <v>1.5147</v>
      </c>
      <c r="N119" s="3" t="n">
        <v>1.5441</v>
      </c>
      <c r="O119" s="3" t="n">
        <v>0.3069</v>
      </c>
      <c r="P119" s="3" t="n">
        <v>-0.163</v>
      </c>
      <c r="Q119" s="3" t="n">
        <v>0.7098</v>
      </c>
      <c r="R119" s="3" t="n">
        <v>1.1189</v>
      </c>
      <c r="S119" s="3" t="n">
        <v>0.0587</v>
      </c>
      <c r="T119" s="3" t="n">
        <v>-0.103</v>
      </c>
      <c r="U119" s="3" t="n">
        <v>-0.0731</v>
      </c>
      <c r="V119" s="3" t="n">
        <v>0.9802</v>
      </c>
      <c r="W119" s="3" t="n">
        <v>-0.2402</v>
      </c>
      <c r="X119" s="3" t="n">
        <v>0</v>
      </c>
      <c r="Y119" s="3" t="n">
        <v>0.1725</v>
      </c>
      <c r="Z119" s="3" t="n">
        <v>-0.3347</v>
      </c>
      <c r="AA119" s="3" t="n">
        <v>1.8854</v>
      </c>
      <c r="AB119" s="3" t="n">
        <v>0.4323</v>
      </c>
      <c r="AC119" s="3" t="n">
        <v>-0.115</v>
      </c>
      <c r="AD119" s="3" t="n">
        <v>-0.4567</v>
      </c>
      <c r="AE119" s="3" t="n">
        <v>0.9495</v>
      </c>
      <c r="AF119" s="3" t="n">
        <v>0</v>
      </c>
      <c r="AG119" s="3" t="n">
        <v>1.4874</v>
      </c>
    </row>
    <row r="120" customFormat="false" ht="12.75" hidden="false" customHeight="false" outlineLevel="0" collapsed="false">
      <c r="A120" s="0" t="s">
        <v>151</v>
      </c>
      <c r="B120" s="3" t="n">
        <v>2.4619</v>
      </c>
      <c r="C120" s="3" t="n">
        <v>2.8486</v>
      </c>
      <c r="D120" s="3" t="n">
        <v>4.1166</v>
      </c>
      <c r="E120" s="3" t="n">
        <v>0.3551</v>
      </c>
      <c r="F120" s="3" t="n">
        <v>1.8894</v>
      </c>
      <c r="G120" s="3" t="n">
        <v>0.5671</v>
      </c>
      <c r="H120" s="3" t="n">
        <v>-0.0921</v>
      </c>
      <c r="I120" s="3" t="n">
        <v>1.6171</v>
      </c>
      <c r="J120" s="3" t="n">
        <v>0.2054</v>
      </c>
      <c r="K120" s="3" t="n">
        <v>-0.0294</v>
      </c>
      <c r="L120" s="3" t="n">
        <v>1.2336</v>
      </c>
      <c r="M120" s="3" t="n">
        <v>1.1566</v>
      </c>
      <c r="N120" s="3" t="n">
        <v>1.2004</v>
      </c>
      <c r="O120" s="3" t="n">
        <v>-0.1953</v>
      </c>
      <c r="P120" s="3" t="n">
        <v>0.5982</v>
      </c>
      <c r="Q120" s="3" t="n">
        <v>1.2102</v>
      </c>
      <c r="R120" s="3" t="n">
        <v>0.961</v>
      </c>
      <c r="S120" s="3" t="n">
        <v>-0.6799</v>
      </c>
      <c r="T120" s="3" t="n">
        <v>-0.908</v>
      </c>
      <c r="U120" s="3" t="n">
        <v>0.2502</v>
      </c>
      <c r="V120" s="3" t="n">
        <v>2.2243</v>
      </c>
      <c r="W120" s="3" t="n">
        <v>-0.1385</v>
      </c>
      <c r="X120" s="3" t="n">
        <v>1.8456</v>
      </c>
      <c r="Y120" s="3" t="n">
        <v>0.2334</v>
      </c>
      <c r="Z120" s="3" t="n">
        <v>0.0659</v>
      </c>
      <c r="AA120" s="3" t="n">
        <v>-0.8154</v>
      </c>
      <c r="AB120" s="3" t="n">
        <v>-0.8441</v>
      </c>
      <c r="AC120" s="3" t="n">
        <v>-0.2197</v>
      </c>
      <c r="AD120" s="3" t="n">
        <v>0.2455</v>
      </c>
      <c r="AE120" s="3" t="n">
        <v>1.0659</v>
      </c>
      <c r="AF120" s="3" t="n">
        <v>0.2907</v>
      </c>
      <c r="AG120" s="3" t="n">
        <v>0.0901</v>
      </c>
    </row>
    <row r="121" customFormat="false" ht="12.75" hidden="false" customHeight="false" outlineLevel="0" collapsed="false">
      <c r="A121" s="0" t="s">
        <v>152</v>
      </c>
      <c r="B121" s="3" t="n">
        <v>0</v>
      </c>
      <c r="C121" s="3" t="n">
        <v>1.8764</v>
      </c>
      <c r="D121" s="3" t="n">
        <v>4.1098</v>
      </c>
      <c r="E121" s="3" t="n">
        <v>0</v>
      </c>
      <c r="F121" s="3" t="n">
        <v>0</v>
      </c>
      <c r="G121" s="3" t="n">
        <v>0</v>
      </c>
      <c r="H121" s="3" t="n">
        <v>0</v>
      </c>
      <c r="I121" s="3" t="n">
        <v>0</v>
      </c>
      <c r="J121" s="3" t="n">
        <v>1.0875</v>
      </c>
      <c r="K121" s="3" t="n">
        <v>0</v>
      </c>
      <c r="L121" s="3" t="n">
        <v>-0.2322</v>
      </c>
      <c r="M121" s="3" t="n">
        <v>0</v>
      </c>
      <c r="N121" s="3" t="n">
        <v>0</v>
      </c>
      <c r="O121" s="3" t="n">
        <v>0</v>
      </c>
      <c r="P121" s="3" t="n">
        <v>3.1401</v>
      </c>
      <c r="Q121" s="3" t="n">
        <v>1.2742</v>
      </c>
      <c r="R121" s="3" t="n">
        <v>1.5518</v>
      </c>
      <c r="S121" s="3" t="n">
        <v>0</v>
      </c>
      <c r="T121" s="3" t="n">
        <v>0</v>
      </c>
      <c r="U121" s="3" t="n">
        <v>0</v>
      </c>
      <c r="V121" s="3" t="n">
        <v>0</v>
      </c>
      <c r="W121" s="3" t="n">
        <v>-0.3239</v>
      </c>
      <c r="X121" s="3" t="n">
        <v>0</v>
      </c>
      <c r="Y121" s="3" t="n">
        <v>0</v>
      </c>
      <c r="Z121" s="3" t="n">
        <v>0</v>
      </c>
      <c r="AA121" s="3" t="n">
        <v>0</v>
      </c>
      <c r="AB121" s="3" t="n">
        <v>0</v>
      </c>
      <c r="AC121" s="3" t="n">
        <v>0</v>
      </c>
      <c r="AD121" s="3" t="n">
        <v>0</v>
      </c>
      <c r="AE121" s="3" t="n">
        <v>0</v>
      </c>
      <c r="AF121" s="3" t="n">
        <v>0</v>
      </c>
      <c r="AG121" s="3" t="n">
        <v>0</v>
      </c>
    </row>
    <row r="122" customFormat="false" ht="12.75" hidden="false" customHeight="false" outlineLevel="0" collapsed="false">
      <c r="A122" s="0" t="s">
        <v>153</v>
      </c>
      <c r="B122" s="3" t="n">
        <v>-0.4503</v>
      </c>
      <c r="C122" s="3" t="n">
        <v>0.8891</v>
      </c>
      <c r="D122" s="3" t="n">
        <v>4.092</v>
      </c>
      <c r="E122" s="3" t="n">
        <v>-1.2795</v>
      </c>
      <c r="F122" s="3" t="n">
        <v>0</v>
      </c>
      <c r="G122" s="3" t="n">
        <v>0</v>
      </c>
      <c r="H122" s="3" t="n">
        <v>0</v>
      </c>
      <c r="I122" s="3" t="n">
        <v>0</v>
      </c>
      <c r="J122" s="3" t="n">
        <v>-0.5614</v>
      </c>
      <c r="K122" s="3" t="n">
        <v>1.7387</v>
      </c>
      <c r="L122" s="3" t="n">
        <v>-0.7691</v>
      </c>
      <c r="M122" s="3" t="n">
        <v>-0.0787</v>
      </c>
      <c r="N122" s="3" t="n">
        <v>-0.7033</v>
      </c>
      <c r="O122" s="3" t="n">
        <v>0</v>
      </c>
      <c r="P122" s="3" t="n">
        <v>0.2982</v>
      </c>
      <c r="Q122" s="3" t="n">
        <v>0</v>
      </c>
      <c r="R122" s="3" t="n">
        <v>-0.1881</v>
      </c>
      <c r="S122" s="3" t="n">
        <v>0</v>
      </c>
      <c r="T122" s="3" t="n">
        <v>-0.3021</v>
      </c>
      <c r="U122" s="3" t="n">
        <v>0</v>
      </c>
      <c r="V122" s="3" t="n">
        <v>0</v>
      </c>
      <c r="W122" s="3" t="n">
        <v>-1.6469</v>
      </c>
      <c r="X122" s="3" t="n">
        <v>0</v>
      </c>
      <c r="Y122" s="3" t="n">
        <v>0</v>
      </c>
      <c r="Z122" s="3" t="n">
        <v>0</v>
      </c>
      <c r="AA122" s="3" t="n">
        <v>0</v>
      </c>
      <c r="AB122" s="3" t="n">
        <v>-1.2373</v>
      </c>
      <c r="AC122" s="3" t="n">
        <v>0</v>
      </c>
      <c r="AD122" s="3" t="n">
        <v>0.2842</v>
      </c>
      <c r="AE122" s="3" t="n">
        <v>0</v>
      </c>
      <c r="AF122" s="3" t="n">
        <v>0</v>
      </c>
      <c r="AG122" s="3" t="n">
        <v>0</v>
      </c>
    </row>
    <row r="123" customFormat="false" ht="12.75" hidden="false" customHeight="false" outlineLevel="0" collapsed="false">
      <c r="A123" s="0" t="s">
        <v>154</v>
      </c>
      <c r="B123" s="3" t="n">
        <v>2.2067</v>
      </c>
      <c r="C123" s="3" t="n">
        <v>-0.5333</v>
      </c>
      <c r="D123" s="3" t="n">
        <v>4.047</v>
      </c>
      <c r="E123" s="3" t="n">
        <v>-0.2707</v>
      </c>
      <c r="F123" s="3" t="n">
        <v>0.7515</v>
      </c>
      <c r="G123" s="3" t="n">
        <v>2.4829</v>
      </c>
      <c r="H123" s="3" t="n">
        <v>3.1865</v>
      </c>
      <c r="I123" s="3" t="n">
        <v>2.1679</v>
      </c>
      <c r="J123" s="3" t="n">
        <v>-0.9497</v>
      </c>
      <c r="K123" s="3" t="n">
        <v>2.8886</v>
      </c>
      <c r="L123" s="3" t="n">
        <v>1.3413</v>
      </c>
      <c r="M123" s="3" t="n">
        <v>-0.7831</v>
      </c>
      <c r="N123" s="3" t="n">
        <v>1.2105</v>
      </c>
      <c r="O123" s="3" t="n">
        <v>3.4881</v>
      </c>
      <c r="P123" s="3" t="n">
        <v>-0.0005</v>
      </c>
      <c r="Q123" s="3" t="n">
        <v>3.2368</v>
      </c>
      <c r="R123" s="3" t="n">
        <v>0.7048</v>
      </c>
      <c r="S123" s="3" t="n">
        <v>-0.0261</v>
      </c>
      <c r="T123" s="3" t="n">
        <v>-0.7576</v>
      </c>
      <c r="U123" s="3" t="n">
        <v>-0.4867</v>
      </c>
      <c r="V123" s="3" t="n">
        <v>1.757</v>
      </c>
      <c r="W123" s="3" t="n">
        <v>-0.6057</v>
      </c>
      <c r="X123" s="3" t="n">
        <v>-0.347</v>
      </c>
      <c r="Y123" s="3" t="n">
        <v>-0.0208</v>
      </c>
      <c r="Z123" s="3" t="n">
        <v>0.9382</v>
      </c>
      <c r="AA123" s="3" t="n">
        <v>0.2636</v>
      </c>
      <c r="AB123" s="3" t="n">
        <v>-1.0883</v>
      </c>
      <c r="AC123" s="3" t="n">
        <v>-1.4967</v>
      </c>
      <c r="AD123" s="3" t="n">
        <v>0.2589</v>
      </c>
      <c r="AE123" s="3" t="n">
        <v>4.0088</v>
      </c>
      <c r="AF123" s="3" t="n">
        <v>-1.0789</v>
      </c>
      <c r="AG123" s="3" t="n">
        <v>-0.0483</v>
      </c>
    </row>
    <row r="124" customFormat="false" ht="12.75" hidden="false" customHeight="false" outlineLevel="0" collapsed="false">
      <c r="A124" s="0" t="s">
        <v>155</v>
      </c>
      <c r="B124" s="3" t="n">
        <v>0.5073</v>
      </c>
      <c r="C124" s="3" t="n">
        <v>0.511</v>
      </c>
      <c r="D124" s="3" t="n">
        <v>4.0298</v>
      </c>
      <c r="E124" s="3" t="n">
        <v>0.8254</v>
      </c>
      <c r="F124" s="3" t="n">
        <v>-1.5471</v>
      </c>
      <c r="G124" s="3" t="n">
        <v>0.9346</v>
      </c>
      <c r="H124" s="3" t="n">
        <v>-0.376</v>
      </c>
      <c r="I124" s="3" t="n">
        <v>0.6833</v>
      </c>
      <c r="J124" s="3" t="n">
        <v>-0.654</v>
      </c>
      <c r="K124" s="3" t="n">
        <v>0.4599</v>
      </c>
      <c r="L124" s="3" t="n">
        <v>-0.3846</v>
      </c>
      <c r="M124" s="3" t="n">
        <v>-0.6545</v>
      </c>
      <c r="N124" s="3" t="n">
        <v>-1.53</v>
      </c>
      <c r="O124" s="3" t="n">
        <v>-0.5133</v>
      </c>
      <c r="P124" s="3" t="n">
        <v>0.9246</v>
      </c>
      <c r="Q124" s="3" t="n">
        <v>-0.8132</v>
      </c>
      <c r="R124" s="3" t="n">
        <v>1.9044</v>
      </c>
      <c r="S124" s="3" t="n">
        <v>-0.3812</v>
      </c>
      <c r="T124" s="3" t="n">
        <v>-0.8413</v>
      </c>
      <c r="U124" s="3" t="n">
        <v>0.0882</v>
      </c>
      <c r="V124" s="3" t="n">
        <v>-0.9375</v>
      </c>
      <c r="W124" s="3" t="n">
        <v>1.491</v>
      </c>
      <c r="X124" s="3" t="n">
        <v>-0.2575</v>
      </c>
      <c r="Y124" s="3" t="n">
        <v>-0.5059</v>
      </c>
      <c r="Z124" s="3" t="n">
        <v>0.2531</v>
      </c>
      <c r="AA124" s="3" t="n">
        <v>-0.5491</v>
      </c>
      <c r="AB124" s="3" t="n">
        <v>-1.3644</v>
      </c>
      <c r="AC124" s="3" t="n">
        <v>-0.3896</v>
      </c>
      <c r="AD124" s="3" t="n">
        <v>-1.0855</v>
      </c>
      <c r="AE124" s="3" t="n">
        <v>0.8619</v>
      </c>
      <c r="AF124" s="3" t="n">
        <v>-0.2488</v>
      </c>
      <c r="AG124" s="3" t="n">
        <v>-0.3346</v>
      </c>
    </row>
    <row r="125" customFormat="false" ht="12.75" hidden="false" customHeight="false" outlineLevel="0" collapsed="false">
      <c r="A125" s="0" t="s">
        <v>156</v>
      </c>
      <c r="B125" s="3" t="n">
        <v>3.1412</v>
      </c>
      <c r="C125" s="3" t="n">
        <v>0.5409</v>
      </c>
      <c r="D125" s="3" t="n">
        <v>1.4335</v>
      </c>
      <c r="E125" s="3" t="n">
        <v>4.7334</v>
      </c>
      <c r="F125" s="3" t="n">
        <v>0</v>
      </c>
      <c r="G125" s="3" t="n">
        <v>-0.4048</v>
      </c>
      <c r="H125" s="3" t="n">
        <v>-0.4821</v>
      </c>
      <c r="I125" s="3" t="n">
        <v>0</v>
      </c>
      <c r="J125" s="3" t="n">
        <v>-0.0303</v>
      </c>
      <c r="K125" s="3" t="n">
        <v>3.0042</v>
      </c>
      <c r="L125" s="3" t="n">
        <v>0.6014</v>
      </c>
      <c r="M125" s="3" t="n">
        <v>-0.0158</v>
      </c>
      <c r="N125" s="3" t="n">
        <v>1.2899</v>
      </c>
      <c r="O125" s="3" t="n">
        <v>1.3527</v>
      </c>
      <c r="P125" s="3" t="n">
        <v>0.2364</v>
      </c>
      <c r="Q125" s="3" t="n">
        <v>2.6042</v>
      </c>
      <c r="R125" s="3" t="n">
        <v>0.4828</v>
      </c>
      <c r="S125" s="3" t="n">
        <v>0</v>
      </c>
      <c r="T125" s="3" t="n">
        <v>0</v>
      </c>
      <c r="U125" s="3" t="n">
        <v>-0.7231</v>
      </c>
      <c r="V125" s="3" t="n">
        <v>-0.3869</v>
      </c>
      <c r="W125" s="3" t="n">
        <v>-0.1697</v>
      </c>
      <c r="X125" s="3" t="n">
        <v>0.8411</v>
      </c>
      <c r="Y125" s="3" t="n">
        <v>0.0042</v>
      </c>
      <c r="Z125" s="3" t="n">
        <v>-0.0303</v>
      </c>
      <c r="AA125" s="3" t="n">
        <v>1.573</v>
      </c>
      <c r="AB125" s="3" t="n">
        <v>-0.8592</v>
      </c>
      <c r="AC125" s="3" t="n">
        <v>0.0423</v>
      </c>
      <c r="AD125" s="3" t="n">
        <v>2.6363</v>
      </c>
      <c r="AE125" s="3" t="n">
        <v>0.6114</v>
      </c>
      <c r="AF125" s="3" t="n">
        <v>0</v>
      </c>
      <c r="AG125" s="3" t="n">
        <v>-0.9962</v>
      </c>
    </row>
    <row r="126" customFormat="false" ht="12.75" hidden="false" customHeight="false" outlineLevel="0" collapsed="false">
      <c r="A126" s="0" t="s">
        <v>157</v>
      </c>
      <c r="B126" s="3" t="n">
        <v>-0.6624</v>
      </c>
      <c r="C126" s="3" t="n">
        <v>1.2103</v>
      </c>
      <c r="D126" s="3" t="n">
        <v>4.0503</v>
      </c>
      <c r="E126" s="3" t="n">
        <v>4.6233</v>
      </c>
      <c r="F126" s="3" t="n">
        <v>-0.4357</v>
      </c>
      <c r="G126" s="3" t="n">
        <v>-0.613</v>
      </c>
      <c r="H126" s="3" t="n">
        <v>0.48</v>
      </c>
      <c r="I126" s="3" t="n">
        <v>0.8527</v>
      </c>
      <c r="J126" s="3" t="n">
        <v>0</v>
      </c>
      <c r="K126" s="3" t="n">
        <v>2.2443</v>
      </c>
      <c r="L126" s="3" t="n">
        <v>-0.0767</v>
      </c>
      <c r="M126" s="3" t="n">
        <v>-1.6831</v>
      </c>
      <c r="N126" s="3" t="n">
        <v>-0.9397</v>
      </c>
      <c r="O126" s="3" t="n">
        <v>0</v>
      </c>
      <c r="P126" s="3" t="n">
        <v>2.3843</v>
      </c>
      <c r="Q126" s="3" t="n">
        <v>0.8796</v>
      </c>
      <c r="R126" s="3" t="n">
        <v>0</v>
      </c>
      <c r="S126" s="3" t="n">
        <v>2.6673</v>
      </c>
      <c r="T126" s="3" t="n">
        <v>1.0092</v>
      </c>
      <c r="U126" s="3" t="n">
        <v>0.8006</v>
      </c>
      <c r="V126" s="3" t="n">
        <v>1.7204</v>
      </c>
      <c r="W126" s="3" t="n">
        <v>0.1484</v>
      </c>
      <c r="X126" s="3" t="n">
        <v>0</v>
      </c>
      <c r="Y126" s="3" t="n">
        <v>1.0259</v>
      </c>
      <c r="Z126" s="3" t="n">
        <v>2.776</v>
      </c>
      <c r="AA126" s="3" t="n">
        <v>1.0312</v>
      </c>
      <c r="AB126" s="3" t="n">
        <v>0.174</v>
      </c>
      <c r="AC126" s="3" t="n">
        <v>1.2722</v>
      </c>
      <c r="AD126" s="3" t="n">
        <v>0</v>
      </c>
      <c r="AE126" s="3" t="n">
        <v>0.0556</v>
      </c>
      <c r="AF126" s="3" t="n">
        <v>0</v>
      </c>
      <c r="AG126" s="3" t="n">
        <v>-0.3351</v>
      </c>
    </row>
    <row r="127" customFormat="false" ht="12.75" hidden="false" customHeight="false" outlineLevel="0" collapsed="false">
      <c r="A127" s="0" t="s">
        <v>158</v>
      </c>
      <c r="B127" s="3" t="n">
        <v>2.7282</v>
      </c>
      <c r="C127" s="3" t="n">
        <v>1.3159</v>
      </c>
      <c r="D127" s="3" t="n">
        <v>2.0404</v>
      </c>
      <c r="E127" s="3" t="n">
        <v>4.528</v>
      </c>
      <c r="F127" s="3" t="n">
        <v>0</v>
      </c>
      <c r="G127" s="3" t="n">
        <v>0.2909</v>
      </c>
      <c r="H127" s="3" t="n">
        <v>0</v>
      </c>
      <c r="I127" s="3" t="n">
        <v>0.7616</v>
      </c>
      <c r="J127" s="3" t="n">
        <v>0</v>
      </c>
      <c r="K127" s="3" t="n">
        <v>0</v>
      </c>
      <c r="L127" s="3" t="n">
        <v>0</v>
      </c>
      <c r="M127" s="3" t="n">
        <v>0.3842</v>
      </c>
      <c r="N127" s="3" t="n">
        <v>1.2064</v>
      </c>
      <c r="O127" s="3" t="n">
        <v>0.7926</v>
      </c>
      <c r="P127" s="3" t="n">
        <v>1.1312</v>
      </c>
      <c r="Q127" s="3" t="n">
        <v>0.6634</v>
      </c>
      <c r="R127" s="3" t="n">
        <v>0</v>
      </c>
      <c r="S127" s="3" t="n">
        <v>0.9262</v>
      </c>
      <c r="T127" s="3" t="n">
        <v>0.4777</v>
      </c>
      <c r="U127" s="3" t="n">
        <v>0.627</v>
      </c>
      <c r="V127" s="3" t="n">
        <v>0.6774</v>
      </c>
      <c r="W127" s="3" t="n">
        <v>-0.2458</v>
      </c>
      <c r="X127" s="3" t="n">
        <v>-0.3498</v>
      </c>
      <c r="Y127" s="3" t="n">
        <v>0</v>
      </c>
      <c r="Z127" s="3" t="n">
        <v>0.8915</v>
      </c>
      <c r="AA127" s="3" t="n">
        <v>0.3333</v>
      </c>
      <c r="AB127" s="3" t="n">
        <v>0.9014</v>
      </c>
      <c r="AC127" s="3" t="n">
        <v>0</v>
      </c>
      <c r="AD127" s="3" t="n">
        <v>0.277</v>
      </c>
      <c r="AE127" s="3" t="n">
        <v>-0.3712</v>
      </c>
      <c r="AF127" s="3" t="n">
        <v>1.2641</v>
      </c>
      <c r="AG127" s="3" t="n">
        <v>0</v>
      </c>
    </row>
    <row r="128" customFormat="false" ht="12.75" hidden="false" customHeight="false" outlineLevel="0" collapsed="false">
      <c r="A128" s="0" t="s">
        <v>159</v>
      </c>
      <c r="B128" s="3" t="n">
        <v>0.6916</v>
      </c>
      <c r="C128" s="3" t="n">
        <v>-0.4781</v>
      </c>
      <c r="D128" s="3" t="n">
        <v>1.1479</v>
      </c>
      <c r="E128" s="3" t="n">
        <v>4.3602</v>
      </c>
      <c r="F128" s="3" t="n">
        <v>1.1924</v>
      </c>
      <c r="G128" s="3" t="n">
        <v>-0.8702</v>
      </c>
      <c r="H128" s="3" t="n">
        <v>1.2807</v>
      </c>
      <c r="I128" s="3" t="n">
        <v>-0.2398</v>
      </c>
      <c r="J128" s="3" t="n">
        <v>-0.2804</v>
      </c>
      <c r="K128" s="3" t="n">
        <v>-0.2374</v>
      </c>
      <c r="L128" s="3" t="n">
        <v>-1.1485</v>
      </c>
      <c r="M128" s="3" t="n">
        <v>-0.3707</v>
      </c>
      <c r="N128" s="3" t="n">
        <v>-0.0034</v>
      </c>
      <c r="O128" s="3" t="n">
        <v>-0.899</v>
      </c>
      <c r="P128" s="3" t="n">
        <v>-0.4875</v>
      </c>
      <c r="Q128" s="3" t="n">
        <v>0.7281</v>
      </c>
      <c r="R128" s="3" t="n">
        <v>0.7874</v>
      </c>
      <c r="S128" s="3" t="n">
        <v>-0.878</v>
      </c>
      <c r="T128" s="3" t="n">
        <v>-0.7066</v>
      </c>
      <c r="U128" s="3" t="n">
        <v>0.7122</v>
      </c>
      <c r="V128" s="3" t="n">
        <v>-0.1395</v>
      </c>
      <c r="W128" s="3" t="n">
        <v>-1.8478</v>
      </c>
      <c r="X128" s="3" t="n">
        <v>0.3198</v>
      </c>
      <c r="Y128" s="3" t="n">
        <v>0</v>
      </c>
      <c r="Z128" s="3" t="n">
        <v>-0.8344</v>
      </c>
      <c r="AA128" s="3" t="n">
        <v>-1.0039</v>
      </c>
      <c r="AB128" s="3" t="n">
        <v>-1.8415</v>
      </c>
      <c r="AC128" s="3" t="n">
        <v>0.5978</v>
      </c>
      <c r="AD128" s="3" t="n">
        <v>1.0246</v>
      </c>
      <c r="AE128" s="3" t="n">
        <v>-0.71</v>
      </c>
      <c r="AF128" s="3" t="n">
        <v>-0.622</v>
      </c>
      <c r="AG128" s="3" t="n">
        <v>-0.8411</v>
      </c>
    </row>
    <row r="129" customFormat="false" ht="12.75" hidden="false" customHeight="false" outlineLevel="0" collapsed="false">
      <c r="A129" s="0" t="s">
        <v>160</v>
      </c>
      <c r="B129" s="3" t="n">
        <v>3.9477</v>
      </c>
      <c r="C129" s="3" t="n">
        <v>-0.5731</v>
      </c>
      <c r="D129" s="3" t="n">
        <v>2.7032</v>
      </c>
      <c r="E129" s="3" t="n">
        <v>4.2097</v>
      </c>
      <c r="F129" s="3" t="n">
        <v>-0.1974</v>
      </c>
      <c r="G129" s="3" t="n">
        <v>1.3093</v>
      </c>
      <c r="H129" s="3" t="n">
        <v>0.8167</v>
      </c>
      <c r="I129" s="3" t="n">
        <v>0.9047</v>
      </c>
      <c r="J129" s="3" t="n">
        <v>-0.436</v>
      </c>
      <c r="K129" s="3" t="n">
        <v>-0.1713</v>
      </c>
      <c r="L129" s="3" t="n">
        <v>0.1011</v>
      </c>
      <c r="M129" s="3" t="n">
        <v>-1.6753</v>
      </c>
      <c r="N129" s="3" t="n">
        <v>-0.5008</v>
      </c>
      <c r="O129" s="3" t="n">
        <v>-1.0653</v>
      </c>
      <c r="P129" s="3" t="n">
        <v>0.3632</v>
      </c>
      <c r="Q129" s="3" t="n">
        <v>-0.3823</v>
      </c>
      <c r="R129" s="3" t="n">
        <v>0.1969</v>
      </c>
      <c r="S129" s="3" t="n">
        <v>-1.1675</v>
      </c>
      <c r="T129" s="3" t="n">
        <v>0.1383</v>
      </c>
      <c r="U129" s="3" t="n">
        <v>0.4513</v>
      </c>
      <c r="V129" s="3" t="n">
        <v>-0.6833</v>
      </c>
      <c r="W129" s="3" t="n">
        <v>0.7363</v>
      </c>
      <c r="X129" s="3" t="n">
        <v>1.4295</v>
      </c>
      <c r="Y129" s="3" t="n">
        <v>-1.6061</v>
      </c>
      <c r="Z129" s="3" t="n">
        <v>-0.3571</v>
      </c>
      <c r="AA129" s="3" t="n">
        <v>0.3378</v>
      </c>
      <c r="AB129" s="3" t="n">
        <v>-1.0746</v>
      </c>
      <c r="AC129" s="3" t="n">
        <v>-0.4917</v>
      </c>
      <c r="AD129" s="3" t="n">
        <v>0.8266</v>
      </c>
      <c r="AE129" s="3" t="n">
        <v>-0.5956</v>
      </c>
      <c r="AF129" s="3" t="n">
        <v>0</v>
      </c>
      <c r="AG129" s="3" t="n">
        <v>-0.4521</v>
      </c>
    </row>
    <row r="130" customFormat="false" ht="12.75" hidden="false" customHeight="false" outlineLevel="0" collapsed="false">
      <c r="A130" s="0" t="s">
        <v>161</v>
      </c>
      <c r="B130" s="3" t="n">
        <v>2.2852</v>
      </c>
      <c r="C130" s="3" t="n">
        <v>1.56</v>
      </c>
      <c r="D130" s="3" t="n">
        <v>3.0778</v>
      </c>
      <c r="E130" s="3" t="n">
        <v>4.0324</v>
      </c>
      <c r="F130" s="3" t="n">
        <v>0.6838</v>
      </c>
      <c r="G130" s="3" t="n">
        <v>2.5208</v>
      </c>
      <c r="H130" s="3" t="n">
        <v>1.225</v>
      </c>
      <c r="I130" s="3" t="n">
        <v>1.7026</v>
      </c>
      <c r="J130" s="3" t="n">
        <v>-1.189</v>
      </c>
      <c r="K130" s="3" t="n">
        <v>-1.3847</v>
      </c>
      <c r="L130" s="3" t="n">
        <v>1.3716</v>
      </c>
      <c r="M130" s="3" t="n">
        <v>0.6216</v>
      </c>
      <c r="N130" s="3" t="n">
        <v>1.261</v>
      </c>
      <c r="O130" s="3" t="n">
        <v>-0.5729</v>
      </c>
      <c r="P130" s="3" t="n">
        <v>1.4966</v>
      </c>
      <c r="Q130" s="3" t="n">
        <v>2.6723</v>
      </c>
      <c r="R130" s="3" t="n">
        <v>2.0136</v>
      </c>
      <c r="S130" s="3" t="n">
        <v>-1.7207</v>
      </c>
      <c r="T130" s="3" t="n">
        <v>0.4186</v>
      </c>
      <c r="U130" s="3" t="n">
        <v>1.7277</v>
      </c>
      <c r="V130" s="3" t="n">
        <v>0.7077</v>
      </c>
      <c r="W130" s="3" t="n">
        <v>-0.5127</v>
      </c>
      <c r="X130" s="3" t="n">
        <v>0.3396</v>
      </c>
      <c r="Y130" s="3" t="n">
        <v>-0.5817</v>
      </c>
      <c r="Z130" s="3" t="n">
        <v>-0.4597</v>
      </c>
      <c r="AA130" s="3" t="n">
        <v>-0.6691</v>
      </c>
      <c r="AB130" s="3" t="n">
        <v>0.1554</v>
      </c>
      <c r="AC130" s="3" t="n">
        <v>-0.5016</v>
      </c>
      <c r="AD130" s="3" t="n">
        <v>0.2542</v>
      </c>
      <c r="AE130" s="3" t="n">
        <v>-1.1671</v>
      </c>
      <c r="AF130" s="3" t="n">
        <v>2.1078</v>
      </c>
      <c r="AG130" s="3" t="n">
        <v>-0.3343</v>
      </c>
    </row>
    <row r="131" customFormat="false" ht="12.75" hidden="false" customHeight="false" outlineLevel="0" collapsed="false">
      <c r="A131" s="0" t="s">
        <v>162</v>
      </c>
      <c r="B131" s="3" t="n">
        <v>0.0989</v>
      </c>
      <c r="C131" s="3" t="n">
        <v>0.6546</v>
      </c>
      <c r="D131" s="3" t="n">
        <v>4.3169</v>
      </c>
      <c r="E131" s="3" t="n">
        <v>-0.5142</v>
      </c>
      <c r="F131" s="3" t="n">
        <v>8.9837</v>
      </c>
      <c r="G131" s="3" t="n">
        <v>-1.3696</v>
      </c>
      <c r="H131" s="3" t="n">
        <v>0.7731</v>
      </c>
      <c r="I131" s="3" t="n">
        <v>0</v>
      </c>
      <c r="J131" s="3" t="n">
        <v>-0.7267</v>
      </c>
      <c r="K131" s="3" t="n">
        <v>-0.4337</v>
      </c>
      <c r="L131" s="3" t="n">
        <v>0</v>
      </c>
      <c r="M131" s="3" t="n">
        <v>3.4198</v>
      </c>
      <c r="N131" s="3" t="n">
        <v>0.3166</v>
      </c>
      <c r="O131" s="3" t="n">
        <v>0</v>
      </c>
      <c r="P131" s="3" t="n">
        <v>1.3361</v>
      </c>
      <c r="Q131" s="3" t="n">
        <v>0</v>
      </c>
      <c r="R131" s="3" t="n">
        <v>1.2244</v>
      </c>
      <c r="S131" s="3" t="n">
        <v>0</v>
      </c>
      <c r="T131" s="3" t="n">
        <v>0.6458</v>
      </c>
      <c r="U131" s="3" t="n">
        <v>-0.9708</v>
      </c>
      <c r="V131" s="3" t="n">
        <v>0.0168</v>
      </c>
      <c r="W131" s="3" t="n">
        <v>0.1947</v>
      </c>
      <c r="X131" s="3" t="n">
        <v>0.5902</v>
      </c>
      <c r="Y131" s="3" t="n">
        <v>0</v>
      </c>
      <c r="Z131" s="3" t="n">
        <v>0.8337</v>
      </c>
      <c r="AA131" s="3" t="n">
        <v>0.0003</v>
      </c>
      <c r="AB131" s="3" t="n">
        <v>0</v>
      </c>
      <c r="AC131" s="3" t="n">
        <v>-0.798</v>
      </c>
      <c r="AD131" s="3" t="n">
        <v>0.2862</v>
      </c>
      <c r="AE131" s="3" t="n">
        <v>-1.6947</v>
      </c>
      <c r="AF131" s="3" t="n">
        <v>-0.7014</v>
      </c>
      <c r="AG131" s="3" t="n">
        <v>-0.554</v>
      </c>
    </row>
    <row r="132" customFormat="false" ht="12.75" hidden="false" customHeight="false" outlineLevel="0" collapsed="false">
      <c r="A132" s="0" t="s">
        <v>163</v>
      </c>
      <c r="B132" s="3" t="n">
        <v>0.5644</v>
      </c>
      <c r="C132" s="3" t="n">
        <v>-0.1541</v>
      </c>
      <c r="D132" s="3" t="n">
        <v>0.9368</v>
      </c>
      <c r="E132" s="3" t="n">
        <v>-0.4235</v>
      </c>
      <c r="F132" s="3" t="n">
        <v>6.587</v>
      </c>
      <c r="G132" s="3" t="n">
        <v>0.1575</v>
      </c>
      <c r="H132" s="3" t="n">
        <v>-0.4467</v>
      </c>
      <c r="I132" s="3" t="n">
        <v>-0.1143</v>
      </c>
      <c r="J132" s="3" t="n">
        <v>-0.3951</v>
      </c>
      <c r="K132" s="3" t="n">
        <v>0.4937</v>
      </c>
      <c r="L132" s="3" t="n">
        <v>1.1474</v>
      </c>
      <c r="M132" s="3" t="n">
        <v>-0.0921</v>
      </c>
      <c r="N132" s="3" t="n">
        <v>-0.262</v>
      </c>
      <c r="O132" s="3" t="n">
        <v>1.3326</v>
      </c>
      <c r="P132" s="3" t="n">
        <v>-0.4856</v>
      </c>
      <c r="Q132" s="3" t="n">
        <v>-0.2941</v>
      </c>
      <c r="R132" s="3" t="n">
        <v>-0.0057</v>
      </c>
      <c r="S132" s="3" t="n">
        <v>-0.8588</v>
      </c>
      <c r="T132" s="3" t="n">
        <v>0.0808</v>
      </c>
      <c r="U132" s="3" t="n">
        <v>-0.5022</v>
      </c>
      <c r="V132" s="3" t="n">
        <v>0.1115</v>
      </c>
      <c r="W132" s="3" t="n">
        <v>-1.0379</v>
      </c>
      <c r="X132" s="3" t="n">
        <v>-1.6625</v>
      </c>
      <c r="Y132" s="3" t="n">
        <v>-0.4086</v>
      </c>
      <c r="Z132" s="3" t="n">
        <v>1.2369</v>
      </c>
      <c r="AA132" s="3" t="n">
        <v>-0.9504</v>
      </c>
      <c r="AB132" s="3" t="n">
        <v>-0.274</v>
      </c>
      <c r="AC132" s="3" t="n">
        <v>-1.1871</v>
      </c>
      <c r="AD132" s="3" t="n">
        <v>0.1064</v>
      </c>
      <c r="AE132" s="3" t="n">
        <v>0.2777</v>
      </c>
      <c r="AF132" s="3" t="n">
        <v>-0.0193</v>
      </c>
      <c r="AG132" s="3" t="n">
        <v>-2.0372</v>
      </c>
    </row>
    <row r="133" customFormat="false" ht="12.75" hidden="false" customHeight="false" outlineLevel="0" collapsed="false">
      <c r="A133" s="0" t="s">
        <v>164</v>
      </c>
      <c r="B133" s="3" t="n">
        <v>0</v>
      </c>
      <c r="C133" s="3" t="n">
        <v>0.0157</v>
      </c>
      <c r="D133" s="3" t="n">
        <v>2.0864</v>
      </c>
      <c r="E133" s="3" t="n">
        <v>0</v>
      </c>
      <c r="F133" s="3" t="n">
        <v>6.5775</v>
      </c>
      <c r="G133" s="3" t="n">
        <v>0</v>
      </c>
      <c r="H133" s="3" t="n">
        <v>4.478</v>
      </c>
      <c r="I133" s="3" t="n">
        <v>0</v>
      </c>
      <c r="J133" s="3" t="n">
        <v>1.2882</v>
      </c>
      <c r="K133" s="3" t="n">
        <v>1.5529</v>
      </c>
      <c r="L133" s="3" t="n">
        <v>2.2324</v>
      </c>
      <c r="M133" s="3" t="n">
        <v>3.9616</v>
      </c>
      <c r="N133" s="3" t="n">
        <v>1.6744</v>
      </c>
      <c r="O133" s="3" t="n">
        <v>0</v>
      </c>
      <c r="P133" s="3" t="n">
        <v>-0.0237</v>
      </c>
      <c r="Q133" s="3" t="n">
        <v>1.353</v>
      </c>
      <c r="R133" s="3" t="n">
        <v>1.9013</v>
      </c>
      <c r="S133" s="3" t="n">
        <v>1.1264</v>
      </c>
      <c r="T133" s="3" t="n">
        <v>-0.2595</v>
      </c>
      <c r="U133" s="3" t="n">
        <v>0</v>
      </c>
      <c r="V133" s="3" t="n">
        <v>0</v>
      </c>
      <c r="W133" s="3" t="n">
        <v>0</v>
      </c>
      <c r="X133" s="3" t="n">
        <v>0</v>
      </c>
      <c r="Y133" s="3" t="n">
        <v>2.9169</v>
      </c>
      <c r="Z133" s="3" t="n">
        <v>0</v>
      </c>
      <c r="AA133" s="3" t="n">
        <v>0</v>
      </c>
      <c r="AB133" s="3" t="n">
        <v>0</v>
      </c>
      <c r="AC133" s="3" t="n">
        <v>3.2681</v>
      </c>
      <c r="AD133" s="3" t="n">
        <v>0</v>
      </c>
      <c r="AE133" s="3" t="n">
        <v>0</v>
      </c>
      <c r="AF133" s="3" t="n">
        <v>0</v>
      </c>
      <c r="AG133" s="3" t="n">
        <v>0</v>
      </c>
    </row>
    <row r="134" customFormat="false" ht="12.75" hidden="false" customHeight="false" outlineLevel="0" collapsed="false">
      <c r="A134" s="0" t="s">
        <v>165</v>
      </c>
      <c r="B134" s="3" t="n">
        <v>1.4645</v>
      </c>
      <c r="C134" s="3" t="n">
        <v>2.0102</v>
      </c>
      <c r="D134" s="3" t="n">
        <v>0.5071</v>
      </c>
      <c r="E134" s="3" t="n">
        <v>0.5151</v>
      </c>
      <c r="F134" s="3" t="n">
        <v>6.3761</v>
      </c>
      <c r="G134" s="3" t="n">
        <v>2.2799</v>
      </c>
      <c r="H134" s="3" t="n">
        <v>0.9934</v>
      </c>
      <c r="I134" s="3" t="n">
        <v>1.5313</v>
      </c>
      <c r="J134" s="3" t="n">
        <v>-0.5201</v>
      </c>
      <c r="K134" s="3" t="n">
        <v>0.3639</v>
      </c>
      <c r="L134" s="3" t="n">
        <v>1.962</v>
      </c>
      <c r="M134" s="3" t="n">
        <v>2.2914</v>
      </c>
      <c r="N134" s="3" t="n">
        <v>1.461</v>
      </c>
      <c r="O134" s="3" t="n">
        <v>1.313</v>
      </c>
      <c r="P134" s="3" t="n">
        <v>0.716</v>
      </c>
      <c r="Q134" s="3" t="n">
        <v>3.4279</v>
      </c>
      <c r="R134" s="3" t="n">
        <v>1.2632</v>
      </c>
      <c r="S134" s="3" t="n">
        <v>0.3133</v>
      </c>
      <c r="T134" s="3" t="n">
        <v>0.4382</v>
      </c>
      <c r="U134" s="3" t="n">
        <v>-0.6502</v>
      </c>
      <c r="V134" s="3" t="n">
        <v>1.5392</v>
      </c>
      <c r="W134" s="3" t="n">
        <v>0.9617</v>
      </c>
      <c r="X134" s="3" t="n">
        <v>0.2805</v>
      </c>
      <c r="Y134" s="3" t="n">
        <v>-0.2357</v>
      </c>
      <c r="Z134" s="3" t="n">
        <v>-0.2367</v>
      </c>
      <c r="AA134" s="3" t="n">
        <v>1.3425</v>
      </c>
      <c r="AB134" s="3" t="n">
        <v>-0.7819</v>
      </c>
      <c r="AC134" s="3" t="n">
        <v>0.5605</v>
      </c>
      <c r="AD134" s="3" t="n">
        <v>1.3268</v>
      </c>
      <c r="AE134" s="3" t="n">
        <v>1.7717</v>
      </c>
      <c r="AF134" s="3" t="n">
        <v>0.3683</v>
      </c>
      <c r="AG134" s="3" t="n">
        <v>-1.0212</v>
      </c>
    </row>
    <row r="135" customFormat="false" ht="12.75" hidden="false" customHeight="false" outlineLevel="0" collapsed="false">
      <c r="A135" s="0" t="s">
        <v>166</v>
      </c>
      <c r="B135" s="3" t="n">
        <v>2.9988</v>
      </c>
      <c r="C135" s="3" t="n">
        <v>1.0963</v>
      </c>
      <c r="D135" s="3" t="n">
        <v>3.1628</v>
      </c>
      <c r="E135" s="3" t="n">
        <v>0.3082</v>
      </c>
      <c r="F135" s="3" t="n">
        <v>6.1718</v>
      </c>
      <c r="G135" s="3" t="n">
        <v>-0.3526</v>
      </c>
      <c r="H135" s="3" t="n">
        <v>-1.337</v>
      </c>
      <c r="I135" s="3" t="n">
        <v>-0.4573</v>
      </c>
      <c r="J135" s="3" t="n">
        <v>0.0357</v>
      </c>
      <c r="K135" s="3" t="n">
        <v>-1.2075</v>
      </c>
      <c r="L135" s="3" t="n">
        <v>-1.5523</v>
      </c>
      <c r="M135" s="3" t="n">
        <v>0.8575</v>
      </c>
      <c r="N135" s="3" t="n">
        <v>2.201</v>
      </c>
      <c r="O135" s="3" t="n">
        <v>0</v>
      </c>
      <c r="P135" s="3" t="n">
        <v>0.0578</v>
      </c>
      <c r="Q135" s="3" t="n">
        <v>1.0224</v>
      </c>
      <c r="R135" s="3" t="n">
        <v>1.6298</v>
      </c>
      <c r="S135" s="3" t="n">
        <v>0</v>
      </c>
      <c r="T135" s="3" t="n">
        <v>-0.2301</v>
      </c>
      <c r="U135" s="3" t="n">
        <v>-1.0561</v>
      </c>
      <c r="V135" s="3" t="n">
        <v>0.6215</v>
      </c>
      <c r="W135" s="3" t="n">
        <v>1.0691</v>
      </c>
      <c r="X135" s="3" t="n">
        <v>0</v>
      </c>
      <c r="Y135" s="3" t="n">
        <v>-0.2955</v>
      </c>
      <c r="Z135" s="3" t="n">
        <v>1.2969</v>
      </c>
      <c r="AA135" s="3" t="n">
        <v>0</v>
      </c>
      <c r="AB135" s="3" t="n">
        <v>-0.3116</v>
      </c>
      <c r="AC135" s="3" t="n">
        <v>0</v>
      </c>
      <c r="AD135" s="3" t="n">
        <v>0.7485</v>
      </c>
      <c r="AE135" s="3" t="n">
        <v>0</v>
      </c>
      <c r="AF135" s="3" t="n">
        <v>-0.1314</v>
      </c>
      <c r="AG135" s="3" t="n">
        <v>0</v>
      </c>
    </row>
    <row r="136" customFormat="false" ht="12.75" hidden="false" customHeight="false" outlineLevel="0" collapsed="false">
      <c r="A136" s="0" t="s">
        <v>167</v>
      </c>
      <c r="B136" s="3" t="n">
        <v>3.3164</v>
      </c>
      <c r="C136" s="3" t="n">
        <v>0.7214</v>
      </c>
      <c r="D136" s="3" t="n">
        <v>2.9289</v>
      </c>
      <c r="E136" s="3" t="n">
        <v>1.9308</v>
      </c>
      <c r="F136" s="3" t="n">
        <v>6.093</v>
      </c>
      <c r="G136" s="3" t="n">
        <v>1.4181</v>
      </c>
      <c r="H136" s="3" t="n">
        <v>-1.2425</v>
      </c>
      <c r="I136" s="3" t="n">
        <v>1.1533</v>
      </c>
      <c r="J136" s="3" t="n">
        <v>-0.835</v>
      </c>
      <c r="K136" s="3" t="n">
        <v>0.0384</v>
      </c>
      <c r="L136" s="3" t="n">
        <v>1.4216</v>
      </c>
      <c r="M136" s="3" t="n">
        <v>3.0685</v>
      </c>
      <c r="N136" s="3" t="n">
        <v>0.4594</v>
      </c>
      <c r="O136" s="3" t="n">
        <v>1.3639</v>
      </c>
      <c r="P136" s="3" t="n">
        <v>0.2438</v>
      </c>
      <c r="Q136" s="3" t="n">
        <v>5.2104</v>
      </c>
      <c r="R136" s="3" t="n">
        <v>0.5436</v>
      </c>
      <c r="S136" s="3" t="n">
        <v>0.5451</v>
      </c>
      <c r="T136" s="3" t="n">
        <v>0.5524</v>
      </c>
      <c r="U136" s="3" t="n">
        <v>0.3343</v>
      </c>
      <c r="V136" s="3" t="n">
        <v>0.8204</v>
      </c>
      <c r="W136" s="3" t="n">
        <v>0.6058</v>
      </c>
      <c r="X136" s="3" t="n">
        <v>-0.0358</v>
      </c>
      <c r="Y136" s="3" t="n">
        <v>0.2829</v>
      </c>
      <c r="Z136" s="3" t="n">
        <v>1.9121</v>
      </c>
      <c r="AA136" s="3" t="n">
        <v>2.6547</v>
      </c>
      <c r="AB136" s="3" t="n">
        <v>-0.1927</v>
      </c>
      <c r="AC136" s="3" t="n">
        <v>1.0992</v>
      </c>
      <c r="AD136" s="3" t="n">
        <v>-0.9373</v>
      </c>
      <c r="AE136" s="3" t="n">
        <v>1.3549</v>
      </c>
      <c r="AF136" s="3" t="n">
        <v>0.1986</v>
      </c>
      <c r="AG136" s="3" t="n">
        <v>-0.2021</v>
      </c>
    </row>
    <row r="137" customFormat="false" ht="12.75" hidden="false" customHeight="false" outlineLevel="0" collapsed="false">
      <c r="A137" s="0" t="s">
        <v>168</v>
      </c>
      <c r="B137" s="3" t="n">
        <v>5.6436</v>
      </c>
      <c r="C137" s="3" t="n">
        <v>2.0185</v>
      </c>
      <c r="D137" s="3" t="n">
        <v>3.164</v>
      </c>
      <c r="E137" s="3" t="n">
        <v>2.0588</v>
      </c>
      <c r="F137" s="3" t="n">
        <v>5.726</v>
      </c>
      <c r="G137" s="3" t="n">
        <v>2.5436</v>
      </c>
      <c r="H137" s="3" t="n">
        <v>0.9836</v>
      </c>
      <c r="I137" s="3" t="n">
        <v>0.0595</v>
      </c>
      <c r="J137" s="3" t="n">
        <v>-0.1663</v>
      </c>
      <c r="K137" s="3" t="n">
        <v>2.3709</v>
      </c>
      <c r="L137" s="3" t="n">
        <v>0.4209</v>
      </c>
      <c r="M137" s="3" t="n">
        <v>2.9601</v>
      </c>
      <c r="N137" s="3" t="n">
        <v>3.5734</v>
      </c>
      <c r="O137" s="3" t="n">
        <v>1.1652</v>
      </c>
      <c r="P137" s="3" t="n">
        <v>0.2795</v>
      </c>
      <c r="Q137" s="3" t="n">
        <v>3.7529</v>
      </c>
      <c r="R137" s="3" t="n">
        <v>0.7068</v>
      </c>
      <c r="S137" s="3" t="n">
        <v>-0.0258</v>
      </c>
      <c r="T137" s="3" t="n">
        <v>-0.1144</v>
      </c>
      <c r="U137" s="3" t="n">
        <v>0.1864</v>
      </c>
      <c r="V137" s="3" t="n">
        <v>0.9417</v>
      </c>
      <c r="W137" s="3" t="n">
        <v>2.8726</v>
      </c>
      <c r="X137" s="3" t="n">
        <v>-0.635</v>
      </c>
      <c r="Y137" s="3" t="n">
        <v>-0.5116</v>
      </c>
      <c r="Z137" s="3" t="n">
        <v>0.7001</v>
      </c>
      <c r="AA137" s="3" t="n">
        <v>1.0793</v>
      </c>
      <c r="AB137" s="3" t="n">
        <v>-1.2998</v>
      </c>
      <c r="AC137" s="3" t="n">
        <v>0.0769</v>
      </c>
      <c r="AD137" s="3" t="n">
        <v>-0.2543</v>
      </c>
      <c r="AE137" s="3" t="n">
        <v>0.1459</v>
      </c>
      <c r="AF137" s="3" t="n">
        <v>-0.9499</v>
      </c>
      <c r="AG137" s="3" t="n">
        <v>0.8036</v>
      </c>
    </row>
    <row r="138" customFormat="false" ht="12.75" hidden="false" customHeight="false" outlineLevel="0" collapsed="false">
      <c r="A138" s="0" t="s">
        <v>169</v>
      </c>
      <c r="B138" s="3" t="n">
        <v>2.8829</v>
      </c>
      <c r="C138" s="3" t="n">
        <v>-0.6952</v>
      </c>
      <c r="D138" s="3" t="n">
        <v>3.0637</v>
      </c>
      <c r="E138" s="3" t="n">
        <v>2.2555</v>
      </c>
      <c r="F138" s="3" t="n">
        <v>5.6622</v>
      </c>
      <c r="G138" s="3" t="n">
        <v>0.9008</v>
      </c>
      <c r="H138" s="3" t="n">
        <v>0.2193</v>
      </c>
      <c r="I138" s="3" t="n">
        <v>-0.3425</v>
      </c>
      <c r="J138" s="3" t="n">
        <v>0</v>
      </c>
      <c r="K138" s="3" t="n">
        <v>-1.0684</v>
      </c>
      <c r="L138" s="3" t="n">
        <v>0</v>
      </c>
      <c r="M138" s="3" t="n">
        <v>0</v>
      </c>
      <c r="N138" s="3" t="n">
        <v>0.6528</v>
      </c>
      <c r="O138" s="3" t="n">
        <v>3.5294</v>
      </c>
      <c r="P138" s="3" t="n">
        <v>0.9064</v>
      </c>
      <c r="Q138" s="3" t="n">
        <v>0.8322</v>
      </c>
      <c r="R138" s="3" t="n">
        <v>1.1774</v>
      </c>
      <c r="S138" s="3" t="n">
        <v>0.6189</v>
      </c>
      <c r="T138" s="3" t="n">
        <v>0.6408</v>
      </c>
      <c r="U138" s="3" t="n">
        <v>-0.5389</v>
      </c>
      <c r="V138" s="3" t="n">
        <v>-0.1651</v>
      </c>
      <c r="W138" s="3" t="n">
        <v>-1.5982</v>
      </c>
      <c r="X138" s="3" t="n">
        <v>0</v>
      </c>
      <c r="Y138" s="3" t="n">
        <v>-0.8559</v>
      </c>
      <c r="Z138" s="3" t="n">
        <v>0.4293</v>
      </c>
      <c r="AA138" s="3" t="n">
        <v>-1.6949</v>
      </c>
      <c r="AB138" s="3" t="n">
        <v>0</v>
      </c>
      <c r="AC138" s="3" t="n">
        <v>0</v>
      </c>
      <c r="AD138" s="3" t="n">
        <v>-0.3373</v>
      </c>
      <c r="AE138" s="3" t="n">
        <v>0</v>
      </c>
      <c r="AF138" s="3" t="n">
        <v>1.6223</v>
      </c>
      <c r="AG138" s="3" t="n">
        <v>0</v>
      </c>
    </row>
    <row r="139" customFormat="false" ht="12.75" hidden="false" customHeight="false" outlineLevel="0" collapsed="false">
      <c r="A139" s="0" t="s">
        <v>170</v>
      </c>
      <c r="B139" s="3" t="n">
        <v>0</v>
      </c>
      <c r="C139" s="3" t="n">
        <v>-0.6744</v>
      </c>
      <c r="D139" s="3" t="n">
        <v>-0.08</v>
      </c>
      <c r="E139" s="3" t="n">
        <v>1.7263</v>
      </c>
      <c r="F139" s="3" t="n">
        <v>5.4843</v>
      </c>
      <c r="G139" s="3" t="n">
        <v>-0.2528</v>
      </c>
      <c r="H139" s="3" t="n">
        <v>0</v>
      </c>
      <c r="I139" s="3" t="n">
        <v>0</v>
      </c>
      <c r="J139" s="3" t="n">
        <v>-0.3048</v>
      </c>
      <c r="K139" s="3" t="n">
        <v>0.7324</v>
      </c>
      <c r="L139" s="3" t="n">
        <v>1.2738</v>
      </c>
      <c r="M139" s="3" t="n">
        <v>0</v>
      </c>
      <c r="N139" s="3" t="n">
        <v>-0.0079</v>
      </c>
      <c r="O139" s="3" t="n">
        <v>2.6084</v>
      </c>
      <c r="P139" s="3" t="n">
        <v>0</v>
      </c>
      <c r="Q139" s="3" t="n">
        <v>-0.0092</v>
      </c>
      <c r="R139" s="3" t="n">
        <v>0.8264</v>
      </c>
      <c r="S139" s="3" t="n">
        <v>0</v>
      </c>
      <c r="T139" s="3" t="n">
        <v>0</v>
      </c>
      <c r="U139" s="3" t="n">
        <v>-0.9104</v>
      </c>
      <c r="V139" s="3" t="n">
        <v>-0.021</v>
      </c>
      <c r="W139" s="3" t="n">
        <v>0</v>
      </c>
      <c r="X139" s="3" t="n">
        <v>0</v>
      </c>
      <c r="Y139" s="3" t="n">
        <v>0</v>
      </c>
      <c r="Z139" s="3" t="n">
        <v>0.5649</v>
      </c>
      <c r="AA139" s="3" t="n">
        <v>-1.012</v>
      </c>
      <c r="AB139" s="3" t="n">
        <v>1.2404</v>
      </c>
      <c r="AC139" s="3" t="n">
        <v>0</v>
      </c>
      <c r="AD139" s="3" t="n">
        <v>0</v>
      </c>
      <c r="AE139" s="3" t="n">
        <v>0</v>
      </c>
      <c r="AF139" s="3" t="n">
        <v>0</v>
      </c>
      <c r="AG139" s="3" t="n">
        <v>0</v>
      </c>
    </row>
    <row r="140" customFormat="false" ht="12.75" hidden="false" customHeight="false" outlineLevel="0" collapsed="false">
      <c r="A140" s="0" t="s">
        <v>171</v>
      </c>
      <c r="B140" s="3" t="n">
        <v>4.0442</v>
      </c>
      <c r="C140" s="3" t="n">
        <v>0.9476</v>
      </c>
      <c r="D140" s="3" t="n">
        <v>2.1509</v>
      </c>
      <c r="E140" s="3" t="n">
        <v>1.8084</v>
      </c>
      <c r="F140" s="3" t="n">
        <v>5.4054</v>
      </c>
      <c r="G140" s="3" t="n">
        <v>1.6802</v>
      </c>
      <c r="H140" s="3" t="n">
        <v>0.9661</v>
      </c>
      <c r="I140" s="3" t="n">
        <v>0.7406</v>
      </c>
      <c r="J140" s="3" t="n">
        <v>-1.1226</v>
      </c>
      <c r="K140" s="3" t="n">
        <v>0.5118</v>
      </c>
      <c r="L140" s="3" t="n">
        <v>0.5832</v>
      </c>
      <c r="M140" s="3" t="n">
        <v>0.7528</v>
      </c>
      <c r="N140" s="3" t="n">
        <v>1.6498</v>
      </c>
      <c r="O140" s="3" t="n">
        <v>1.0236</v>
      </c>
      <c r="P140" s="3" t="n">
        <v>0.7029</v>
      </c>
      <c r="Q140" s="3" t="n">
        <v>0.1534</v>
      </c>
      <c r="R140" s="3" t="n">
        <v>1.1942</v>
      </c>
      <c r="S140" s="3" t="n">
        <v>1.3211</v>
      </c>
      <c r="T140" s="3" t="n">
        <v>0.0393</v>
      </c>
      <c r="U140" s="3" t="n">
        <v>-0.6389</v>
      </c>
      <c r="V140" s="3" t="n">
        <v>0.6549</v>
      </c>
      <c r="W140" s="3" t="n">
        <v>0.1269</v>
      </c>
      <c r="X140" s="3" t="n">
        <v>-1.3895</v>
      </c>
      <c r="Y140" s="3" t="n">
        <v>-1.4352</v>
      </c>
      <c r="Z140" s="3" t="n">
        <v>0.8252</v>
      </c>
      <c r="AA140" s="3" t="n">
        <v>1.248</v>
      </c>
      <c r="AB140" s="3" t="n">
        <v>1.3348</v>
      </c>
      <c r="AC140" s="3" t="n">
        <v>0.5143</v>
      </c>
      <c r="AD140" s="3" t="n">
        <v>2.1313</v>
      </c>
      <c r="AE140" s="3" t="n">
        <v>-0.6095</v>
      </c>
      <c r="AF140" s="3" t="n">
        <v>-0.0687</v>
      </c>
      <c r="AG140" s="3" t="n">
        <v>-0.9536</v>
      </c>
    </row>
    <row r="141" customFormat="false" ht="12.75" hidden="false" customHeight="false" outlineLevel="0" collapsed="false">
      <c r="A141" s="0" t="s">
        <v>172</v>
      </c>
      <c r="B141" s="3" t="n">
        <v>0.7512</v>
      </c>
      <c r="C141" s="3" t="n">
        <v>1.0568</v>
      </c>
      <c r="D141" s="3" t="n">
        <v>1.2517</v>
      </c>
      <c r="E141" s="3" t="n">
        <v>0.7843</v>
      </c>
      <c r="F141" s="3" t="n">
        <v>5.3626</v>
      </c>
      <c r="G141" s="3" t="n">
        <v>1.7888</v>
      </c>
      <c r="H141" s="3" t="n">
        <v>0.819</v>
      </c>
      <c r="I141" s="3" t="n">
        <v>0.9003</v>
      </c>
      <c r="J141" s="3" t="n">
        <v>0.0218</v>
      </c>
      <c r="K141" s="3" t="n">
        <v>-1.3056</v>
      </c>
      <c r="L141" s="3" t="n">
        <v>0</v>
      </c>
      <c r="M141" s="3" t="n">
        <v>4.4882</v>
      </c>
      <c r="N141" s="3" t="n">
        <v>1.1073</v>
      </c>
      <c r="O141" s="3" t="n">
        <v>-1.3091</v>
      </c>
      <c r="P141" s="3" t="n">
        <v>0.7399</v>
      </c>
      <c r="Q141" s="3" t="n">
        <v>4.2419</v>
      </c>
      <c r="R141" s="3" t="n">
        <v>-0.4353</v>
      </c>
      <c r="S141" s="3" t="n">
        <v>-0.4064</v>
      </c>
      <c r="T141" s="3" t="n">
        <v>1.94</v>
      </c>
      <c r="U141" s="3" t="n">
        <v>-1.0622</v>
      </c>
      <c r="V141" s="3" t="n">
        <v>-0.0348</v>
      </c>
      <c r="W141" s="3" t="n">
        <v>1.7695</v>
      </c>
      <c r="X141" s="3" t="n">
        <v>1.3347</v>
      </c>
      <c r="Y141" s="3" t="n">
        <v>-0.6256</v>
      </c>
      <c r="Z141" s="3" t="n">
        <v>0.7061</v>
      </c>
      <c r="AA141" s="3" t="n">
        <v>1.1649</v>
      </c>
      <c r="AB141" s="3" t="n">
        <v>0.6835</v>
      </c>
      <c r="AC141" s="3" t="n">
        <v>1.1923</v>
      </c>
      <c r="AD141" s="3" t="n">
        <v>0.8591</v>
      </c>
      <c r="AE141" s="3" t="n">
        <v>0.5783</v>
      </c>
      <c r="AF141" s="3" t="n">
        <v>-1.6896</v>
      </c>
      <c r="AG141" s="3" t="n">
        <v>-0.6753</v>
      </c>
    </row>
    <row r="142" customFormat="false" ht="12.75" hidden="false" customHeight="false" outlineLevel="0" collapsed="false">
      <c r="A142" s="0" t="s">
        <v>173</v>
      </c>
      <c r="B142" s="3" t="n">
        <v>2.0852</v>
      </c>
      <c r="C142" s="3" t="n">
        <v>0.6819</v>
      </c>
      <c r="D142" s="3" t="n">
        <v>3.8047</v>
      </c>
      <c r="E142" s="3" t="n">
        <v>2.1004</v>
      </c>
      <c r="F142" s="3" t="n">
        <v>4.8658</v>
      </c>
      <c r="G142" s="3" t="n">
        <v>0.838</v>
      </c>
      <c r="H142" s="3" t="n">
        <v>2.9776</v>
      </c>
      <c r="I142" s="3" t="n">
        <v>0.8886</v>
      </c>
      <c r="J142" s="3" t="n">
        <v>-0.169</v>
      </c>
      <c r="K142" s="3" t="n">
        <v>1.5541</v>
      </c>
      <c r="L142" s="3" t="n">
        <v>2.502</v>
      </c>
      <c r="M142" s="3" t="n">
        <v>3.3122</v>
      </c>
      <c r="N142" s="3" t="n">
        <v>1.0808</v>
      </c>
      <c r="O142" s="3" t="n">
        <v>1.7967</v>
      </c>
      <c r="P142" s="3" t="n">
        <v>-0.0507</v>
      </c>
      <c r="Q142" s="3" t="n">
        <v>1.5978</v>
      </c>
      <c r="R142" s="3" t="n">
        <v>1.4719</v>
      </c>
      <c r="S142" s="3" t="n">
        <v>1.1177</v>
      </c>
      <c r="T142" s="3" t="n">
        <v>-0.3471</v>
      </c>
      <c r="U142" s="3" t="n">
        <v>-0.563</v>
      </c>
      <c r="V142" s="3" t="n">
        <v>-0.5911</v>
      </c>
      <c r="W142" s="3" t="n">
        <v>-1.0788</v>
      </c>
      <c r="X142" s="3" t="n">
        <v>-0.379</v>
      </c>
      <c r="Y142" s="3" t="n">
        <v>0.4425</v>
      </c>
      <c r="Z142" s="3" t="n">
        <v>1.3749</v>
      </c>
      <c r="AA142" s="3" t="n">
        <v>0.5604</v>
      </c>
      <c r="AB142" s="3" t="n">
        <v>2.325</v>
      </c>
      <c r="AC142" s="3" t="n">
        <v>0.2523</v>
      </c>
      <c r="AD142" s="3" t="n">
        <v>-0.2172</v>
      </c>
      <c r="AE142" s="3" t="n">
        <v>1.0566</v>
      </c>
      <c r="AF142" s="3" t="n">
        <v>0.3679</v>
      </c>
      <c r="AG142" s="3" t="n">
        <v>-1.4106</v>
      </c>
    </row>
    <row r="143" customFormat="false" ht="12.75" hidden="false" customHeight="false" outlineLevel="0" collapsed="false">
      <c r="A143" s="0" t="s">
        <v>174</v>
      </c>
      <c r="B143" s="3" t="n">
        <v>-0.4016</v>
      </c>
      <c r="C143" s="3" t="n">
        <v>0.1336</v>
      </c>
      <c r="D143" s="3" t="n">
        <v>-0.0288</v>
      </c>
      <c r="E143" s="3" t="n">
        <v>-2.2368</v>
      </c>
      <c r="F143" s="3" t="n">
        <v>4.2356</v>
      </c>
      <c r="G143" s="3" t="n">
        <v>0.304</v>
      </c>
      <c r="H143" s="3" t="n">
        <v>0.2328</v>
      </c>
      <c r="I143" s="3" t="n">
        <v>1.17</v>
      </c>
      <c r="J143" s="3" t="n">
        <v>0.969</v>
      </c>
      <c r="K143" s="3" t="n">
        <v>0.7462</v>
      </c>
      <c r="L143" s="3" t="n">
        <v>0.4817</v>
      </c>
      <c r="M143" s="3" t="n">
        <v>-1.0936</v>
      </c>
      <c r="N143" s="3" t="n">
        <v>0.377</v>
      </c>
      <c r="O143" s="3" t="n">
        <v>-0.9849</v>
      </c>
      <c r="P143" s="3" t="n">
        <v>-0.5637</v>
      </c>
      <c r="Q143" s="3" t="n">
        <v>0.6813</v>
      </c>
      <c r="R143" s="3" t="n">
        <v>0.0249</v>
      </c>
      <c r="S143" s="3" t="n">
        <v>-1.1854</v>
      </c>
      <c r="T143" s="3" t="n">
        <v>0.0644</v>
      </c>
      <c r="U143" s="3" t="n">
        <v>0.6037</v>
      </c>
      <c r="V143" s="3" t="n">
        <v>1.9245</v>
      </c>
      <c r="W143" s="3" t="n">
        <v>-1.5652</v>
      </c>
      <c r="X143" s="3" t="n">
        <v>2.8772</v>
      </c>
      <c r="Y143" s="3" t="n">
        <v>0.9456</v>
      </c>
      <c r="Z143" s="3" t="n">
        <v>1.279</v>
      </c>
      <c r="AA143" s="3" t="n">
        <v>-1.149</v>
      </c>
      <c r="AB143" s="3" t="n">
        <v>0.2325</v>
      </c>
      <c r="AC143" s="3" t="n">
        <v>-0.881</v>
      </c>
      <c r="AD143" s="3" t="n">
        <v>-0.4492</v>
      </c>
      <c r="AE143" s="3" t="n">
        <v>0.5321</v>
      </c>
      <c r="AF143" s="3" t="n">
        <v>1.0973</v>
      </c>
      <c r="AG143" s="3" t="n">
        <v>0.6684</v>
      </c>
    </row>
    <row r="144" customFormat="false" ht="12.75" hidden="false" customHeight="false" outlineLevel="0" collapsed="false">
      <c r="A144" s="0" t="s">
        <v>175</v>
      </c>
      <c r="B144" s="3" t="n">
        <v>1.7053</v>
      </c>
      <c r="C144" s="3" t="n">
        <v>-0.1786</v>
      </c>
      <c r="D144" s="3" t="n">
        <v>0.4623</v>
      </c>
      <c r="E144" s="3" t="n">
        <v>1.1587</v>
      </c>
      <c r="F144" s="3" t="n">
        <v>4.1553</v>
      </c>
      <c r="G144" s="3" t="n">
        <v>2.3043</v>
      </c>
      <c r="H144" s="3" t="n">
        <v>0.9081</v>
      </c>
      <c r="I144" s="3" t="n">
        <v>0.5718</v>
      </c>
      <c r="J144" s="3" t="n">
        <v>-0.9107</v>
      </c>
      <c r="K144" s="3" t="n">
        <v>1.6048</v>
      </c>
      <c r="L144" s="3" t="n">
        <v>0.1238</v>
      </c>
      <c r="M144" s="3" t="n">
        <v>1.5946</v>
      </c>
      <c r="N144" s="3" t="n">
        <v>1.6411</v>
      </c>
      <c r="O144" s="3" t="n">
        <v>0.9922</v>
      </c>
      <c r="P144" s="3" t="n">
        <v>-0.5204</v>
      </c>
      <c r="Q144" s="3" t="n">
        <v>0.6814</v>
      </c>
      <c r="R144" s="3" t="n">
        <v>0.4291</v>
      </c>
      <c r="S144" s="3" t="n">
        <v>0</v>
      </c>
      <c r="T144" s="3" t="n">
        <v>0.0852</v>
      </c>
      <c r="U144" s="3" t="n">
        <v>-0.0053</v>
      </c>
      <c r="V144" s="3" t="n">
        <v>-0.4682</v>
      </c>
      <c r="W144" s="3" t="n">
        <v>0.315</v>
      </c>
      <c r="X144" s="3" t="n">
        <v>-1.1797</v>
      </c>
      <c r="Y144" s="3" t="n">
        <v>0.0313</v>
      </c>
      <c r="Z144" s="3" t="n">
        <v>0.478</v>
      </c>
      <c r="AA144" s="3" t="n">
        <v>0.3813</v>
      </c>
      <c r="AB144" s="3" t="n">
        <v>-0.0253</v>
      </c>
      <c r="AC144" s="3" t="n">
        <v>0.1173</v>
      </c>
      <c r="AD144" s="3" t="n">
        <v>-0.8029</v>
      </c>
      <c r="AE144" s="3" t="n">
        <v>-0.8477</v>
      </c>
      <c r="AF144" s="3" t="n">
        <v>1.0506</v>
      </c>
      <c r="AG144" s="3" t="n">
        <v>-0.9782</v>
      </c>
    </row>
    <row r="145" customFormat="false" ht="12.75" hidden="false" customHeight="false" outlineLevel="0" collapsed="false">
      <c r="A145" s="0" t="s">
        <v>176</v>
      </c>
      <c r="B145" s="3" t="n">
        <v>-1.2314</v>
      </c>
      <c r="C145" s="3" t="n">
        <v>1.373</v>
      </c>
      <c r="D145" s="3" t="n">
        <v>-0.0659</v>
      </c>
      <c r="E145" s="3" t="n">
        <v>1.3263</v>
      </c>
      <c r="F145" s="3" t="n">
        <v>4.15</v>
      </c>
      <c r="G145" s="3" t="n">
        <v>0.2911</v>
      </c>
      <c r="H145" s="3" t="n">
        <v>0.0576</v>
      </c>
      <c r="I145" s="3" t="n">
        <v>-0.8049</v>
      </c>
      <c r="J145" s="3" t="n">
        <v>-0.5075</v>
      </c>
      <c r="K145" s="3" t="n">
        <v>-0.4566</v>
      </c>
      <c r="L145" s="3" t="n">
        <v>0.0556</v>
      </c>
      <c r="M145" s="3" t="n">
        <v>0.4555</v>
      </c>
      <c r="N145" s="3" t="n">
        <v>2.1361</v>
      </c>
      <c r="O145" s="3" t="n">
        <v>3.1017</v>
      </c>
      <c r="P145" s="3" t="n">
        <v>-0.3562</v>
      </c>
      <c r="Q145" s="3" t="n">
        <v>-0.7874</v>
      </c>
      <c r="R145" s="3" t="n">
        <v>-0.5757</v>
      </c>
      <c r="S145" s="3" t="n">
        <v>0.0033</v>
      </c>
      <c r="T145" s="3" t="n">
        <v>1.3965</v>
      </c>
      <c r="U145" s="3" t="n">
        <v>-0.9863</v>
      </c>
      <c r="V145" s="3" t="n">
        <v>1.9524</v>
      </c>
      <c r="W145" s="3" t="n">
        <v>1.628</v>
      </c>
      <c r="X145" s="3" t="n">
        <v>2.4689</v>
      </c>
      <c r="Y145" s="3" t="n">
        <v>-0.5539</v>
      </c>
      <c r="Z145" s="3" t="n">
        <v>-0.2085</v>
      </c>
      <c r="AA145" s="3" t="n">
        <v>-0.9527</v>
      </c>
      <c r="AB145" s="3" t="n">
        <v>2.1891</v>
      </c>
      <c r="AC145" s="3" t="n">
        <v>0.6498</v>
      </c>
      <c r="AD145" s="3" t="n">
        <v>-1.5282</v>
      </c>
      <c r="AE145" s="3" t="n">
        <v>3.3363</v>
      </c>
      <c r="AF145" s="3" t="n">
        <v>-0.4479</v>
      </c>
      <c r="AG145" s="3" t="n">
        <v>0.6343</v>
      </c>
    </row>
    <row r="146" customFormat="false" ht="12.75" hidden="false" customHeight="false" outlineLevel="0" collapsed="false">
      <c r="A146" s="0" t="s">
        <v>177</v>
      </c>
      <c r="B146" s="3" t="n">
        <v>0.717</v>
      </c>
      <c r="C146" s="3" t="n">
        <v>0.0602</v>
      </c>
      <c r="D146" s="3" t="n">
        <v>2.1222</v>
      </c>
      <c r="E146" s="3" t="n">
        <v>-0.4726</v>
      </c>
      <c r="F146" s="3" t="n">
        <v>4.0134</v>
      </c>
      <c r="G146" s="3" t="n">
        <v>0.4297</v>
      </c>
      <c r="H146" s="3" t="n">
        <v>-1.1164</v>
      </c>
      <c r="I146" s="3" t="n">
        <v>-0.5323</v>
      </c>
      <c r="J146" s="3" t="n">
        <v>0.271</v>
      </c>
      <c r="K146" s="3" t="n">
        <v>-0.8779</v>
      </c>
      <c r="L146" s="3" t="n">
        <v>2.8825</v>
      </c>
      <c r="M146" s="3" t="n">
        <v>0.2784</v>
      </c>
      <c r="N146" s="3" t="n">
        <v>0.9246</v>
      </c>
      <c r="O146" s="3" t="n">
        <v>0</v>
      </c>
      <c r="P146" s="3" t="n">
        <v>0.2002</v>
      </c>
      <c r="Q146" s="3" t="n">
        <v>0.5806</v>
      </c>
      <c r="R146" s="3" t="n">
        <v>1.3095</v>
      </c>
      <c r="S146" s="3" t="n">
        <v>0.9848</v>
      </c>
      <c r="T146" s="3" t="n">
        <v>-0.4484</v>
      </c>
      <c r="U146" s="3" t="n">
        <v>1.9528</v>
      </c>
      <c r="V146" s="3" t="n">
        <v>0</v>
      </c>
      <c r="W146" s="3" t="n">
        <v>-0.9998</v>
      </c>
      <c r="X146" s="3" t="n">
        <v>0</v>
      </c>
      <c r="Y146" s="3" t="n">
        <v>-1.1717</v>
      </c>
      <c r="Z146" s="3" t="n">
        <v>0</v>
      </c>
      <c r="AA146" s="3" t="n">
        <v>0</v>
      </c>
      <c r="AB146" s="3" t="n">
        <v>0.9331</v>
      </c>
      <c r="AC146" s="3" t="n">
        <v>1.9307</v>
      </c>
      <c r="AD146" s="3" t="n">
        <v>0.3768</v>
      </c>
      <c r="AE146" s="3" t="n">
        <v>-0.3994</v>
      </c>
      <c r="AF146" s="3" t="n">
        <v>0</v>
      </c>
      <c r="AG146" s="3" t="n">
        <v>-0.0188</v>
      </c>
    </row>
    <row r="147" customFormat="false" ht="12.75" hidden="false" customHeight="false" outlineLevel="0" collapsed="false">
      <c r="A147" s="0" t="s">
        <v>178</v>
      </c>
      <c r="B147" s="3" t="n">
        <v>0</v>
      </c>
      <c r="C147" s="3" t="n">
        <v>0</v>
      </c>
      <c r="D147" s="3" t="n">
        <v>0</v>
      </c>
      <c r="E147" s="3" t="n">
        <v>0</v>
      </c>
      <c r="F147" s="3" t="n">
        <v>0</v>
      </c>
      <c r="G147" s="3" t="n">
        <v>8.9553</v>
      </c>
      <c r="H147" s="3" t="n">
        <v>0</v>
      </c>
      <c r="I147" s="3" t="n">
        <v>0</v>
      </c>
      <c r="J147" s="3" t="n">
        <v>0</v>
      </c>
      <c r="K147" s="3" t="n">
        <v>0</v>
      </c>
      <c r="L147" s="3" t="n">
        <v>0</v>
      </c>
      <c r="M147" s="3" t="n">
        <v>0</v>
      </c>
      <c r="N147" s="3" t="n">
        <v>0</v>
      </c>
      <c r="O147" s="3" t="n">
        <v>0</v>
      </c>
      <c r="P147" s="3" t="n">
        <v>0</v>
      </c>
      <c r="Q147" s="3" t="n">
        <v>0</v>
      </c>
      <c r="R147" s="3" t="n">
        <v>0</v>
      </c>
      <c r="S147" s="3" t="n">
        <v>0</v>
      </c>
      <c r="T147" s="3" t="n">
        <v>0</v>
      </c>
      <c r="U147" s="3" t="n">
        <v>0</v>
      </c>
      <c r="V147" s="3" t="n">
        <v>0</v>
      </c>
      <c r="W147" s="3" t="n">
        <v>0</v>
      </c>
      <c r="X147" s="3" t="n">
        <v>0</v>
      </c>
      <c r="Y147" s="3" t="n">
        <v>0</v>
      </c>
      <c r="Z147" s="3" t="n">
        <v>0</v>
      </c>
      <c r="AA147" s="3" t="n">
        <v>0</v>
      </c>
      <c r="AB147" s="3" t="n">
        <v>0</v>
      </c>
      <c r="AC147" s="3" t="n">
        <v>0</v>
      </c>
      <c r="AD147" s="3" t="n">
        <v>0</v>
      </c>
      <c r="AE147" s="3" t="n">
        <v>0</v>
      </c>
      <c r="AF147" s="3" t="n">
        <v>0</v>
      </c>
      <c r="AG147" s="3" t="n">
        <v>0</v>
      </c>
    </row>
    <row r="148" customFormat="false" ht="12.75" hidden="false" customHeight="false" outlineLevel="0" collapsed="false">
      <c r="A148" s="0" t="s">
        <v>179</v>
      </c>
      <c r="B148" s="3" t="n">
        <v>5.2195</v>
      </c>
      <c r="C148" s="3" t="n">
        <v>3.9198</v>
      </c>
      <c r="D148" s="3" t="n">
        <v>3.0856</v>
      </c>
      <c r="E148" s="3" t="n">
        <v>2.1048</v>
      </c>
      <c r="F148" s="3" t="n">
        <v>0.7144</v>
      </c>
      <c r="G148" s="3" t="n">
        <v>6.0724</v>
      </c>
      <c r="H148" s="3" t="n">
        <v>1.0219</v>
      </c>
      <c r="I148" s="3" t="n">
        <v>1.3853</v>
      </c>
      <c r="J148" s="3" t="n">
        <v>2.2601</v>
      </c>
      <c r="K148" s="3" t="n">
        <v>0.0656</v>
      </c>
      <c r="L148" s="3" t="n">
        <v>0.5866</v>
      </c>
      <c r="M148" s="3" t="n">
        <v>3.0187</v>
      </c>
      <c r="N148" s="3" t="n">
        <v>1.3345</v>
      </c>
      <c r="O148" s="3" t="n">
        <v>1.1086</v>
      </c>
      <c r="P148" s="3" t="n">
        <v>2.8261</v>
      </c>
      <c r="Q148" s="3" t="n">
        <v>1.725</v>
      </c>
      <c r="R148" s="3" t="n">
        <v>3.28</v>
      </c>
      <c r="S148" s="3" t="n">
        <v>1.1458</v>
      </c>
      <c r="T148" s="3" t="n">
        <v>2.6992</v>
      </c>
      <c r="U148" s="3" t="n">
        <v>-0.2759</v>
      </c>
      <c r="V148" s="3" t="n">
        <v>0.524</v>
      </c>
      <c r="W148" s="3" t="n">
        <v>1.3565</v>
      </c>
      <c r="X148" s="3" t="n">
        <v>2.1886</v>
      </c>
      <c r="Y148" s="3" t="n">
        <v>2.1968</v>
      </c>
      <c r="Z148" s="3" t="n">
        <v>1.3645</v>
      </c>
      <c r="AA148" s="3" t="n">
        <v>-0.1773</v>
      </c>
      <c r="AB148" s="3" t="n">
        <v>3.4938</v>
      </c>
      <c r="AC148" s="3" t="n">
        <v>0.9859</v>
      </c>
      <c r="AD148" s="3" t="n">
        <v>0.3253</v>
      </c>
      <c r="AE148" s="3" t="n">
        <v>-0.9497</v>
      </c>
      <c r="AF148" s="3" t="n">
        <v>0.3558</v>
      </c>
      <c r="AG148" s="3" t="n">
        <v>-0.5683</v>
      </c>
    </row>
    <row r="149" customFormat="false" ht="12.75" hidden="false" customHeight="false" outlineLevel="0" collapsed="false">
      <c r="A149" s="0" t="s">
        <v>180</v>
      </c>
      <c r="B149" s="3" t="n">
        <v>0</v>
      </c>
      <c r="C149" s="3" t="n">
        <v>3.003</v>
      </c>
      <c r="D149" s="3" t="n">
        <v>0</v>
      </c>
      <c r="E149" s="3" t="n">
        <v>1.7323</v>
      </c>
      <c r="F149" s="3" t="n">
        <v>0</v>
      </c>
      <c r="G149" s="3" t="n">
        <v>5.6535</v>
      </c>
      <c r="H149" s="3" t="n">
        <v>0</v>
      </c>
      <c r="I149" s="3" t="n">
        <v>0</v>
      </c>
      <c r="J149" s="3" t="n">
        <v>1.0209</v>
      </c>
      <c r="K149" s="3" t="n">
        <v>1.0417</v>
      </c>
      <c r="L149" s="3" t="n">
        <v>0</v>
      </c>
      <c r="M149" s="3" t="n">
        <v>0</v>
      </c>
      <c r="N149" s="3" t="n">
        <v>0.8277</v>
      </c>
      <c r="O149" s="3" t="n">
        <v>0</v>
      </c>
      <c r="P149" s="3" t="n">
        <v>1.399</v>
      </c>
      <c r="Q149" s="3" t="n">
        <v>3.121</v>
      </c>
      <c r="R149" s="3" t="n">
        <v>0</v>
      </c>
      <c r="S149" s="3" t="n">
        <v>0</v>
      </c>
      <c r="T149" s="3" t="n">
        <v>1.1001</v>
      </c>
      <c r="U149" s="3" t="n">
        <v>0</v>
      </c>
      <c r="V149" s="3" t="n">
        <v>0</v>
      </c>
      <c r="W149" s="3" t="n">
        <v>2.5567</v>
      </c>
      <c r="X149" s="3" t="n">
        <v>0</v>
      </c>
      <c r="Y149" s="3" t="n">
        <v>0</v>
      </c>
      <c r="Z149" s="3" t="n">
        <v>0</v>
      </c>
      <c r="AA149" s="3" t="n">
        <v>0</v>
      </c>
      <c r="AB149" s="3" t="n">
        <v>0.9117</v>
      </c>
      <c r="AC149" s="3" t="n">
        <v>0</v>
      </c>
      <c r="AD149" s="3" t="n">
        <v>0</v>
      </c>
      <c r="AE149" s="3" t="n">
        <v>0</v>
      </c>
      <c r="AF149" s="3" t="n">
        <v>0.597</v>
      </c>
      <c r="AG149" s="3" t="n">
        <v>0.4042</v>
      </c>
    </row>
    <row r="150" customFormat="false" ht="12.75" hidden="false" customHeight="false" outlineLevel="0" collapsed="false">
      <c r="A150" s="0" t="s">
        <v>181</v>
      </c>
      <c r="B150" s="3" t="n">
        <v>0</v>
      </c>
      <c r="C150" s="3" t="n">
        <v>-1.0908</v>
      </c>
      <c r="D150" s="3" t="n">
        <v>0</v>
      </c>
      <c r="E150" s="3" t="n">
        <v>0.5114</v>
      </c>
      <c r="F150" s="3" t="n">
        <v>0.5518</v>
      </c>
      <c r="G150" s="3" t="n">
        <v>5.6514</v>
      </c>
      <c r="H150" s="3" t="n">
        <v>0</v>
      </c>
      <c r="I150" s="3" t="n">
        <v>0</v>
      </c>
      <c r="J150" s="3" t="n">
        <v>0</v>
      </c>
      <c r="K150" s="3" t="n">
        <v>0</v>
      </c>
      <c r="L150" s="3" t="n">
        <v>0</v>
      </c>
      <c r="M150" s="3" t="n">
        <v>0</v>
      </c>
      <c r="N150" s="3" t="n">
        <v>0</v>
      </c>
      <c r="O150" s="3" t="n">
        <v>0.2892</v>
      </c>
      <c r="P150" s="3" t="n">
        <v>0</v>
      </c>
      <c r="Q150" s="3" t="n">
        <v>1.1714</v>
      </c>
      <c r="R150" s="3" t="n">
        <v>-0.5774</v>
      </c>
      <c r="S150" s="3" t="n">
        <v>-1.6043</v>
      </c>
      <c r="T150" s="3" t="n">
        <v>0</v>
      </c>
      <c r="U150" s="3" t="n">
        <v>1.2636</v>
      </c>
      <c r="V150" s="3" t="n">
        <v>1.7783</v>
      </c>
      <c r="W150" s="3" t="n">
        <v>-0.714</v>
      </c>
      <c r="X150" s="3" t="n">
        <v>0</v>
      </c>
      <c r="Y150" s="3" t="n">
        <v>0</v>
      </c>
      <c r="Z150" s="3" t="n">
        <v>0</v>
      </c>
      <c r="AA150" s="3" t="n">
        <v>0.6801</v>
      </c>
      <c r="AB150" s="3" t="n">
        <v>-0.4191</v>
      </c>
      <c r="AC150" s="3" t="n">
        <v>0</v>
      </c>
      <c r="AD150" s="3" t="n">
        <v>-0.5337</v>
      </c>
      <c r="AE150" s="3" t="n">
        <v>0</v>
      </c>
      <c r="AF150" s="3" t="n">
        <v>0</v>
      </c>
      <c r="AG150" s="3" t="n">
        <v>-1.427</v>
      </c>
    </row>
    <row r="151" customFormat="false" ht="12.75" hidden="false" customHeight="false" outlineLevel="0" collapsed="false">
      <c r="A151" s="0" t="s">
        <v>182</v>
      </c>
      <c r="B151" s="3" t="n">
        <v>0</v>
      </c>
      <c r="C151" s="3" t="n">
        <v>0</v>
      </c>
      <c r="D151" s="3" t="n">
        <v>0</v>
      </c>
      <c r="E151" s="3" t="n">
        <v>0</v>
      </c>
      <c r="F151" s="3" t="n">
        <v>0</v>
      </c>
      <c r="G151" s="3" t="n">
        <v>5.6216</v>
      </c>
      <c r="H151" s="3" t="n">
        <v>0</v>
      </c>
      <c r="I151" s="3" t="n">
        <v>0</v>
      </c>
      <c r="J151" s="3" t="n">
        <v>0</v>
      </c>
      <c r="K151" s="3" t="n">
        <v>0</v>
      </c>
      <c r="L151" s="3" t="n">
        <v>0</v>
      </c>
      <c r="M151" s="3" t="n">
        <v>0</v>
      </c>
      <c r="N151" s="3" t="n">
        <v>0</v>
      </c>
      <c r="O151" s="3" t="n">
        <v>0</v>
      </c>
      <c r="P151" s="3" t="n">
        <v>0</v>
      </c>
      <c r="Q151" s="3" t="n">
        <v>0</v>
      </c>
      <c r="R151" s="3" t="n">
        <v>0</v>
      </c>
      <c r="S151" s="3" t="n">
        <v>0</v>
      </c>
      <c r="T151" s="3" t="n">
        <v>0</v>
      </c>
      <c r="U151" s="3" t="n">
        <v>0</v>
      </c>
      <c r="V151" s="3" t="n">
        <v>0</v>
      </c>
      <c r="W151" s="3" t="n">
        <v>0</v>
      </c>
      <c r="X151" s="3" t="n">
        <v>0</v>
      </c>
      <c r="Y151" s="3" t="n">
        <v>0</v>
      </c>
      <c r="Z151" s="3" t="n">
        <v>0</v>
      </c>
      <c r="AA151" s="3" t="n">
        <v>0</v>
      </c>
      <c r="AB151" s="3" t="n">
        <v>0</v>
      </c>
      <c r="AC151" s="3" t="n">
        <v>0</v>
      </c>
      <c r="AD151" s="3" t="n">
        <v>0</v>
      </c>
      <c r="AE151" s="3" t="n">
        <v>0</v>
      </c>
      <c r="AF151" s="3" t="n">
        <v>0</v>
      </c>
      <c r="AG151" s="3" t="n">
        <v>0</v>
      </c>
    </row>
    <row r="152" customFormat="false" ht="12.75" hidden="false" customHeight="false" outlineLevel="0" collapsed="false">
      <c r="A152" s="0" t="s">
        <v>183</v>
      </c>
      <c r="B152" s="3" t="n">
        <v>0</v>
      </c>
      <c r="C152" s="3" t="n">
        <v>0</v>
      </c>
      <c r="D152" s="3" t="n">
        <v>0</v>
      </c>
      <c r="E152" s="3" t="n">
        <v>0</v>
      </c>
      <c r="F152" s="3" t="n">
        <v>0</v>
      </c>
      <c r="G152" s="3" t="n">
        <v>5.599</v>
      </c>
      <c r="H152" s="3" t="n">
        <v>0</v>
      </c>
      <c r="I152" s="3" t="n">
        <v>0</v>
      </c>
      <c r="J152" s="3" t="n">
        <v>0</v>
      </c>
      <c r="K152" s="3" t="n">
        <v>1.2485</v>
      </c>
      <c r="L152" s="3" t="n">
        <v>0</v>
      </c>
      <c r="M152" s="3" t="n">
        <v>0</v>
      </c>
      <c r="N152" s="3" t="n">
        <v>0</v>
      </c>
      <c r="O152" s="3" t="n">
        <v>0</v>
      </c>
      <c r="P152" s="3" t="n">
        <v>0</v>
      </c>
      <c r="Q152" s="3" t="n">
        <v>0</v>
      </c>
      <c r="R152" s="3" t="n">
        <v>0</v>
      </c>
      <c r="S152" s="3" t="n">
        <v>0</v>
      </c>
      <c r="T152" s="3" t="n">
        <v>0</v>
      </c>
      <c r="U152" s="3" t="n">
        <v>0</v>
      </c>
      <c r="V152" s="3" t="n">
        <v>0</v>
      </c>
      <c r="W152" s="3" t="n">
        <v>0</v>
      </c>
      <c r="X152" s="3" t="n">
        <v>0</v>
      </c>
      <c r="Y152" s="3" t="n">
        <v>0</v>
      </c>
      <c r="Z152" s="3" t="n">
        <v>0</v>
      </c>
      <c r="AA152" s="3" t="n">
        <v>0.051</v>
      </c>
      <c r="AB152" s="3" t="n">
        <v>0</v>
      </c>
      <c r="AC152" s="3" t="n">
        <v>-0.4844</v>
      </c>
      <c r="AD152" s="3" t="n">
        <v>0</v>
      </c>
      <c r="AE152" s="3" t="n">
        <v>0</v>
      </c>
      <c r="AF152" s="3" t="n">
        <v>0</v>
      </c>
      <c r="AG152" s="3" t="n">
        <v>0</v>
      </c>
    </row>
    <row r="153" customFormat="false" ht="12.75" hidden="false" customHeight="false" outlineLevel="0" collapsed="false">
      <c r="A153" s="0" t="s">
        <v>184</v>
      </c>
      <c r="B153" s="3" t="n">
        <v>-0.0735</v>
      </c>
      <c r="C153" s="3" t="n">
        <v>0.3863</v>
      </c>
      <c r="D153" s="3" t="n">
        <v>3.3228</v>
      </c>
      <c r="E153" s="3" t="n">
        <v>1.1254</v>
      </c>
      <c r="F153" s="3" t="n">
        <v>0.584</v>
      </c>
      <c r="G153" s="3" t="n">
        <v>5.3306</v>
      </c>
      <c r="H153" s="3" t="n">
        <v>2.6858</v>
      </c>
      <c r="I153" s="3" t="n">
        <v>0.0971</v>
      </c>
      <c r="J153" s="3" t="n">
        <v>0.1336</v>
      </c>
      <c r="K153" s="3" t="n">
        <v>5.1223</v>
      </c>
      <c r="L153" s="3" t="n">
        <v>-0.6648</v>
      </c>
      <c r="M153" s="3" t="n">
        <v>-0.4045</v>
      </c>
      <c r="N153" s="3" t="n">
        <v>2.1181</v>
      </c>
      <c r="O153" s="3" t="n">
        <v>-1.4425</v>
      </c>
      <c r="P153" s="3" t="n">
        <v>0.9823</v>
      </c>
      <c r="Q153" s="3" t="n">
        <v>1.7404</v>
      </c>
      <c r="R153" s="3" t="n">
        <v>3.0533</v>
      </c>
      <c r="S153" s="3" t="n">
        <v>-0.1068</v>
      </c>
      <c r="T153" s="3" t="n">
        <v>0.6154</v>
      </c>
      <c r="U153" s="3" t="n">
        <v>1.4788</v>
      </c>
      <c r="V153" s="3" t="n">
        <v>1.4469</v>
      </c>
      <c r="W153" s="3" t="n">
        <v>0.5651</v>
      </c>
      <c r="X153" s="3" t="n">
        <v>-0.5227</v>
      </c>
      <c r="Y153" s="3" t="n">
        <v>-0.5317</v>
      </c>
      <c r="Z153" s="3" t="n">
        <v>-0.6872</v>
      </c>
      <c r="AA153" s="3" t="n">
        <v>0.8236</v>
      </c>
      <c r="AB153" s="3" t="n">
        <v>-1.0753</v>
      </c>
      <c r="AC153" s="3" t="n">
        <v>0.748</v>
      </c>
      <c r="AD153" s="3" t="n">
        <v>1.0478</v>
      </c>
      <c r="AE153" s="3" t="n">
        <v>-0.5001</v>
      </c>
      <c r="AF153" s="3" t="n">
        <v>1.1949</v>
      </c>
      <c r="AG153" s="3" t="n">
        <v>-1.8611</v>
      </c>
    </row>
    <row r="154" customFormat="false" ht="12.75" hidden="false" customHeight="false" outlineLevel="0" collapsed="false">
      <c r="A154" s="0" t="s">
        <v>185</v>
      </c>
      <c r="B154" s="3" t="n">
        <v>0</v>
      </c>
      <c r="C154" s="3" t="n">
        <v>1.6174</v>
      </c>
      <c r="D154" s="3" t="n">
        <v>0.9399</v>
      </c>
      <c r="E154" s="3" t="n">
        <v>0</v>
      </c>
      <c r="F154" s="3" t="n">
        <v>0</v>
      </c>
      <c r="G154" s="3" t="n">
        <v>5.2747</v>
      </c>
      <c r="H154" s="3" t="n">
        <v>0</v>
      </c>
      <c r="I154" s="3" t="n">
        <v>0</v>
      </c>
      <c r="J154" s="3" t="n">
        <v>0</v>
      </c>
      <c r="K154" s="3" t="n">
        <v>0</v>
      </c>
      <c r="L154" s="3" t="n">
        <v>1.0238</v>
      </c>
      <c r="M154" s="3" t="n">
        <v>0</v>
      </c>
      <c r="N154" s="3" t="n">
        <v>0</v>
      </c>
      <c r="O154" s="3" t="n">
        <v>0</v>
      </c>
      <c r="P154" s="3" t="n">
        <v>0</v>
      </c>
      <c r="Q154" s="3" t="n">
        <v>0</v>
      </c>
      <c r="R154" s="3" t="n">
        <v>-0.5806</v>
      </c>
      <c r="S154" s="3" t="n">
        <v>-0.7248</v>
      </c>
      <c r="T154" s="3" t="n">
        <v>0</v>
      </c>
      <c r="U154" s="3" t="n">
        <v>0</v>
      </c>
      <c r="V154" s="3" t="n">
        <v>0</v>
      </c>
      <c r="W154" s="3" t="n">
        <v>-0.3722</v>
      </c>
      <c r="X154" s="3" t="n">
        <v>0</v>
      </c>
      <c r="Y154" s="3" t="n">
        <v>0.2951</v>
      </c>
      <c r="Z154" s="3" t="n">
        <v>0</v>
      </c>
      <c r="AA154" s="3" t="n">
        <v>0</v>
      </c>
      <c r="AB154" s="3" t="n">
        <v>0</v>
      </c>
      <c r="AC154" s="3" t="n">
        <v>0</v>
      </c>
      <c r="AD154" s="3" t="n">
        <v>0</v>
      </c>
      <c r="AE154" s="3" t="n">
        <v>0</v>
      </c>
      <c r="AF154" s="3" t="n">
        <v>0</v>
      </c>
      <c r="AG154" s="3" t="n">
        <v>0</v>
      </c>
    </row>
    <row r="155" customFormat="false" ht="12.75" hidden="false" customHeight="false" outlineLevel="0" collapsed="false">
      <c r="A155" s="0" t="s">
        <v>186</v>
      </c>
      <c r="B155" s="3" t="n">
        <v>0</v>
      </c>
      <c r="C155" s="3" t="n">
        <v>0</v>
      </c>
      <c r="D155" s="3" t="n">
        <v>0</v>
      </c>
      <c r="E155" s="3" t="n">
        <v>0</v>
      </c>
      <c r="F155" s="3" t="n">
        <v>0</v>
      </c>
      <c r="G155" s="3" t="n">
        <v>4.9965</v>
      </c>
      <c r="H155" s="3" t="n">
        <v>0</v>
      </c>
      <c r="I155" s="3" t="n">
        <v>0</v>
      </c>
      <c r="J155" s="3" t="n">
        <v>0</v>
      </c>
      <c r="K155" s="3" t="n">
        <v>0</v>
      </c>
      <c r="L155" s="3" t="n">
        <v>0</v>
      </c>
      <c r="M155" s="3" t="n">
        <v>0</v>
      </c>
      <c r="N155" s="3" t="n">
        <v>0</v>
      </c>
      <c r="O155" s="3" t="n">
        <v>0</v>
      </c>
      <c r="P155" s="3" t="n">
        <v>0</v>
      </c>
      <c r="Q155" s="3" t="n">
        <v>0</v>
      </c>
      <c r="R155" s="3" t="n">
        <v>0</v>
      </c>
      <c r="S155" s="3" t="n">
        <v>0</v>
      </c>
      <c r="T155" s="3" t="n">
        <v>0</v>
      </c>
      <c r="U155" s="3" t="n">
        <v>0</v>
      </c>
      <c r="V155" s="3" t="n">
        <v>0</v>
      </c>
      <c r="W155" s="3" t="n">
        <v>0</v>
      </c>
      <c r="X155" s="3" t="n">
        <v>0</v>
      </c>
      <c r="Y155" s="3" t="n">
        <v>0</v>
      </c>
      <c r="Z155" s="3" t="n">
        <v>0</v>
      </c>
      <c r="AA155" s="3" t="n">
        <v>0</v>
      </c>
      <c r="AB155" s="3" t="n">
        <v>0</v>
      </c>
      <c r="AC155" s="3" t="n">
        <v>0</v>
      </c>
      <c r="AD155" s="3" t="n">
        <v>0</v>
      </c>
      <c r="AE155" s="3" t="n">
        <v>0</v>
      </c>
      <c r="AF155" s="3" t="n">
        <v>0</v>
      </c>
      <c r="AG155" s="3" t="n">
        <v>0</v>
      </c>
    </row>
    <row r="156" customFormat="false" ht="12.75" hidden="false" customHeight="false" outlineLevel="0" collapsed="false">
      <c r="A156" s="0" t="s">
        <v>187</v>
      </c>
      <c r="B156" s="3" t="n">
        <v>2.391</v>
      </c>
      <c r="C156" s="3" t="n">
        <v>0.8969</v>
      </c>
      <c r="D156" s="3" t="n">
        <v>-0.0565</v>
      </c>
      <c r="E156" s="3" t="n">
        <v>-0.4734</v>
      </c>
      <c r="F156" s="3" t="n">
        <v>-0.9447</v>
      </c>
      <c r="G156" s="3" t="n">
        <v>4.7175</v>
      </c>
      <c r="H156" s="3" t="n">
        <v>0.7874</v>
      </c>
      <c r="I156" s="3" t="n">
        <v>1.9144</v>
      </c>
      <c r="J156" s="3" t="n">
        <v>1.1726</v>
      </c>
      <c r="K156" s="3" t="n">
        <v>0.7678</v>
      </c>
      <c r="L156" s="3" t="n">
        <v>0.713</v>
      </c>
      <c r="M156" s="3" t="n">
        <v>0.438</v>
      </c>
      <c r="N156" s="3" t="n">
        <v>1.1165</v>
      </c>
      <c r="O156" s="3" t="n">
        <v>-1.0465</v>
      </c>
      <c r="P156" s="3" t="n">
        <v>1.4542</v>
      </c>
      <c r="Q156" s="3" t="n">
        <v>1.7836</v>
      </c>
      <c r="R156" s="3" t="n">
        <v>0.4269</v>
      </c>
      <c r="S156" s="3" t="n">
        <v>1.1116</v>
      </c>
      <c r="T156" s="3" t="n">
        <v>-0.0144</v>
      </c>
      <c r="U156" s="3" t="n">
        <v>0.6289</v>
      </c>
      <c r="V156" s="3" t="n">
        <v>1.3039</v>
      </c>
      <c r="W156" s="3" t="n">
        <v>-0.8107</v>
      </c>
      <c r="X156" s="3" t="n">
        <v>0.9792</v>
      </c>
      <c r="Y156" s="3" t="n">
        <v>0.2144</v>
      </c>
      <c r="Z156" s="3" t="n">
        <v>-1.0753</v>
      </c>
      <c r="AA156" s="3" t="n">
        <v>0.0294</v>
      </c>
      <c r="AB156" s="3" t="n">
        <v>0.5406</v>
      </c>
      <c r="AC156" s="3" t="n">
        <v>-0.8301</v>
      </c>
      <c r="AD156" s="3" t="n">
        <v>0.9387</v>
      </c>
      <c r="AE156" s="3" t="n">
        <v>2.5962</v>
      </c>
      <c r="AF156" s="3" t="n">
        <v>0.6271</v>
      </c>
      <c r="AG156" s="3" t="n">
        <v>0.053</v>
      </c>
    </row>
    <row r="157" customFormat="false" ht="12.75" hidden="false" customHeight="false" outlineLevel="0" collapsed="false">
      <c r="A157" s="0" t="s">
        <v>188</v>
      </c>
      <c r="B157" s="3" t="n">
        <v>3.2034</v>
      </c>
      <c r="C157" s="3" t="n">
        <v>-0.6776</v>
      </c>
      <c r="D157" s="3" t="n">
        <v>1.6956</v>
      </c>
      <c r="E157" s="3" t="n">
        <v>0.4746</v>
      </c>
      <c r="F157" s="3" t="n">
        <v>-0.3807</v>
      </c>
      <c r="G157" s="3" t="n">
        <v>4.5711</v>
      </c>
      <c r="H157" s="3" t="n">
        <v>0.529</v>
      </c>
      <c r="I157" s="3" t="n">
        <v>0.984</v>
      </c>
      <c r="J157" s="3" t="n">
        <v>-0.6875</v>
      </c>
      <c r="K157" s="3" t="n">
        <v>1.3945</v>
      </c>
      <c r="L157" s="3" t="n">
        <v>-1.0045</v>
      </c>
      <c r="M157" s="3" t="n">
        <v>-0.0946</v>
      </c>
      <c r="N157" s="3" t="n">
        <v>0.0388</v>
      </c>
      <c r="O157" s="3" t="n">
        <v>0.4168</v>
      </c>
      <c r="P157" s="3" t="n">
        <v>-0.0173</v>
      </c>
      <c r="Q157" s="3" t="n">
        <v>3.3536</v>
      </c>
      <c r="R157" s="3" t="n">
        <v>-0.3914</v>
      </c>
      <c r="S157" s="3" t="n">
        <v>-0.2924</v>
      </c>
      <c r="T157" s="3" t="n">
        <v>0</v>
      </c>
      <c r="U157" s="3" t="n">
        <v>0.4603</v>
      </c>
      <c r="V157" s="3" t="n">
        <v>1.8883</v>
      </c>
      <c r="W157" s="3" t="n">
        <v>-0.4275</v>
      </c>
      <c r="X157" s="3" t="n">
        <v>-0.0286</v>
      </c>
      <c r="Y157" s="3" t="n">
        <v>-0.8571</v>
      </c>
      <c r="Z157" s="3" t="n">
        <v>0.4425</v>
      </c>
      <c r="AA157" s="3" t="n">
        <v>3.067</v>
      </c>
      <c r="AB157" s="3" t="n">
        <v>0.4788</v>
      </c>
      <c r="AC157" s="3" t="n">
        <v>-0.3582</v>
      </c>
      <c r="AD157" s="3" t="n">
        <v>1.3078</v>
      </c>
      <c r="AE157" s="3" t="n">
        <v>1.9042</v>
      </c>
      <c r="AF157" s="3" t="n">
        <v>0</v>
      </c>
      <c r="AG157" s="3" t="n">
        <v>-1.6437</v>
      </c>
    </row>
    <row r="158" customFormat="false" ht="12.75" hidden="false" customHeight="false" outlineLevel="0" collapsed="false">
      <c r="A158" s="0" t="s">
        <v>189</v>
      </c>
      <c r="B158" s="3" t="n">
        <v>3.2352</v>
      </c>
      <c r="C158" s="3" t="n">
        <v>0.6534</v>
      </c>
      <c r="D158" s="3" t="n">
        <v>0.7013</v>
      </c>
      <c r="E158" s="3" t="n">
        <v>-0.0918</v>
      </c>
      <c r="F158" s="3" t="n">
        <v>0.8372</v>
      </c>
      <c r="G158" s="3" t="n">
        <v>4.4534</v>
      </c>
      <c r="H158" s="3" t="n">
        <v>-1.25</v>
      </c>
      <c r="I158" s="3" t="n">
        <v>-0.1018</v>
      </c>
      <c r="J158" s="3" t="n">
        <v>0</v>
      </c>
      <c r="K158" s="3" t="n">
        <v>0.9692</v>
      </c>
      <c r="L158" s="3" t="n">
        <v>0</v>
      </c>
      <c r="M158" s="3" t="n">
        <v>2.0531</v>
      </c>
      <c r="N158" s="3" t="n">
        <v>0</v>
      </c>
      <c r="O158" s="3" t="n">
        <v>0</v>
      </c>
      <c r="P158" s="3" t="n">
        <v>0</v>
      </c>
      <c r="Q158" s="3" t="n">
        <v>1.7153</v>
      </c>
      <c r="R158" s="3" t="n">
        <v>1.5984</v>
      </c>
      <c r="S158" s="3" t="n">
        <v>0.5492</v>
      </c>
      <c r="T158" s="3" t="n">
        <v>0</v>
      </c>
      <c r="U158" s="3" t="n">
        <v>-0.8717</v>
      </c>
      <c r="V158" s="3" t="n">
        <v>0</v>
      </c>
      <c r="W158" s="3" t="n">
        <v>-0.0477</v>
      </c>
      <c r="X158" s="3" t="n">
        <v>0</v>
      </c>
      <c r="Y158" s="3" t="n">
        <v>-0.1749</v>
      </c>
      <c r="Z158" s="3" t="n">
        <v>0</v>
      </c>
      <c r="AA158" s="3" t="n">
        <v>-0.9445</v>
      </c>
      <c r="AB158" s="3" t="n">
        <v>-0.8806</v>
      </c>
      <c r="AC158" s="3" t="n">
        <v>-0.5148</v>
      </c>
      <c r="AD158" s="3" t="n">
        <v>0</v>
      </c>
      <c r="AE158" s="3" t="n">
        <v>0</v>
      </c>
      <c r="AF158" s="3" t="n">
        <v>0</v>
      </c>
      <c r="AG158" s="3" t="n">
        <v>0</v>
      </c>
    </row>
    <row r="159" customFormat="false" ht="12.75" hidden="false" customHeight="false" outlineLevel="0" collapsed="false">
      <c r="A159" s="0" t="s">
        <v>190</v>
      </c>
      <c r="B159" s="3" t="n">
        <v>3.0428</v>
      </c>
      <c r="C159" s="3" t="n">
        <v>0.0064</v>
      </c>
      <c r="D159" s="3" t="n">
        <v>0.7202</v>
      </c>
      <c r="E159" s="3" t="n">
        <v>-0.5224</v>
      </c>
      <c r="F159" s="3" t="n">
        <v>0.3833</v>
      </c>
      <c r="G159" s="3" t="n">
        <v>4.4225</v>
      </c>
      <c r="H159" s="3" t="n">
        <v>-0.827</v>
      </c>
      <c r="I159" s="3" t="n">
        <v>-0.2538</v>
      </c>
      <c r="J159" s="3" t="n">
        <v>0.2974</v>
      </c>
      <c r="K159" s="3" t="n">
        <v>-0.0044</v>
      </c>
      <c r="L159" s="3" t="n">
        <v>0.9744</v>
      </c>
      <c r="M159" s="3" t="n">
        <v>-0.0628</v>
      </c>
      <c r="N159" s="3" t="n">
        <v>-0.3127</v>
      </c>
      <c r="O159" s="3" t="n">
        <v>0.0952</v>
      </c>
      <c r="P159" s="3" t="n">
        <v>1.3642</v>
      </c>
      <c r="Q159" s="3" t="n">
        <v>0.3688</v>
      </c>
      <c r="R159" s="3" t="n">
        <v>0.6656</v>
      </c>
      <c r="S159" s="3" t="n">
        <v>-0.4655</v>
      </c>
      <c r="T159" s="3" t="n">
        <v>-0.637</v>
      </c>
      <c r="U159" s="3" t="n">
        <v>1.0789</v>
      </c>
      <c r="V159" s="3" t="n">
        <v>0.1545</v>
      </c>
      <c r="W159" s="3" t="n">
        <v>-0.6726</v>
      </c>
      <c r="X159" s="3" t="n">
        <v>-0.0021</v>
      </c>
      <c r="Y159" s="3" t="n">
        <v>0.5004</v>
      </c>
      <c r="Z159" s="3" t="n">
        <v>1.7468</v>
      </c>
      <c r="AA159" s="3" t="n">
        <v>0.2382</v>
      </c>
      <c r="AB159" s="3" t="n">
        <v>0.7161</v>
      </c>
      <c r="AC159" s="3" t="n">
        <v>0.6354</v>
      </c>
      <c r="AD159" s="3" t="n">
        <v>1.3592</v>
      </c>
      <c r="AE159" s="3" t="n">
        <v>0.3086</v>
      </c>
      <c r="AF159" s="3" t="n">
        <v>1.7913</v>
      </c>
      <c r="AG159" s="3" t="n">
        <v>-1.9738</v>
      </c>
    </row>
    <row r="160" customFormat="false" ht="12.75" hidden="false" customHeight="false" outlineLevel="0" collapsed="false">
      <c r="A160" s="0" t="s">
        <v>191</v>
      </c>
      <c r="B160" s="3" t="n">
        <v>0.824</v>
      </c>
      <c r="C160" s="3" t="n">
        <v>-0.4361</v>
      </c>
      <c r="D160" s="3" t="n">
        <v>-0.8341</v>
      </c>
      <c r="E160" s="3" t="n">
        <v>-1.2616</v>
      </c>
      <c r="F160" s="3" t="n">
        <v>1.0675</v>
      </c>
      <c r="G160" s="3" t="n">
        <v>4.3854</v>
      </c>
      <c r="H160" s="3" t="n">
        <v>0.2973</v>
      </c>
      <c r="I160" s="3" t="n">
        <v>2.5907</v>
      </c>
      <c r="J160" s="3" t="n">
        <v>1.0137</v>
      </c>
      <c r="K160" s="3" t="n">
        <v>2.0557</v>
      </c>
      <c r="L160" s="3" t="n">
        <v>-0.1799</v>
      </c>
      <c r="M160" s="3" t="n">
        <v>1.7682</v>
      </c>
      <c r="N160" s="3" t="n">
        <v>0.5022</v>
      </c>
      <c r="O160" s="3" t="n">
        <v>3.0942</v>
      </c>
      <c r="P160" s="3" t="n">
        <v>0.5459</v>
      </c>
      <c r="Q160" s="3" t="n">
        <v>2.0561</v>
      </c>
      <c r="R160" s="3" t="n">
        <v>1.4011</v>
      </c>
      <c r="S160" s="3" t="n">
        <v>-0.3219</v>
      </c>
      <c r="T160" s="3" t="n">
        <v>1.8272</v>
      </c>
      <c r="U160" s="3" t="n">
        <v>1.2619</v>
      </c>
      <c r="V160" s="3" t="n">
        <v>2.3406</v>
      </c>
      <c r="W160" s="3" t="n">
        <v>-0.0811</v>
      </c>
      <c r="X160" s="3" t="n">
        <v>1.3948</v>
      </c>
      <c r="Y160" s="3" t="n">
        <v>-0.4327</v>
      </c>
      <c r="Z160" s="3" t="n">
        <v>-0.1728</v>
      </c>
      <c r="AA160" s="3" t="n">
        <v>3.4381</v>
      </c>
      <c r="AB160" s="3" t="n">
        <v>0</v>
      </c>
      <c r="AC160" s="3" t="n">
        <v>1.5867</v>
      </c>
      <c r="AD160" s="3" t="n">
        <v>1.4913</v>
      </c>
      <c r="AE160" s="3" t="n">
        <v>0</v>
      </c>
      <c r="AF160" s="3" t="n">
        <v>3.539</v>
      </c>
      <c r="AG160" s="3" t="n">
        <v>-1.0488</v>
      </c>
    </row>
    <row r="161" customFormat="false" ht="12.75" hidden="false" customHeight="false" outlineLevel="0" collapsed="false">
      <c r="A161" s="0" t="s">
        <v>192</v>
      </c>
      <c r="B161" s="3" t="n">
        <v>1.8499</v>
      </c>
      <c r="C161" s="3" t="n">
        <v>2.1544</v>
      </c>
      <c r="D161" s="3" t="n">
        <v>1.057</v>
      </c>
      <c r="E161" s="3" t="n">
        <v>0.5914</v>
      </c>
      <c r="F161" s="3" t="n">
        <v>0</v>
      </c>
      <c r="G161" s="3" t="n">
        <v>4.3608</v>
      </c>
      <c r="H161" s="3" t="n">
        <v>0</v>
      </c>
      <c r="I161" s="3" t="n">
        <v>0.6611</v>
      </c>
      <c r="J161" s="3" t="n">
        <v>0.7446</v>
      </c>
      <c r="K161" s="3" t="n">
        <v>1.6377</v>
      </c>
      <c r="L161" s="3" t="n">
        <v>1.2892</v>
      </c>
      <c r="M161" s="3" t="n">
        <v>0.2838</v>
      </c>
      <c r="N161" s="3" t="n">
        <v>-0.3453</v>
      </c>
      <c r="O161" s="3" t="n">
        <v>-0.5365</v>
      </c>
      <c r="P161" s="3" t="n">
        <v>1.0537</v>
      </c>
      <c r="Q161" s="3" t="n">
        <v>-0.595</v>
      </c>
      <c r="R161" s="3" t="n">
        <v>-0.2012</v>
      </c>
      <c r="S161" s="3" t="n">
        <v>1.7233</v>
      </c>
      <c r="T161" s="3" t="n">
        <v>0.2717</v>
      </c>
      <c r="U161" s="3" t="n">
        <v>0.3282</v>
      </c>
      <c r="V161" s="3" t="n">
        <v>0</v>
      </c>
      <c r="W161" s="3" t="n">
        <v>-0.5189</v>
      </c>
      <c r="X161" s="3" t="n">
        <v>-0.5599</v>
      </c>
      <c r="Y161" s="3" t="n">
        <v>-0.5099</v>
      </c>
      <c r="Z161" s="3" t="n">
        <v>0.5326</v>
      </c>
      <c r="AA161" s="3" t="n">
        <v>1.8324</v>
      </c>
      <c r="AB161" s="3" t="n">
        <v>0.4201</v>
      </c>
      <c r="AC161" s="3" t="n">
        <v>0.3155</v>
      </c>
      <c r="AD161" s="3" t="n">
        <v>0.0547</v>
      </c>
      <c r="AE161" s="3" t="n">
        <v>0.2008</v>
      </c>
      <c r="AF161" s="3" t="n">
        <v>0.8193</v>
      </c>
      <c r="AG161" s="3" t="n">
        <v>-1.7851</v>
      </c>
    </row>
    <row r="162" customFormat="false" ht="12.75" hidden="false" customHeight="false" outlineLevel="0" collapsed="false">
      <c r="A162" s="0" t="s">
        <v>193</v>
      </c>
      <c r="B162" s="3" t="n">
        <v>-0.3758</v>
      </c>
      <c r="C162" s="3" t="n">
        <v>2.0353</v>
      </c>
      <c r="D162" s="3" t="n">
        <v>0.7599</v>
      </c>
      <c r="E162" s="3" t="n">
        <v>-0.1157</v>
      </c>
      <c r="F162" s="3" t="n">
        <v>0</v>
      </c>
      <c r="G162" s="3" t="n">
        <v>4.2141</v>
      </c>
      <c r="H162" s="3" t="n">
        <v>-1.2059</v>
      </c>
      <c r="I162" s="3" t="n">
        <v>0.5352</v>
      </c>
      <c r="J162" s="3" t="n">
        <v>0</v>
      </c>
      <c r="K162" s="3" t="n">
        <v>0.037</v>
      </c>
      <c r="L162" s="3" t="n">
        <v>0</v>
      </c>
      <c r="M162" s="3" t="n">
        <v>0.2898</v>
      </c>
      <c r="N162" s="3" t="n">
        <v>0.4665</v>
      </c>
      <c r="O162" s="3" t="n">
        <v>-0.7359</v>
      </c>
      <c r="P162" s="3" t="n">
        <v>-0.0892</v>
      </c>
      <c r="Q162" s="3" t="n">
        <v>1.8194</v>
      </c>
      <c r="R162" s="3" t="n">
        <v>1.2726</v>
      </c>
      <c r="S162" s="3" t="n">
        <v>-0.2095</v>
      </c>
      <c r="T162" s="3" t="n">
        <v>0.9502</v>
      </c>
      <c r="U162" s="3" t="n">
        <v>1.2366</v>
      </c>
      <c r="V162" s="3" t="n">
        <v>3.5536</v>
      </c>
      <c r="W162" s="3" t="n">
        <v>0</v>
      </c>
      <c r="X162" s="3" t="n">
        <v>-0.3157</v>
      </c>
      <c r="Y162" s="3" t="n">
        <v>2.9908</v>
      </c>
      <c r="Z162" s="3" t="n">
        <v>1.8106</v>
      </c>
      <c r="AA162" s="3" t="n">
        <v>0.6612</v>
      </c>
      <c r="AB162" s="3" t="n">
        <v>0</v>
      </c>
      <c r="AC162" s="3" t="n">
        <v>0</v>
      </c>
      <c r="AD162" s="3" t="n">
        <v>-0.4342</v>
      </c>
      <c r="AE162" s="3" t="n">
        <v>0</v>
      </c>
      <c r="AF162" s="3" t="n">
        <v>3.6205</v>
      </c>
      <c r="AG162" s="3" t="n">
        <v>-1.2892</v>
      </c>
    </row>
    <row r="163" customFormat="false" ht="12.75" hidden="false" customHeight="false" outlineLevel="0" collapsed="false">
      <c r="A163" s="0" t="s">
        <v>194</v>
      </c>
      <c r="B163" s="3" t="n">
        <v>0.3059</v>
      </c>
      <c r="C163" s="3" t="n">
        <v>3.1661</v>
      </c>
      <c r="D163" s="3" t="n">
        <v>3.5131</v>
      </c>
      <c r="E163" s="3" t="n">
        <v>2.0101</v>
      </c>
      <c r="F163" s="3" t="n">
        <v>1.1052</v>
      </c>
      <c r="G163" s="3" t="n">
        <v>4.1759</v>
      </c>
      <c r="H163" s="3" t="n">
        <v>-1.0267</v>
      </c>
      <c r="I163" s="3" t="n">
        <v>0.6888</v>
      </c>
      <c r="J163" s="3" t="n">
        <v>-0.7472</v>
      </c>
      <c r="K163" s="3" t="n">
        <v>0.9465</v>
      </c>
      <c r="L163" s="3" t="n">
        <v>1.4422</v>
      </c>
      <c r="M163" s="3" t="n">
        <v>0.0395</v>
      </c>
      <c r="N163" s="3" t="n">
        <v>0.6948</v>
      </c>
      <c r="O163" s="3" t="n">
        <v>0.2069</v>
      </c>
      <c r="P163" s="3" t="n">
        <v>-0.4709</v>
      </c>
      <c r="Q163" s="3" t="n">
        <v>0.8895</v>
      </c>
      <c r="R163" s="3" t="n">
        <v>0.7274</v>
      </c>
      <c r="S163" s="3" t="n">
        <v>0.2901</v>
      </c>
      <c r="T163" s="3" t="n">
        <v>0.1543</v>
      </c>
      <c r="U163" s="3" t="n">
        <v>1.1341</v>
      </c>
      <c r="V163" s="3" t="n">
        <v>2.0451</v>
      </c>
      <c r="W163" s="3" t="n">
        <v>-0.1322</v>
      </c>
      <c r="X163" s="3" t="n">
        <v>0</v>
      </c>
      <c r="Y163" s="3" t="n">
        <v>-0.1127</v>
      </c>
      <c r="Z163" s="3" t="n">
        <v>0.578</v>
      </c>
      <c r="AA163" s="3" t="n">
        <v>-0.1232</v>
      </c>
      <c r="AB163" s="3" t="n">
        <v>-1.8049</v>
      </c>
      <c r="AC163" s="3" t="n">
        <v>-0.8929</v>
      </c>
      <c r="AD163" s="3" t="n">
        <v>0.229</v>
      </c>
      <c r="AE163" s="3" t="n">
        <v>0.4549</v>
      </c>
      <c r="AF163" s="3" t="n">
        <v>-0.2625</v>
      </c>
      <c r="AG163" s="3" t="n">
        <v>-0.7801</v>
      </c>
    </row>
    <row r="164" customFormat="false" ht="12.75" hidden="false" customHeight="false" outlineLevel="0" collapsed="false">
      <c r="A164" s="0" t="s">
        <v>195</v>
      </c>
      <c r="B164" s="3" t="n">
        <v>0.1034</v>
      </c>
      <c r="C164" s="3" t="n">
        <v>1.0499</v>
      </c>
      <c r="D164" s="3" t="n">
        <v>2.4063</v>
      </c>
      <c r="E164" s="3" t="n">
        <v>2.7157</v>
      </c>
      <c r="F164" s="3" t="n">
        <v>-0.4577</v>
      </c>
      <c r="G164" s="3" t="n">
        <v>4.1569</v>
      </c>
      <c r="H164" s="3" t="n">
        <v>0.855</v>
      </c>
      <c r="I164" s="3" t="n">
        <v>-0.0779</v>
      </c>
      <c r="J164" s="3" t="n">
        <v>0.1503</v>
      </c>
      <c r="K164" s="3" t="n">
        <v>1.3217</v>
      </c>
      <c r="L164" s="3" t="n">
        <v>2.337</v>
      </c>
      <c r="M164" s="3" t="n">
        <v>0.8719</v>
      </c>
      <c r="N164" s="3" t="n">
        <v>3.1771</v>
      </c>
      <c r="O164" s="3" t="n">
        <v>-0.2688</v>
      </c>
      <c r="P164" s="3" t="n">
        <v>0.8076</v>
      </c>
      <c r="Q164" s="3" t="n">
        <v>2.6449</v>
      </c>
      <c r="R164" s="3" t="n">
        <v>0.267</v>
      </c>
      <c r="S164" s="3" t="n">
        <v>-0.8587</v>
      </c>
      <c r="T164" s="3" t="n">
        <v>0.0336</v>
      </c>
      <c r="U164" s="3" t="n">
        <v>0.3569</v>
      </c>
      <c r="V164" s="3" t="n">
        <v>0.2997</v>
      </c>
      <c r="W164" s="3" t="n">
        <v>-1.2234</v>
      </c>
      <c r="X164" s="3" t="n">
        <v>0.5525</v>
      </c>
      <c r="Y164" s="3" t="n">
        <v>0.5179</v>
      </c>
      <c r="Z164" s="3" t="n">
        <v>-1.535</v>
      </c>
      <c r="AA164" s="3" t="n">
        <v>-0.2748</v>
      </c>
      <c r="AB164" s="3" t="n">
        <v>1.7967</v>
      </c>
      <c r="AC164" s="3" t="n">
        <v>-0.8035</v>
      </c>
      <c r="AD164" s="3" t="n">
        <v>-1.0662</v>
      </c>
      <c r="AE164" s="3" t="n">
        <v>-0.7522</v>
      </c>
      <c r="AF164" s="3" t="n">
        <v>-0.6409</v>
      </c>
      <c r="AG164" s="3" t="n">
        <v>-0.6063</v>
      </c>
    </row>
    <row r="165" customFormat="false" ht="12.75" hidden="false" customHeight="false" outlineLevel="0" collapsed="false">
      <c r="A165" s="0" t="s">
        <v>196</v>
      </c>
      <c r="B165" s="3" t="n">
        <v>1.2849</v>
      </c>
      <c r="C165" s="3" t="n">
        <v>1.615</v>
      </c>
      <c r="D165" s="3" t="n">
        <v>2.6186</v>
      </c>
      <c r="E165" s="3" t="n">
        <v>-0.6042</v>
      </c>
      <c r="F165" s="3" t="n">
        <v>3.009</v>
      </c>
      <c r="G165" s="3" t="n">
        <v>4.1513</v>
      </c>
      <c r="H165" s="3" t="n">
        <v>1.4196</v>
      </c>
      <c r="I165" s="3" t="n">
        <v>0</v>
      </c>
      <c r="J165" s="3" t="n">
        <v>-0.4189</v>
      </c>
      <c r="K165" s="3" t="n">
        <v>0.9588</v>
      </c>
      <c r="L165" s="3" t="n">
        <v>1.7686</v>
      </c>
      <c r="M165" s="3" t="n">
        <v>-0.3268</v>
      </c>
      <c r="N165" s="3" t="n">
        <v>0.5941</v>
      </c>
      <c r="O165" s="3" t="n">
        <v>1.9881</v>
      </c>
      <c r="P165" s="3" t="n">
        <v>0.6767</v>
      </c>
      <c r="Q165" s="3" t="n">
        <v>2.9024</v>
      </c>
      <c r="R165" s="3" t="n">
        <v>1.3291</v>
      </c>
      <c r="S165" s="3" t="n">
        <v>-0.6132</v>
      </c>
      <c r="T165" s="3" t="n">
        <v>0.0087</v>
      </c>
      <c r="U165" s="3" t="n">
        <v>0.8471</v>
      </c>
      <c r="V165" s="3" t="n">
        <v>1.6955</v>
      </c>
      <c r="W165" s="3" t="n">
        <v>-0.5637</v>
      </c>
      <c r="X165" s="3" t="n">
        <v>-0.4794</v>
      </c>
      <c r="Y165" s="3" t="n">
        <v>-0.7127</v>
      </c>
      <c r="Z165" s="3" t="n">
        <v>0.5891</v>
      </c>
      <c r="AA165" s="3" t="n">
        <v>0.2226</v>
      </c>
      <c r="AB165" s="3" t="n">
        <v>0</v>
      </c>
      <c r="AC165" s="3" t="n">
        <v>-1.0955</v>
      </c>
      <c r="AD165" s="3" t="n">
        <v>0.4033</v>
      </c>
      <c r="AE165" s="3" t="n">
        <v>-0.8992</v>
      </c>
      <c r="AF165" s="3" t="n">
        <v>1.6825</v>
      </c>
      <c r="AG165" s="3" t="n">
        <v>-1.9792</v>
      </c>
    </row>
    <row r="166" customFormat="false" ht="12.75" hidden="false" customHeight="false" outlineLevel="0" collapsed="false">
      <c r="A166" s="0" t="s">
        <v>197</v>
      </c>
      <c r="B166" s="3" t="n">
        <v>-0.5981</v>
      </c>
      <c r="C166" s="3" t="n">
        <v>-0.951</v>
      </c>
      <c r="D166" s="3" t="n">
        <v>1.8886</v>
      </c>
      <c r="E166" s="3" t="n">
        <v>0.2319</v>
      </c>
      <c r="F166" s="3" t="n">
        <v>-0.4478</v>
      </c>
      <c r="G166" s="3" t="n">
        <v>4.1135</v>
      </c>
      <c r="H166" s="3" t="n">
        <v>-0.1285</v>
      </c>
      <c r="I166" s="3" t="n">
        <v>-1.0019</v>
      </c>
      <c r="J166" s="3" t="n">
        <v>-0.3347</v>
      </c>
      <c r="K166" s="3" t="n">
        <v>-1.5822</v>
      </c>
      <c r="L166" s="3" t="n">
        <v>-0.2005</v>
      </c>
      <c r="M166" s="3" t="n">
        <v>-0.7696</v>
      </c>
      <c r="N166" s="3" t="n">
        <v>-0.2579</v>
      </c>
      <c r="O166" s="3" t="n">
        <v>0</v>
      </c>
      <c r="P166" s="3" t="n">
        <v>-1.3683</v>
      </c>
      <c r="Q166" s="3" t="n">
        <v>2.3674</v>
      </c>
      <c r="R166" s="3" t="n">
        <v>-0.1715</v>
      </c>
      <c r="S166" s="3" t="n">
        <v>-1.22</v>
      </c>
      <c r="T166" s="3" t="n">
        <v>0.6597</v>
      </c>
      <c r="U166" s="3" t="n">
        <v>0.523</v>
      </c>
      <c r="V166" s="3" t="n">
        <v>1.1312</v>
      </c>
      <c r="W166" s="3" t="n">
        <v>-0.9425</v>
      </c>
      <c r="X166" s="3" t="n">
        <v>-0.2063</v>
      </c>
      <c r="Y166" s="3" t="n">
        <v>-0.395</v>
      </c>
      <c r="Z166" s="3" t="n">
        <v>-1.5566</v>
      </c>
      <c r="AA166" s="3" t="n">
        <v>-0.2046</v>
      </c>
      <c r="AB166" s="3" t="n">
        <v>-1.5551</v>
      </c>
      <c r="AC166" s="3" t="n">
        <v>-1.1775</v>
      </c>
      <c r="AD166" s="3" t="n">
        <v>0.9299</v>
      </c>
      <c r="AE166" s="3" t="n">
        <v>-0.5039</v>
      </c>
      <c r="AF166" s="3" t="n">
        <v>2.4928</v>
      </c>
      <c r="AG166" s="3" t="n">
        <v>-0.7574</v>
      </c>
    </row>
    <row r="167" customFormat="false" ht="12.75" hidden="false" customHeight="false" outlineLevel="0" collapsed="false">
      <c r="A167" s="0" t="s">
        <v>198</v>
      </c>
      <c r="B167" s="3" t="n">
        <v>0</v>
      </c>
      <c r="C167" s="3" t="n">
        <v>-0.8695</v>
      </c>
      <c r="D167" s="3" t="n">
        <v>-0.7977</v>
      </c>
      <c r="E167" s="3" t="n">
        <v>-0.5782</v>
      </c>
      <c r="F167" s="3" t="n">
        <v>0.4987</v>
      </c>
      <c r="G167" s="3" t="n">
        <v>4.0962</v>
      </c>
      <c r="H167" s="3" t="n">
        <v>-0.3656</v>
      </c>
      <c r="I167" s="3" t="n">
        <v>-0.1234</v>
      </c>
      <c r="J167" s="3" t="n">
        <v>1.8504</v>
      </c>
      <c r="K167" s="3" t="n">
        <v>1.285</v>
      </c>
      <c r="L167" s="3" t="n">
        <v>1.573</v>
      </c>
      <c r="M167" s="3" t="n">
        <v>1.6287</v>
      </c>
      <c r="N167" s="3" t="n">
        <v>1.2247</v>
      </c>
      <c r="O167" s="3" t="n">
        <v>1.5478</v>
      </c>
      <c r="P167" s="3" t="n">
        <v>0.0858</v>
      </c>
      <c r="Q167" s="3" t="n">
        <v>2.7396</v>
      </c>
      <c r="R167" s="3" t="n">
        <v>0.949</v>
      </c>
      <c r="S167" s="3" t="n">
        <v>0</v>
      </c>
      <c r="T167" s="3" t="n">
        <v>-1.1526</v>
      </c>
      <c r="U167" s="3" t="n">
        <v>1.2114</v>
      </c>
      <c r="V167" s="3" t="n">
        <v>2.1686</v>
      </c>
      <c r="W167" s="3" t="n">
        <v>-0.9707</v>
      </c>
      <c r="X167" s="3" t="n">
        <v>1.2748</v>
      </c>
      <c r="Y167" s="3" t="n">
        <v>0.5375</v>
      </c>
      <c r="Z167" s="3" t="n">
        <v>0.4432</v>
      </c>
      <c r="AA167" s="3" t="n">
        <v>1.0828</v>
      </c>
      <c r="AB167" s="3" t="n">
        <v>-1.2346</v>
      </c>
      <c r="AC167" s="3" t="n">
        <v>1.2335</v>
      </c>
      <c r="AD167" s="3" t="n">
        <v>1.1849</v>
      </c>
      <c r="AE167" s="3" t="n">
        <v>0.6332</v>
      </c>
      <c r="AF167" s="3" t="n">
        <v>0.1349</v>
      </c>
      <c r="AG167" s="3" t="n">
        <v>-0.99</v>
      </c>
    </row>
    <row r="168" customFormat="false" ht="12.75" hidden="false" customHeight="false" outlineLevel="0" collapsed="false">
      <c r="A168" s="0" t="s">
        <v>199</v>
      </c>
      <c r="B168" s="3" t="n">
        <v>0</v>
      </c>
      <c r="C168" s="3" t="n">
        <v>-0.0929</v>
      </c>
      <c r="D168" s="3" t="n">
        <v>-0.0897</v>
      </c>
      <c r="E168" s="3" t="n">
        <v>1.3865</v>
      </c>
      <c r="F168" s="3" t="n">
        <v>0</v>
      </c>
      <c r="G168" s="3" t="n">
        <v>4.0786</v>
      </c>
      <c r="H168" s="3" t="n">
        <v>0</v>
      </c>
      <c r="I168" s="3" t="n">
        <v>0</v>
      </c>
      <c r="J168" s="3" t="n">
        <v>2.9055</v>
      </c>
      <c r="K168" s="3" t="n">
        <v>0.9575</v>
      </c>
      <c r="L168" s="3" t="n">
        <v>0</v>
      </c>
      <c r="M168" s="3" t="n">
        <v>0</v>
      </c>
      <c r="N168" s="3" t="n">
        <v>0.6927</v>
      </c>
      <c r="O168" s="3" t="n">
        <v>0</v>
      </c>
      <c r="P168" s="3" t="n">
        <v>1.963</v>
      </c>
      <c r="Q168" s="3" t="n">
        <v>2.5703</v>
      </c>
      <c r="R168" s="3" t="n">
        <v>0</v>
      </c>
      <c r="S168" s="3" t="n">
        <v>0</v>
      </c>
      <c r="T168" s="3" t="n">
        <v>0</v>
      </c>
      <c r="U168" s="3" t="n">
        <v>-0.0683</v>
      </c>
      <c r="V168" s="3" t="n">
        <v>0</v>
      </c>
      <c r="W168" s="3" t="n">
        <v>0</v>
      </c>
      <c r="X168" s="3" t="n">
        <v>-0.1756</v>
      </c>
      <c r="Y168" s="3" t="n">
        <v>0</v>
      </c>
      <c r="Z168" s="3" t="n">
        <v>1.1091</v>
      </c>
      <c r="AA168" s="3" t="n">
        <v>0</v>
      </c>
      <c r="AB168" s="3" t="n">
        <v>0</v>
      </c>
      <c r="AC168" s="3" t="n">
        <v>0.7879</v>
      </c>
      <c r="AD168" s="3" t="n">
        <v>0</v>
      </c>
      <c r="AE168" s="3" t="n">
        <v>0</v>
      </c>
      <c r="AF168" s="3" t="n">
        <v>0.0167</v>
      </c>
      <c r="AG168" s="3" t="n">
        <v>0.2975</v>
      </c>
    </row>
    <row r="169" customFormat="false" ht="12.75" hidden="false" customHeight="false" outlineLevel="0" collapsed="false">
      <c r="A169" s="0" t="s">
        <v>200</v>
      </c>
      <c r="B169" s="3" t="n">
        <v>0</v>
      </c>
      <c r="C169" s="3" t="n">
        <v>3.3697</v>
      </c>
      <c r="D169" s="3" t="n">
        <v>0</v>
      </c>
      <c r="E169" s="3" t="n">
        <v>0</v>
      </c>
      <c r="F169" s="3" t="n">
        <v>0</v>
      </c>
      <c r="G169" s="3" t="n">
        <v>4.0562</v>
      </c>
      <c r="H169" s="3" t="n">
        <v>0</v>
      </c>
      <c r="I169" s="3" t="n">
        <v>0</v>
      </c>
      <c r="J169" s="3" t="n">
        <v>1.006</v>
      </c>
      <c r="K169" s="3" t="n">
        <v>0</v>
      </c>
      <c r="L169" s="3" t="n">
        <v>0</v>
      </c>
      <c r="M169" s="3" t="n">
        <v>2.6217</v>
      </c>
      <c r="N169" s="3" t="n">
        <v>3.558</v>
      </c>
      <c r="O169" s="3" t="n">
        <v>0</v>
      </c>
      <c r="P169" s="3" t="n">
        <v>0.3149</v>
      </c>
      <c r="Q169" s="3" t="n">
        <v>0.763</v>
      </c>
      <c r="R169" s="3" t="n">
        <v>0</v>
      </c>
      <c r="S169" s="3" t="n">
        <v>-0.1086</v>
      </c>
      <c r="T169" s="3" t="n">
        <v>0</v>
      </c>
      <c r="U169" s="3" t="n">
        <v>0</v>
      </c>
      <c r="V169" s="3" t="n">
        <v>0</v>
      </c>
      <c r="W169" s="3" t="n">
        <v>0</v>
      </c>
      <c r="X169" s="3" t="n">
        <v>0</v>
      </c>
      <c r="Y169" s="3" t="n">
        <v>-0.084</v>
      </c>
      <c r="Z169" s="3" t="n">
        <v>-0.3728</v>
      </c>
      <c r="AA169" s="3" t="n">
        <v>0.0882</v>
      </c>
      <c r="AB169" s="3" t="n">
        <v>0</v>
      </c>
      <c r="AC169" s="3" t="n">
        <v>0</v>
      </c>
      <c r="AD169" s="3" t="n">
        <v>0</v>
      </c>
      <c r="AE169" s="3" t="n">
        <v>0</v>
      </c>
      <c r="AF169" s="3" t="n">
        <v>0</v>
      </c>
      <c r="AG169" s="3" t="n">
        <v>0</v>
      </c>
    </row>
    <row r="170" customFormat="false" ht="12.75" hidden="false" customHeight="false" outlineLevel="0" collapsed="false">
      <c r="A170" s="0" t="s">
        <v>201</v>
      </c>
      <c r="B170" s="3" t="n">
        <v>0</v>
      </c>
      <c r="C170" s="3" t="n">
        <v>2.1854</v>
      </c>
      <c r="D170" s="3" t="n">
        <v>1.2532</v>
      </c>
      <c r="E170" s="3" t="n">
        <v>0.1325</v>
      </c>
      <c r="F170" s="3" t="n">
        <v>0</v>
      </c>
      <c r="G170" s="3" t="n">
        <v>4.0368</v>
      </c>
      <c r="H170" s="3" t="n">
        <v>0</v>
      </c>
      <c r="I170" s="3" t="n">
        <v>0</v>
      </c>
      <c r="J170" s="3" t="n">
        <v>0</v>
      </c>
      <c r="K170" s="3" t="n">
        <v>0</v>
      </c>
      <c r="L170" s="3" t="n">
        <v>0</v>
      </c>
      <c r="M170" s="3" t="n">
        <v>-0.4375</v>
      </c>
      <c r="N170" s="3" t="n">
        <v>2.4335</v>
      </c>
      <c r="O170" s="3" t="n">
        <v>0</v>
      </c>
      <c r="P170" s="3" t="n">
        <v>0</v>
      </c>
      <c r="Q170" s="3" t="n">
        <v>1.9102</v>
      </c>
      <c r="R170" s="3" t="n">
        <v>0.9986</v>
      </c>
      <c r="S170" s="3" t="n">
        <v>0</v>
      </c>
      <c r="T170" s="3" t="n">
        <v>0</v>
      </c>
      <c r="U170" s="3" t="n">
        <v>0</v>
      </c>
      <c r="V170" s="3" t="n">
        <v>0</v>
      </c>
      <c r="W170" s="3" t="n">
        <v>-0.9095</v>
      </c>
      <c r="X170" s="3" t="n">
        <v>0</v>
      </c>
      <c r="Y170" s="3" t="n">
        <v>0.5159</v>
      </c>
      <c r="Z170" s="3" t="n">
        <v>0</v>
      </c>
      <c r="AA170" s="3" t="n">
        <v>0</v>
      </c>
      <c r="AB170" s="3" t="n">
        <v>0</v>
      </c>
      <c r="AC170" s="3" t="n">
        <v>0</v>
      </c>
      <c r="AD170" s="3" t="n">
        <v>0</v>
      </c>
      <c r="AE170" s="3" t="n">
        <v>0</v>
      </c>
      <c r="AF170" s="3" t="n">
        <v>0</v>
      </c>
      <c r="AG170" s="3" t="n">
        <v>0</v>
      </c>
    </row>
    <row r="171" customFormat="false" ht="12.75" hidden="false" customHeight="false" outlineLevel="0" collapsed="false">
      <c r="A171" s="0" t="s">
        <v>202</v>
      </c>
      <c r="B171" s="3" t="n">
        <v>0</v>
      </c>
      <c r="C171" s="3" t="n">
        <v>2.9419</v>
      </c>
      <c r="D171" s="3" t="n">
        <v>2.6905</v>
      </c>
      <c r="E171" s="3" t="n">
        <v>2.0107</v>
      </c>
      <c r="F171" s="3" t="n">
        <v>1.4408</v>
      </c>
      <c r="G171" s="3" t="n">
        <v>0</v>
      </c>
      <c r="H171" s="3" t="n">
        <v>8.9479</v>
      </c>
      <c r="I171" s="3" t="n">
        <v>4.3067</v>
      </c>
      <c r="J171" s="3" t="n">
        <v>2.7746</v>
      </c>
      <c r="K171" s="3" t="n">
        <v>1.0973</v>
      </c>
      <c r="L171" s="3" t="n">
        <v>0</v>
      </c>
      <c r="M171" s="3" t="n">
        <v>3.5291</v>
      </c>
      <c r="N171" s="3" t="n">
        <v>3.392</v>
      </c>
      <c r="O171" s="3" t="n">
        <v>0.6479</v>
      </c>
      <c r="P171" s="3" t="n">
        <v>0.6082</v>
      </c>
      <c r="Q171" s="3" t="n">
        <v>0</v>
      </c>
      <c r="R171" s="3" t="n">
        <v>1.8924</v>
      </c>
      <c r="S171" s="3" t="n">
        <v>0</v>
      </c>
      <c r="T171" s="3" t="n">
        <v>1.4385</v>
      </c>
      <c r="U171" s="3" t="n">
        <v>0</v>
      </c>
      <c r="V171" s="3" t="n">
        <v>1.0798</v>
      </c>
      <c r="W171" s="3" t="n">
        <v>-1.705</v>
      </c>
      <c r="X171" s="3" t="n">
        <v>-1.0707</v>
      </c>
      <c r="Y171" s="3" t="n">
        <v>3.7109</v>
      </c>
      <c r="Z171" s="3" t="n">
        <v>0</v>
      </c>
      <c r="AA171" s="3" t="n">
        <v>0.9327</v>
      </c>
      <c r="AB171" s="3" t="n">
        <v>0.2595</v>
      </c>
      <c r="AC171" s="3" t="n">
        <v>0.0224</v>
      </c>
      <c r="AD171" s="3" t="n">
        <v>2.4586</v>
      </c>
      <c r="AE171" s="3" t="n">
        <v>2.709</v>
      </c>
      <c r="AF171" s="3" t="n">
        <v>1.3304</v>
      </c>
      <c r="AG171" s="3" t="n">
        <v>0</v>
      </c>
    </row>
    <row r="172" customFormat="false" ht="12.75" hidden="false" customHeight="false" outlineLevel="0" collapsed="false">
      <c r="A172" s="0" t="s">
        <v>203</v>
      </c>
      <c r="B172" s="3" t="n">
        <v>0</v>
      </c>
      <c r="C172" s="3" t="n">
        <v>1.2812</v>
      </c>
      <c r="D172" s="3" t="n">
        <v>0.1146</v>
      </c>
      <c r="E172" s="3" t="n">
        <v>2.0163</v>
      </c>
      <c r="F172" s="3" t="n">
        <v>0</v>
      </c>
      <c r="G172" s="3" t="n">
        <v>0</v>
      </c>
      <c r="H172" s="3" t="n">
        <v>8.3329</v>
      </c>
      <c r="I172" s="3" t="n">
        <v>5.0606</v>
      </c>
      <c r="J172" s="3" t="n">
        <v>0</v>
      </c>
      <c r="K172" s="3" t="n">
        <v>0</v>
      </c>
      <c r="L172" s="3" t="n">
        <v>0</v>
      </c>
      <c r="M172" s="3" t="n">
        <v>1.7777</v>
      </c>
      <c r="N172" s="3" t="n">
        <v>0</v>
      </c>
      <c r="O172" s="3" t="n">
        <v>0</v>
      </c>
      <c r="P172" s="3" t="n">
        <v>0.5803</v>
      </c>
      <c r="Q172" s="3" t="n">
        <v>0</v>
      </c>
      <c r="R172" s="3" t="n">
        <v>0</v>
      </c>
      <c r="S172" s="3" t="n">
        <v>0</v>
      </c>
      <c r="T172" s="3" t="n">
        <v>3.7293</v>
      </c>
      <c r="U172" s="3" t="n">
        <v>0</v>
      </c>
      <c r="V172" s="3" t="n">
        <v>0</v>
      </c>
      <c r="W172" s="3" t="n">
        <v>0</v>
      </c>
      <c r="X172" s="3" t="n">
        <v>0</v>
      </c>
      <c r="Y172" s="3" t="n">
        <v>2.4569</v>
      </c>
      <c r="Z172" s="3" t="n">
        <v>0</v>
      </c>
      <c r="AA172" s="3" t="n">
        <v>0</v>
      </c>
      <c r="AB172" s="3" t="n">
        <v>0</v>
      </c>
      <c r="AC172" s="3" t="n">
        <v>0</v>
      </c>
      <c r="AD172" s="3" t="n">
        <v>0</v>
      </c>
      <c r="AE172" s="3" t="n">
        <v>0</v>
      </c>
      <c r="AF172" s="3" t="n">
        <v>0</v>
      </c>
      <c r="AG172" s="3" t="n">
        <v>0</v>
      </c>
    </row>
    <row r="173" customFormat="false" ht="12.75" hidden="false" customHeight="false" outlineLevel="0" collapsed="false">
      <c r="A173" s="0" t="s">
        <v>204</v>
      </c>
      <c r="B173" s="3" t="n">
        <v>0</v>
      </c>
      <c r="C173" s="3" t="n">
        <v>2.9901</v>
      </c>
      <c r="D173" s="3" t="n">
        <v>0.8914</v>
      </c>
      <c r="E173" s="3" t="n">
        <v>2.9236</v>
      </c>
      <c r="F173" s="3" t="n">
        <v>0</v>
      </c>
      <c r="G173" s="3" t="n">
        <v>0</v>
      </c>
      <c r="H173" s="3" t="n">
        <v>7.4689</v>
      </c>
      <c r="I173" s="3" t="n">
        <v>5.0606</v>
      </c>
      <c r="J173" s="3" t="n">
        <v>0</v>
      </c>
      <c r="K173" s="3" t="n">
        <v>0</v>
      </c>
      <c r="L173" s="3" t="n">
        <v>0</v>
      </c>
      <c r="M173" s="3" t="n">
        <v>0</v>
      </c>
      <c r="N173" s="3" t="n">
        <v>0</v>
      </c>
      <c r="O173" s="3" t="n">
        <v>0</v>
      </c>
      <c r="P173" s="3" t="n">
        <v>0.5803</v>
      </c>
      <c r="Q173" s="3" t="n">
        <v>0</v>
      </c>
      <c r="R173" s="3" t="n">
        <v>0</v>
      </c>
      <c r="S173" s="3" t="n">
        <v>0</v>
      </c>
      <c r="T173" s="3" t="n">
        <v>3.1964</v>
      </c>
      <c r="U173" s="3" t="n">
        <v>0</v>
      </c>
      <c r="V173" s="3" t="n">
        <v>0</v>
      </c>
      <c r="W173" s="3" t="n">
        <v>0</v>
      </c>
      <c r="X173" s="3" t="n">
        <v>0</v>
      </c>
      <c r="Y173" s="3" t="n">
        <v>2.4569</v>
      </c>
      <c r="Z173" s="3" t="n">
        <v>0</v>
      </c>
      <c r="AA173" s="3" t="n">
        <v>0</v>
      </c>
      <c r="AB173" s="3" t="n">
        <v>0</v>
      </c>
      <c r="AC173" s="3" t="n">
        <v>0</v>
      </c>
      <c r="AD173" s="3" t="n">
        <v>0</v>
      </c>
      <c r="AE173" s="3" t="n">
        <v>0</v>
      </c>
      <c r="AF173" s="3" t="n">
        <v>0</v>
      </c>
      <c r="AG173" s="3" t="n">
        <v>0</v>
      </c>
    </row>
    <row r="174" customFormat="false" ht="12.75" hidden="false" customHeight="false" outlineLevel="0" collapsed="false">
      <c r="A174" s="0" t="s">
        <v>205</v>
      </c>
      <c r="B174" s="3" t="n">
        <v>-0.675</v>
      </c>
      <c r="C174" s="3" t="n">
        <v>1.9887</v>
      </c>
      <c r="D174" s="3" t="n">
        <v>0.5149</v>
      </c>
      <c r="E174" s="3" t="n">
        <v>1.6619</v>
      </c>
      <c r="F174" s="3" t="n">
        <v>0.3665</v>
      </c>
      <c r="G174" s="3" t="n">
        <v>-0.0824</v>
      </c>
      <c r="H174" s="3" t="n">
        <v>5.4663</v>
      </c>
      <c r="I174" s="3" t="n">
        <v>3.043</v>
      </c>
      <c r="J174" s="3" t="n">
        <v>0</v>
      </c>
      <c r="K174" s="3" t="n">
        <v>-1.4197</v>
      </c>
      <c r="L174" s="3" t="n">
        <v>0.1498</v>
      </c>
      <c r="M174" s="3" t="n">
        <v>3.7804</v>
      </c>
      <c r="N174" s="3" t="n">
        <v>0</v>
      </c>
      <c r="O174" s="3" t="n">
        <v>-0.8047</v>
      </c>
      <c r="P174" s="3" t="n">
        <v>0.5355</v>
      </c>
      <c r="Q174" s="3" t="n">
        <v>0</v>
      </c>
      <c r="R174" s="3" t="n">
        <v>0</v>
      </c>
      <c r="S174" s="3" t="n">
        <v>0</v>
      </c>
      <c r="T174" s="3" t="n">
        <v>2.1418</v>
      </c>
      <c r="U174" s="3" t="n">
        <v>-0.8573</v>
      </c>
      <c r="V174" s="3" t="n">
        <v>0</v>
      </c>
      <c r="W174" s="3" t="n">
        <v>-1.4725</v>
      </c>
      <c r="X174" s="3" t="n">
        <v>-0.9181</v>
      </c>
      <c r="Y174" s="3" t="n">
        <v>4.5169</v>
      </c>
      <c r="Z174" s="3" t="n">
        <v>0</v>
      </c>
      <c r="AA174" s="3" t="n">
        <v>-0.291</v>
      </c>
      <c r="AB174" s="3" t="n">
        <v>-1.4856</v>
      </c>
      <c r="AC174" s="3" t="n">
        <v>-0.2532</v>
      </c>
      <c r="AD174" s="3" t="n">
        <v>0.7947</v>
      </c>
      <c r="AE174" s="3" t="n">
        <v>1.4191</v>
      </c>
      <c r="AF174" s="3" t="n">
        <v>0</v>
      </c>
      <c r="AG174" s="3" t="n">
        <v>-0.0472</v>
      </c>
    </row>
    <row r="175" customFormat="false" ht="12.75" hidden="false" customHeight="false" outlineLevel="0" collapsed="false">
      <c r="A175" s="0" t="s">
        <v>206</v>
      </c>
      <c r="B175" s="3" t="n">
        <v>0.5933</v>
      </c>
      <c r="C175" s="3" t="n">
        <v>4.0216</v>
      </c>
      <c r="D175" s="3" t="n">
        <v>0.6337</v>
      </c>
      <c r="E175" s="3" t="n">
        <v>2.4483</v>
      </c>
      <c r="F175" s="3" t="n">
        <v>1.6271</v>
      </c>
      <c r="G175" s="3" t="n">
        <v>0</v>
      </c>
      <c r="H175" s="3" t="n">
        <v>5.2135</v>
      </c>
      <c r="I175" s="3" t="n">
        <v>3.6988</v>
      </c>
      <c r="J175" s="3" t="n">
        <v>1.1988</v>
      </c>
      <c r="K175" s="3" t="n">
        <v>-1.0165</v>
      </c>
      <c r="L175" s="3" t="n">
        <v>-0.7</v>
      </c>
      <c r="M175" s="3" t="n">
        <v>0.6706</v>
      </c>
      <c r="N175" s="3" t="n">
        <v>0</v>
      </c>
      <c r="O175" s="3" t="n">
        <v>0.6155</v>
      </c>
      <c r="P175" s="3" t="n">
        <v>1.0077</v>
      </c>
      <c r="Q175" s="3" t="n">
        <v>-0.8117</v>
      </c>
      <c r="R175" s="3" t="n">
        <v>1.9003</v>
      </c>
      <c r="S175" s="3" t="n">
        <v>0</v>
      </c>
      <c r="T175" s="3" t="n">
        <v>3.21</v>
      </c>
      <c r="U175" s="3" t="n">
        <v>0.4076</v>
      </c>
      <c r="V175" s="3" t="n">
        <v>1.2912</v>
      </c>
      <c r="W175" s="3" t="n">
        <v>0.0171</v>
      </c>
      <c r="X175" s="3" t="n">
        <v>-1.2172</v>
      </c>
      <c r="Y175" s="3" t="n">
        <v>1.8695</v>
      </c>
      <c r="Z175" s="3" t="n">
        <v>2.784</v>
      </c>
      <c r="AA175" s="3" t="n">
        <v>0</v>
      </c>
      <c r="AB175" s="3" t="n">
        <v>-0.0113</v>
      </c>
      <c r="AC175" s="3" t="n">
        <v>1.1866</v>
      </c>
      <c r="AD175" s="3" t="n">
        <v>1.1304</v>
      </c>
      <c r="AE175" s="3" t="n">
        <v>3.4199</v>
      </c>
      <c r="AF175" s="3" t="n">
        <v>-0.6037</v>
      </c>
      <c r="AG175" s="3" t="n">
        <v>-0.8226</v>
      </c>
    </row>
    <row r="176" customFormat="false" ht="12.75" hidden="false" customHeight="false" outlineLevel="0" collapsed="false">
      <c r="A176" s="0" t="s">
        <v>207</v>
      </c>
      <c r="B176" s="3" t="n">
        <v>0.7905</v>
      </c>
      <c r="C176" s="3" t="n">
        <v>1.3121</v>
      </c>
      <c r="D176" s="3" t="n">
        <v>1.9301</v>
      </c>
      <c r="E176" s="3" t="n">
        <v>0.4704</v>
      </c>
      <c r="F176" s="3" t="n">
        <v>3.323</v>
      </c>
      <c r="G176" s="3" t="n">
        <v>1.2497</v>
      </c>
      <c r="H176" s="3" t="n">
        <v>4.8543</v>
      </c>
      <c r="I176" s="3" t="n">
        <v>3.0372</v>
      </c>
      <c r="J176" s="3" t="n">
        <v>0.2541</v>
      </c>
      <c r="K176" s="3" t="n">
        <v>-0.5709</v>
      </c>
      <c r="L176" s="3" t="n">
        <v>1.6789</v>
      </c>
      <c r="M176" s="3" t="n">
        <v>1.8164</v>
      </c>
      <c r="N176" s="3" t="n">
        <v>-0.4184</v>
      </c>
      <c r="O176" s="3" t="n">
        <v>-0.5272</v>
      </c>
      <c r="P176" s="3" t="n">
        <v>1.3966</v>
      </c>
      <c r="Q176" s="3" t="n">
        <v>0.0671</v>
      </c>
      <c r="R176" s="3" t="n">
        <v>0.18</v>
      </c>
      <c r="S176" s="3" t="n">
        <v>0.0367</v>
      </c>
      <c r="T176" s="3" t="n">
        <v>0.8654</v>
      </c>
      <c r="U176" s="3" t="n">
        <v>2.4429</v>
      </c>
      <c r="V176" s="3" t="n">
        <v>1.6813</v>
      </c>
      <c r="W176" s="3" t="n">
        <v>0.1337</v>
      </c>
      <c r="X176" s="3" t="n">
        <v>-0.1576</v>
      </c>
      <c r="Y176" s="3" t="n">
        <v>3.3878</v>
      </c>
      <c r="Z176" s="3" t="n">
        <v>-0.0203</v>
      </c>
      <c r="AA176" s="3" t="n">
        <v>1.3238</v>
      </c>
      <c r="AB176" s="3" t="n">
        <v>-0.6622</v>
      </c>
      <c r="AC176" s="3" t="n">
        <v>0.2332</v>
      </c>
      <c r="AD176" s="3" t="n">
        <v>1.0169</v>
      </c>
      <c r="AE176" s="3" t="n">
        <v>0.2947</v>
      </c>
      <c r="AF176" s="3" t="n">
        <v>0.5372</v>
      </c>
      <c r="AG176" s="3" t="n">
        <v>0.5356</v>
      </c>
    </row>
    <row r="177" customFormat="false" ht="12.75" hidden="false" customHeight="false" outlineLevel="0" collapsed="false">
      <c r="A177" s="0" t="s">
        <v>208</v>
      </c>
      <c r="B177" s="3" t="n">
        <v>2.2661</v>
      </c>
      <c r="C177" s="3" t="n">
        <v>-0.7555</v>
      </c>
      <c r="D177" s="3" t="n">
        <v>-0.5347</v>
      </c>
      <c r="E177" s="3" t="n">
        <v>-0.4042</v>
      </c>
      <c r="F177" s="3" t="n">
        <v>-1.1513</v>
      </c>
      <c r="G177" s="3" t="n">
        <v>-1.3514</v>
      </c>
      <c r="H177" s="3" t="n">
        <v>4.7642</v>
      </c>
      <c r="I177" s="3" t="n">
        <v>2.4539</v>
      </c>
      <c r="J177" s="3" t="n">
        <v>-0.4397</v>
      </c>
      <c r="K177" s="3" t="n">
        <v>1.7601</v>
      </c>
      <c r="L177" s="3" t="n">
        <v>-0.7107</v>
      </c>
      <c r="M177" s="3" t="n">
        <v>-0.0701</v>
      </c>
      <c r="N177" s="3" t="n">
        <v>1.0687</v>
      </c>
      <c r="O177" s="3" t="n">
        <v>-0.9551</v>
      </c>
      <c r="P177" s="3" t="n">
        <v>-1.1089</v>
      </c>
      <c r="Q177" s="3" t="n">
        <v>-0.4402</v>
      </c>
      <c r="R177" s="3" t="n">
        <v>-1.7966</v>
      </c>
      <c r="S177" s="3" t="n">
        <v>-2.7077</v>
      </c>
      <c r="T177" s="3" t="n">
        <v>0.5593</v>
      </c>
      <c r="U177" s="3" t="n">
        <v>-1.3501</v>
      </c>
      <c r="V177" s="3" t="n">
        <v>-0.9898</v>
      </c>
      <c r="W177" s="3" t="n">
        <v>-2.7958</v>
      </c>
      <c r="X177" s="3" t="n">
        <v>-0.2595</v>
      </c>
      <c r="Y177" s="3" t="n">
        <v>-0.6071</v>
      </c>
      <c r="Z177" s="3" t="n">
        <v>-0.1243</v>
      </c>
      <c r="AA177" s="3" t="n">
        <v>-1.5963</v>
      </c>
      <c r="AB177" s="3" t="n">
        <v>-1.0326</v>
      </c>
      <c r="AC177" s="3" t="n">
        <v>0.6692</v>
      </c>
      <c r="AD177" s="3" t="n">
        <v>-2.3069</v>
      </c>
      <c r="AE177" s="3" t="n">
        <v>1.0037</v>
      </c>
      <c r="AF177" s="3" t="n">
        <v>-1.7958</v>
      </c>
      <c r="AG177" s="3" t="n">
        <v>-2.5999</v>
      </c>
    </row>
    <row r="178" customFormat="false" ht="12.75" hidden="false" customHeight="false" outlineLevel="0" collapsed="false">
      <c r="A178" s="0" t="s">
        <v>209</v>
      </c>
      <c r="B178" s="3" t="n">
        <v>0</v>
      </c>
      <c r="C178" s="3" t="n">
        <v>0</v>
      </c>
      <c r="D178" s="3" t="n">
        <v>0</v>
      </c>
      <c r="E178" s="3" t="n">
        <v>0</v>
      </c>
      <c r="F178" s="3" t="n">
        <v>0</v>
      </c>
      <c r="G178" s="3" t="n">
        <v>0</v>
      </c>
      <c r="H178" s="3" t="n">
        <v>4.7135</v>
      </c>
      <c r="I178" s="3" t="n">
        <v>-0.9717</v>
      </c>
      <c r="J178" s="3" t="n">
        <v>0</v>
      </c>
      <c r="K178" s="3" t="n">
        <v>0.4637</v>
      </c>
      <c r="L178" s="3" t="n">
        <v>0</v>
      </c>
      <c r="M178" s="3" t="n">
        <v>0</v>
      </c>
      <c r="N178" s="3" t="n">
        <v>0</v>
      </c>
      <c r="O178" s="3" t="n">
        <v>0</v>
      </c>
      <c r="P178" s="3" t="n">
        <v>0</v>
      </c>
      <c r="Q178" s="3" t="n">
        <v>0</v>
      </c>
      <c r="R178" s="3" t="n">
        <v>0</v>
      </c>
      <c r="S178" s="3" t="n">
        <v>0</v>
      </c>
      <c r="T178" s="3" t="n">
        <v>0</v>
      </c>
      <c r="U178" s="3" t="n">
        <v>0.2293</v>
      </c>
      <c r="V178" s="3" t="n">
        <v>0</v>
      </c>
      <c r="W178" s="3" t="n">
        <v>0</v>
      </c>
      <c r="X178" s="3" t="n">
        <v>-0.8771</v>
      </c>
      <c r="Y178" s="3" t="n">
        <v>0</v>
      </c>
      <c r="Z178" s="3" t="n">
        <v>1.4208</v>
      </c>
      <c r="AA178" s="3" t="n">
        <v>0</v>
      </c>
      <c r="AB178" s="3" t="n">
        <v>0</v>
      </c>
      <c r="AC178" s="3" t="n">
        <v>0</v>
      </c>
      <c r="AD178" s="3" t="n">
        <v>0</v>
      </c>
      <c r="AE178" s="3" t="n">
        <v>0</v>
      </c>
      <c r="AF178" s="3" t="n">
        <v>0</v>
      </c>
      <c r="AG178" s="3" t="n">
        <v>0</v>
      </c>
    </row>
    <row r="179" customFormat="false" ht="12.75" hidden="false" customHeight="false" outlineLevel="0" collapsed="false">
      <c r="A179" s="0" t="s">
        <v>210</v>
      </c>
      <c r="B179" s="3" t="n">
        <v>0.27</v>
      </c>
      <c r="C179" s="3" t="n">
        <v>0.6354</v>
      </c>
      <c r="D179" s="3" t="n">
        <v>-0.9593</v>
      </c>
      <c r="E179" s="3" t="n">
        <v>-1.2634</v>
      </c>
      <c r="F179" s="3" t="n">
        <v>-1.3719</v>
      </c>
      <c r="G179" s="3" t="n">
        <v>-0.6576</v>
      </c>
      <c r="H179" s="3" t="n">
        <v>4.5561</v>
      </c>
      <c r="I179" s="3" t="n">
        <v>0.3351</v>
      </c>
      <c r="J179" s="3" t="n">
        <v>-1.6873</v>
      </c>
      <c r="K179" s="3" t="n">
        <v>1.2944</v>
      </c>
      <c r="L179" s="3" t="n">
        <v>0.4132</v>
      </c>
      <c r="M179" s="3" t="n">
        <v>-0.4063</v>
      </c>
      <c r="N179" s="3" t="n">
        <v>0.6731</v>
      </c>
      <c r="O179" s="3" t="n">
        <v>0.9553</v>
      </c>
      <c r="P179" s="3" t="n">
        <v>-0.9077</v>
      </c>
      <c r="Q179" s="3" t="n">
        <v>0.1235</v>
      </c>
      <c r="R179" s="3" t="n">
        <v>-1.014</v>
      </c>
      <c r="S179" s="3" t="n">
        <v>-1.33</v>
      </c>
      <c r="T179" s="3" t="n">
        <v>-1.0918</v>
      </c>
      <c r="U179" s="3" t="n">
        <v>1.4974</v>
      </c>
      <c r="V179" s="3" t="n">
        <v>-0.4235</v>
      </c>
      <c r="W179" s="3" t="n">
        <v>-1.2651</v>
      </c>
      <c r="X179" s="3" t="n">
        <v>-0.307</v>
      </c>
      <c r="Y179" s="3" t="n">
        <v>0.2285</v>
      </c>
      <c r="Z179" s="3" t="n">
        <v>-1.8223</v>
      </c>
      <c r="AA179" s="3" t="n">
        <v>0.5414</v>
      </c>
      <c r="AB179" s="3" t="n">
        <v>0.3666</v>
      </c>
      <c r="AC179" s="3" t="n">
        <v>-0.3981</v>
      </c>
      <c r="AD179" s="3" t="n">
        <v>0.1909</v>
      </c>
      <c r="AE179" s="3" t="n">
        <v>0.1867</v>
      </c>
      <c r="AF179" s="3" t="n">
        <v>-1.3831</v>
      </c>
      <c r="AG179" s="3" t="n">
        <v>0.3003</v>
      </c>
    </row>
    <row r="180" customFormat="false" ht="12.75" hidden="false" customHeight="false" outlineLevel="0" collapsed="false">
      <c r="A180" s="0" t="s">
        <v>211</v>
      </c>
      <c r="B180" s="3" t="n">
        <v>2.0125</v>
      </c>
      <c r="C180" s="3" t="n">
        <v>0.0293</v>
      </c>
      <c r="D180" s="3" t="n">
        <v>1.2439</v>
      </c>
      <c r="E180" s="3" t="n">
        <v>-0.4821</v>
      </c>
      <c r="F180" s="3" t="n">
        <v>-0.5035</v>
      </c>
      <c r="G180" s="3" t="n">
        <v>2.2958</v>
      </c>
      <c r="H180" s="3" t="n">
        <v>4.3943</v>
      </c>
      <c r="I180" s="3" t="n">
        <v>2.0617</v>
      </c>
      <c r="J180" s="3" t="n">
        <v>0.2365</v>
      </c>
      <c r="K180" s="3" t="n">
        <v>-0.142</v>
      </c>
      <c r="L180" s="3" t="n">
        <v>-1.3015</v>
      </c>
      <c r="M180" s="3" t="n">
        <v>-0.6397</v>
      </c>
      <c r="N180" s="3" t="n">
        <v>0.7503</v>
      </c>
      <c r="O180" s="3" t="n">
        <v>-0.8914</v>
      </c>
      <c r="P180" s="3" t="n">
        <v>0.2074</v>
      </c>
      <c r="Q180" s="3" t="n">
        <v>0.6357</v>
      </c>
      <c r="R180" s="3" t="n">
        <v>0.6422</v>
      </c>
      <c r="S180" s="3" t="n">
        <v>2.6249</v>
      </c>
      <c r="T180" s="3" t="n">
        <v>0.5652</v>
      </c>
      <c r="U180" s="3" t="n">
        <v>-1.1044</v>
      </c>
      <c r="V180" s="3" t="n">
        <v>-0.3385</v>
      </c>
      <c r="W180" s="3" t="n">
        <v>3.6539</v>
      </c>
      <c r="X180" s="3" t="n">
        <v>0.5049</v>
      </c>
      <c r="Y180" s="3" t="n">
        <v>2.9006</v>
      </c>
      <c r="Z180" s="3" t="n">
        <v>0.4963</v>
      </c>
      <c r="AA180" s="3" t="n">
        <v>-0.3124</v>
      </c>
      <c r="AB180" s="3" t="n">
        <v>0</v>
      </c>
      <c r="AC180" s="3" t="n">
        <v>0.4795</v>
      </c>
      <c r="AD180" s="3" t="n">
        <v>2.6863</v>
      </c>
      <c r="AE180" s="3" t="n">
        <v>-1.6543</v>
      </c>
      <c r="AF180" s="3" t="n">
        <v>-0.9651</v>
      </c>
      <c r="AG180" s="3" t="n">
        <v>-0.6441</v>
      </c>
    </row>
    <row r="181" customFormat="false" ht="12.75" hidden="false" customHeight="false" outlineLevel="0" collapsed="false">
      <c r="A181" s="0" t="s">
        <v>212</v>
      </c>
      <c r="B181" s="3" t="n">
        <v>-1.1103</v>
      </c>
      <c r="C181" s="3" t="n">
        <v>0.2011</v>
      </c>
      <c r="D181" s="3" t="n">
        <v>0.4904</v>
      </c>
      <c r="E181" s="3" t="n">
        <v>-0.9244</v>
      </c>
      <c r="F181" s="3" t="n">
        <v>-1.6485</v>
      </c>
      <c r="G181" s="3" t="n">
        <v>0.1418</v>
      </c>
      <c r="H181" s="3" t="n">
        <v>4.2306</v>
      </c>
      <c r="I181" s="3" t="n">
        <v>-1.0476</v>
      </c>
      <c r="J181" s="3" t="n">
        <v>0.1291</v>
      </c>
      <c r="K181" s="3" t="n">
        <v>0</v>
      </c>
      <c r="L181" s="3" t="n">
        <v>-1.537</v>
      </c>
      <c r="M181" s="3" t="n">
        <v>0</v>
      </c>
      <c r="N181" s="3" t="n">
        <v>-0.0991</v>
      </c>
      <c r="O181" s="3" t="n">
        <v>-1.6519</v>
      </c>
      <c r="P181" s="3" t="n">
        <v>-1.5711</v>
      </c>
      <c r="Q181" s="3" t="n">
        <v>0</v>
      </c>
      <c r="R181" s="3" t="n">
        <v>0.0882</v>
      </c>
      <c r="S181" s="3" t="n">
        <v>1.2258</v>
      </c>
      <c r="T181" s="3" t="n">
        <v>0</v>
      </c>
      <c r="U181" s="3" t="n">
        <v>-1.2347</v>
      </c>
      <c r="V181" s="3" t="n">
        <v>-1.1716</v>
      </c>
      <c r="W181" s="3" t="n">
        <v>-1.0057</v>
      </c>
      <c r="X181" s="3" t="n">
        <v>0</v>
      </c>
      <c r="Y181" s="3" t="n">
        <v>0</v>
      </c>
      <c r="Z181" s="3" t="n">
        <v>0.124</v>
      </c>
      <c r="AA181" s="3" t="n">
        <v>-1.2429</v>
      </c>
      <c r="AB181" s="3" t="n">
        <v>-0.7064</v>
      </c>
      <c r="AC181" s="3" t="n">
        <v>0.476</v>
      </c>
      <c r="AD181" s="3" t="n">
        <v>0</v>
      </c>
      <c r="AE181" s="3" t="n">
        <v>0.9313</v>
      </c>
      <c r="AF181" s="3" t="n">
        <v>0</v>
      </c>
      <c r="AG181" s="3" t="n">
        <v>-0.4938</v>
      </c>
    </row>
    <row r="182" customFormat="false" ht="12.75" hidden="false" customHeight="false" outlineLevel="0" collapsed="false">
      <c r="A182" s="0" t="s">
        <v>213</v>
      </c>
      <c r="B182" s="3" t="n">
        <v>0.185</v>
      </c>
      <c r="C182" s="3" t="n">
        <v>-0.2479</v>
      </c>
      <c r="D182" s="3" t="n">
        <v>-1.0471</v>
      </c>
      <c r="E182" s="3" t="n">
        <v>1.0571</v>
      </c>
      <c r="F182" s="3" t="n">
        <v>0</v>
      </c>
      <c r="G182" s="3" t="n">
        <v>-1.1503</v>
      </c>
      <c r="H182" s="3" t="n">
        <v>4.1714</v>
      </c>
      <c r="I182" s="3" t="n">
        <v>0</v>
      </c>
      <c r="J182" s="3" t="n">
        <v>1.0375</v>
      </c>
      <c r="K182" s="3" t="n">
        <v>0.3166</v>
      </c>
      <c r="L182" s="3" t="n">
        <v>0.2076</v>
      </c>
      <c r="M182" s="3" t="n">
        <v>-0.2127</v>
      </c>
      <c r="N182" s="3" t="n">
        <v>-0.6239</v>
      </c>
      <c r="O182" s="3" t="n">
        <v>-0.0306</v>
      </c>
      <c r="P182" s="3" t="n">
        <v>-0.9077</v>
      </c>
      <c r="Q182" s="3" t="n">
        <v>0.0963</v>
      </c>
      <c r="R182" s="3" t="n">
        <v>0.8753</v>
      </c>
      <c r="S182" s="3" t="n">
        <v>0</v>
      </c>
      <c r="T182" s="3" t="n">
        <v>0</v>
      </c>
      <c r="U182" s="3" t="n">
        <v>-0.606</v>
      </c>
      <c r="V182" s="3" t="n">
        <v>0</v>
      </c>
      <c r="W182" s="3" t="n">
        <v>0</v>
      </c>
      <c r="X182" s="3" t="n">
        <v>0.2532</v>
      </c>
      <c r="Y182" s="3" t="n">
        <v>0.0945</v>
      </c>
      <c r="Z182" s="3" t="n">
        <v>-0.5301</v>
      </c>
      <c r="AA182" s="3" t="n">
        <v>-0.1915</v>
      </c>
      <c r="AB182" s="3" t="n">
        <v>-0.8253</v>
      </c>
      <c r="AC182" s="3" t="n">
        <v>0</v>
      </c>
      <c r="AD182" s="3" t="n">
        <v>-1.1965</v>
      </c>
      <c r="AE182" s="3" t="n">
        <v>0</v>
      </c>
      <c r="AF182" s="3" t="n">
        <v>0</v>
      </c>
      <c r="AG182" s="3" t="n">
        <v>-1.8457</v>
      </c>
    </row>
    <row r="183" customFormat="false" ht="12.75" hidden="false" customHeight="false" outlineLevel="0" collapsed="false">
      <c r="A183" s="0" t="s">
        <v>214</v>
      </c>
      <c r="B183" s="3" t="n">
        <v>2.9909</v>
      </c>
      <c r="C183" s="3" t="n">
        <v>0</v>
      </c>
      <c r="D183" s="3" t="n">
        <v>0</v>
      </c>
      <c r="E183" s="3" t="n">
        <v>0</v>
      </c>
      <c r="F183" s="3" t="n">
        <v>0</v>
      </c>
      <c r="G183" s="3" t="n">
        <v>0.3113</v>
      </c>
      <c r="H183" s="3" t="n">
        <v>4.1658</v>
      </c>
      <c r="I183" s="3" t="n">
        <v>0</v>
      </c>
      <c r="J183" s="3" t="n">
        <v>0</v>
      </c>
      <c r="K183" s="3" t="n">
        <v>1.7946</v>
      </c>
      <c r="L183" s="3" t="n">
        <v>0</v>
      </c>
      <c r="M183" s="3" t="n">
        <v>-0.6954</v>
      </c>
      <c r="N183" s="3" t="n">
        <v>0</v>
      </c>
      <c r="O183" s="3" t="n">
        <v>0</v>
      </c>
      <c r="P183" s="3" t="n">
        <v>0</v>
      </c>
      <c r="Q183" s="3" t="n">
        <v>-1.1536</v>
      </c>
      <c r="R183" s="3" t="n">
        <v>-0.8352</v>
      </c>
      <c r="S183" s="3" t="n">
        <v>0</v>
      </c>
      <c r="T183" s="3" t="n">
        <v>0</v>
      </c>
      <c r="U183" s="3" t="n">
        <v>0.812</v>
      </c>
      <c r="V183" s="3" t="n">
        <v>-0.3971</v>
      </c>
      <c r="W183" s="3" t="n">
        <v>0</v>
      </c>
      <c r="X183" s="3" t="n">
        <v>0</v>
      </c>
      <c r="Y183" s="3" t="n">
        <v>3.5122</v>
      </c>
      <c r="Z183" s="3" t="n">
        <v>0</v>
      </c>
      <c r="AA183" s="3" t="n">
        <v>0.0459</v>
      </c>
      <c r="AB183" s="3" t="n">
        <v>-0.6653</v>
      </c>
      <c r="AC183" s="3" t="n">
        <v>1.2963</v>
      </c>
      <c r="AD183" s="3" t="n">
        <v>0</v>
      </c>
      <c r="AE183" s="3" t="n">
        <v>-0.0771</v>
      </c>
      <c r="AF183" s="3" t="n">
        <v>0</v>
      </c>
      <c r="AG183" s="3" t="n">
        <v>-0.942</v>
      </c>
    </row>
    <row r="184" customFormat="false" ht="12.75" hidden="false" customHeight="false" outlineLevel="0" collapsed="false">
      <c r="A184" s="0" t="s">
        <v>215</v>
      </c>
      <c r="B184" s="3" t="n">
        <v>0</v>
      </c>
      <c r="C184" s="3" t="n">
        <v>0.4782</v>
      </c>
      <c r="D184" s="3" t="n">
        <v>0</v>
      </c>
      <c r="E184" s="3" t="n">
        <v>-0.4218</v>
      </c>
      <c r="F184" s="3" t="n">
        <v>0</v>
      </c>
      <c r="G184" s="3" t="n">
        <v>0.0404</v>
      </c>
      <c r="H184" s="3" t="n">
        <v>0.4697</v>
      </c>
      <c r="I184" s="3" t="n">
        <v>4.9961</v>
      </c>
      <c r="J184" s="3" t="n">
        <v>-0.5907</v>
      </c>
      <c r="K184" s="3" t="n">
        <v>3.2538</v>
      </c>
      <c r="L184" s="3" t="n">
        <v>0</v>
      </c>
      <c r="M184" s="3" t="n">
        <v>0</v>
      </c>
      <c r="N184" s="3" t="n">
        <v>0</v>
      </c>
      <c r="O184" s="3" t="n">
        <v>0</v>
      </c>
      <c r="P184" s="3" t="n">
        <v>0</v>
      </c>
      <c r="Q184" s="3" t="n">
        <v>0</v>
      </c>
      <c r="R184" s="3" t="n">
        <v>-0.6824</v>
      </c>
      <c r="S184" s="3" t="n">
        <v>1.065</v>
      </c>
      <c r="T184" s="3" t="n">
        <v>0</v>
      </c>
      <c r="U184" s="3" t="n">
        <v>0</v>
      </c>
      <c r="V184" s="3" t="n">
        <v>0</v>
      </c>
      <c r="W184" s="3" t="n">
        <v>0</v>
      </c>
      <c r="X184" s="3" t="n">
        <v>0</v>
      </c>
      <c r="Y184" s="3" t="n">
        <v>0</v>
      </c>
      <c r="Z184" s="3" t="n">
        <v>0</v>
      </c>
      <c r="AA184" s="3" t="n">
        <v>0.009</v>
      </c>
      <c r="AB184" s="3" t="n">
        <v>-0.9027</v>
      </c>
      <c r="AC184" s="3" t="n">
        <v>0</v>
      </c>
      <c r="AD184" s="3" t="n">
        <v>0</v>
      </c>
      <c r="AE184" s="3" t="n">
        <v>0.5396</v>
      </c>
      <c r="AF184" s="3" t="n">
        <v>0.4052</v>
      </c>
      <c r="AG184" s="3" t="n">
        <v>0</v>
      </c>
    </row>
    <row r="185" customFormat="false" ht="12.75" hidden="false" customHeight="false" outlineLevel="0" collapsed="false">
      <c r="A185" s="0" t="s">
        <v>216</v>
      </c>
      <c r="B185" s="3" t="n">
        <v>0.5023</v>
      </c>
      <c r="C185" s="3" t="n">
        <v>-0.4992</v>
      </c>
      <c r="D185" s="3" t="n">
        <v>1.8516</v>
      </c>
      <c r="E185" s="3" t="n">
        <v>1.0965</v>
      </c>
      <c r="F185" s="3" t="n">
        <v>0</v>
      </c>
      <c r="G185" s="3" t="n">
        <v>0.4221</v>
      </c>
      <c r="H185" s="3" t="n">
        <v>0.1533</v>
      </c>
      <c r="I185" s="3" t="n">
        <v>4.7406</v>
      </c>
      <c r="J185" s="3" t="n">
        <v>0.409</v>
      </c>
      <c r="K185" s="3" t="n">
        <v>3.7957</v>
      </c>
      <c r="L185" s="3" t="n">
        <v>0</v>
      </c>
      <c r="M185" s="3" t="n">
        <v>0.8321</v>
      </c>
      <c r="N185" s="3" t="n">
        <v>0.6295</v>
      </c>
      <c r="O185" s="3" t="n">
        <v>0</v>
      </c>
      <c r="P185" s="3" t="n">
        <v>0</v>
      </c>
      <c r="Q185" s="3" t="n">
        <v>-0.258</v>
      </c>
      <c r="R185" s="3" t="n">
        <v>1.2097</v>
      </c>
      <c r="S185" s="3" t="n">
        <v>-0.3726</v>
      </c>
      <c r="T185" s="3" t="n">
        <v>-0.1412</v>
      </c>
      <c r="U185" s="3" t="n">
        <v>0.6925</v>
      </c>
      <c r="V185" s="3" t="n">
        <v>0</v>
      </c>
      <c r="W185" s="3" t="n">
        <v>-0.5197</v>
      </c>
      <c r="X185" s="3" t="n">
        <v>-0.6863</v>
      </c>
      <c r="Y185" s="3" t="n">
        <v>0.4296</v>
      </c>
      <c r="Z185" s="3" t="n">
        <v>0.4866</v>
      </c>
      <c r="AA185" s="3" t="n">
        <v>0.3632</v>
      </c>
      <c r="AB185" s="3" t="n">
        <v>-0.5034</v>
      </c>
      <c r="AC185" s="3" t="n">
        <v>-1.6859</v>
      </c>
      <c r="AD185" s="3" t="n">
        <v>-1.4874</v>
      </c>
      <c r="AE185" s="3" t="n">
        <v>0</v>
      </c>
      <c r="AF185" s="3" t="n">
        <v>1.8885</v>
      </c>
      <c r="AG185" s="3" t="n">
        <v>1.8854</v>
      </c>
    </row>
    <row r="186" customFormat="false" ht="12.75" hidden="false" customHeight="false" outlineLevel="0" collapsed="false">
      <c r="A186" s="0" t="s">
        <v>217</v>
      </c>
      <c r="B186" s="3" t="n">
        <v>-0.111</v>
      </c>
      <c r="C186" s="3" t="n">
        <v>0</v>
      </c>
      <c r="D186" s="3" t="n">
        <v>0.9735</v>
      </c>
      <c r="E186" s="3" t="n">
        <v>-0.9232</v>
      </c>
      <c r="F186" s="3" t="n">
        <v>-0.0959</v>
      </c>
      <c r="G186" s="3" t="n">
        <v>-0.1395</v>
      </c>
      <c r="H186" s="3" t="n">
        <v>1.1573</v>
      </c>
      <c r="I186" s="3" t="n">
        <v>4.6642</v>
      </c>
      <c r="J186" s="3" t="n">
        <v>-0.7548</v>
      </c>
      <c r="K186" s="3" t="n">
        <v>1.0429</v>
      </c>
      <c r="L186" s="3" t="n">
        <v>0</v>
      </c>
      <c r="M186" s="3" t="n">
        <v>-0.2538</v>
      </c>
      <c r="N186" s="3" t="n">
        <v>0.88</v>
      </c>
      <c r="O186" s="3" t="n">
        <v>1.0334</v>
      </c>
      <c r="P186" s="3" t="n">
        <v>2.8923</v>
      </c>
      <c r="Q186" s="3" t="n">
        <v>-0.1659</v>
      </c>
      <c r="R186" s="3" t="n">
        <v>1.2239</v>
      </c>
      <c r="S186" s="3" t="n">
        <v>0</v>
      </c>
      <c r="T186" s="3" t="n">
        <v>1.1639</v>
      </c>
      <c r="U186" s="3" t="n">
        <v>0.0139</v>
      </c>
      <c r="V186" s="3" t="n">
        <v>0</v>
      </c>
      <c r="W186" s="3" t="n">
        <v>0.0661</v>
      </c>
      <c r="X186" s="3" t="n">
        <v>0</v>
      </c>
      <c r="Y186" s="3" t="n">
        <v>-0.1187</v>
      </c>
      <c r="Z186" s="3" t="n">
        <v>3.589</v>
      </c>
      <c r="AA186" s="3" t="n">
        <v>0</v>
      </c>
      <c r="AB186" s="3" t="n">
        <v>0.8585</v>
      </c>
      <c r="AC186" s="3" t="n">
        <v>0</v>
      </c>
      <c r="AD186" s="3" t="n">
        <v>-0.075</v>
      </c>
      <c r="AE186" s="3" t="n">
        <v>1.982</v>
      </c>
      <c r="AF186" s="3" t="n">
        <v>1.3298</v>
      </c>
      <c r="AG186" s="3" t="n">
        <v>0</v>
      </c>
    </row>
    <row r="187" customFormat="false" ht="12.75" hidden="false" customHeight="false" outlineLevel="0" collapsed="false">
      <c r="A187" s="0" t="s">
        <v>218</v>
      </c>
      <c r="B187" s="3" t="n">
        <v>1.332</v>
      </c>
      <c r="C187" s="3" t="n">
        <v>-0.663</v>
      </c>
      <c r="D187" s="3" t="n">
        <v>1.1018</v>
      </c>
      <c r="E187" s="3" t="n">
        <v>0.9664</v>
      </c>
      <c r="F187" s="3" t="n">
        <v>0</v>
      </c>
      <c r="G187" s="3" t="n">
        <v>0.958</v>
      </c>
      <c r="H187" s="3" t="n">
        <v>-1.3388</v>
      </c>
      <c r="I187" s="3" t="n">
        <v>4.1041</v>
      </c>
      <c r="J187" s="3" t="n">
        <v>-0.6314</v>
      </c>
      <c r="K187" s="3" t="n">
        <v>1.0506</v>
      </c>
      <c r="L187" s="3" t="n">
        <v>0.1364</v>
      </c>
      <c r="M187" s="3" t="n">
        <v>-1.2046</v>
      </c>
      <c r="N187" s="3" t="n">
        <v>0.001</v>
      </c>
      <c r="O187" s="3" t="n">
        <v>0.5064</v>
      </c>
      <c r="P187" s="3" t="n">
        <v>1.5549</v>
      </c>
      <c r="Q187" s="3" t="n">
        <v>-0.2646</v>
      </c>
      <c r="R187" s="3" t="n">
        <v>1.4082</v>
      </c>
      <c r="S187" s="3" t="n">
        <v>-0.1881</v>
      </c>
      <c r="T187" s="3" t="n">
        <v>1.6787</v>
      </c>
      <c r="U187" s="3" t="n">
        <v>0.0844</v>
      </c>
      <c r="V187" s="3" t="n">
        <v>0.279</v>
      </c>
      <c r="W187" s="3" t="n">
        <v>-1.748</v>
      </c>
      <c r="X187" s="3" t="n">
        <v>-1.3387</v>
      </c>
      <c r="Y187" s="3" t="n">
        <v>0.4858</v>
      </c>
      <c r="Z187" s="3" t="n">
        <v>-0.0254</v>
      </c>
      <c r="AA187" s="3" t="n">
        <v>0</v>
      </c>
      <c r="AB187" s="3" t="n">
        <v>-0.1831</v>
      </c>
      <c r="AC187" s="3" t="n">
        <v>0</v>
      </c>
      <c r="AD187" s="3" t="n">
        <v>-0.2765</v>
      </c>
      <c r="AE187" s="3" t="n">
        <v>2.6036</v>
      </c>
      <c r="AF187" s="3" t="n">
        <v>0.0864</v>
      </c>
      <c r="AG187" s="3" t="n">
        <v>0.3043</v>
      </c>
    </row>
    <row r="188" customFormat="false" ht="12.75" hidden="false" customHeight="false" outlineLevel="0" collapsed="false">
      <c r="A188" s="0" t="s">
        <v>219</v>
      </c>
      <c r="B188" s="3" t="n">
        <v>0</v>
      </c>
      <c r="C188" s="3" t="n">
        <v>3.9815</v>
      </c>
      <c r="D188" s="3" t="n">
        <v>3.8152</v>
      </c>
      <c r="E188" s="3" t="n">
        <v>1.429</v>
      </c>
      <c r="F188" s="3" t="n">
        <v>0</v>
      </c>
      <c r="G188" s="3" t="n">
        <v>-0.9624</v>
      </c>
      <c r="H188" s="3" t="n">
        <v>3.139</v>
      </c>
      <c r="I188" s="3" t="n">
        <v>0.315</v>
      </c>
      <c r="J188" s="3" t="n">
        <v>7.9304</v>
      </c>
      <c r="K188" s="3" t="n">
        <v>0.3266</v>
      </c>
      <c r="L188" s="3" t="n">
        <v>0</v>
      </c>
      <c r="M188" s="3" t="n">
        <v>2.0686</v>
      </c>
      <c r="N188" s="3" t="n">
        <v>0.4172</v>
      </c>
      <c r="O188" s="3" t="n">
        <v>0</v>
      </c>
      <c r="P188" s="3" t="n">
        <v>1.3542</v>
      </c>
      <c r="Q188" s="3" t="n">
        <v>3.2806</v>
      </c>
      <c r="R188" s="3" t="n">
        <v>5.0817</v>
      </c>
      <c r="S188" s="3" t="n">
        <v>-0.6761</v>
      </c>
      <c r="T188" s="3" t="n">
        <v>0.5634</v>
      </c>
      <c r="U188" s="3" t="n">
        <v>-1.0434</v>
      </c>
      <c r="V188" s="3" t="n">
        <v>0.0017</v>
      </c>
      <c r="W188" s="3" t="n">
        <v>0.6324</v>
      </c>
      <c r="X188" s="3" t="n">
        <v>0.9516</v>
      </c>
      <c r="Y188" s="3" t="n">
        <v>3.1773</v>
      </c>
      <c r="Z188" s="3" t="n">
        <v>1.1887</v>
      </c>
      <c r="AA188" s="3" t="n">
        <v>-0.0923</v>
      </c>
      <c r="AB188" s="3" t="n">
        <v>0</v>
      </c>
      <c r="AC188" s="3" t="n">
        <v>0.0562</v>
      </c>
      <c r="AD188" s="3" t="n">
        <v>-0.5322</v>
      </c>
      <c r="AE188" s="3" t="n">
        <v>0</v>
      </c>
      <c r="AF188" s="3" t="n">
        <v>0</v>
      </c>
      <c r="AG188" s="3" t="n">
        <v>0</v>
      </c>
    </row>
    <row r="189" customFormat="false" ht="12.75" hidden="false" customHeight="false" outlineLevel="0" collapsed="false">
      <c r="A189" s="0" t="s">
        <v>220</v>
      </c>
      <c r="B189" s="3" t="n">
        <v>1.9197</v>
      </c>
      <c r="C189" s="3" t="n">
        <v>1.3663</v>
      </c>
      <c r="D189" s="3" t="n">
        <v>2.0899</v>
      </c>
      <c r="E189" s="3" t="n">
        <v>1.1842</v>
      </c>
      <c r="F189" s="3" t="n">
        <v>2.9191</v>
      </c>
      <c r="G189" s="3" t="n">
        <v>3.0923</v>
      </c>
      <c r="H189" s="3" t="n">
        <v>1.9704</v>
      </c>
      <c r="I189" s="3" t="n">
        <v>0.8611</v>
      </c>
      <c r="J189" s="3" t="n">
        <v>7.3177</v>
      </c>
      <c r="K189" s="3" t="n">
        <v>1.0011</v>
      </c>
      <c r="L189" s="3" t="n">
        <v>0.1212</v>
      </c>
      <c r="M189" s="3" t="n">
        <v>3.9166</v>
      </c>
      <c r="N189" s="3" t="n">
        <v>3.9699</v>
      </c>
      <c r="O189" s="3" t="n">
        <v>2.7984</v>
      </c>
      <c r="P189" s="3" t="n">
        <v>-0.1737</v>
      </c>
      <c r="Q189" s="3" t="n">
        <v>4.7105</v>
      </c>
      <c r="R189" s="3" t="n">
        <v>3.0412</v>
      </c>
      <c r="S189" s="3" t="n">
        <v>-0.3185</v>
      </c>
      <c r="T189" s="3" t="n">
        <v>-0.1849</v>
      </c>
      <c r="U189" s="3" t="n">
        <v>-0.688</v>
      </c>
      <c r="V189" s="3" t="n">
        <v>3.1542</v>
      </c>
      <c r="W189" s="3" t="n">
        <v>4.1959</v>
      </c>
      <c r="X189" s="3" t="n">
        <v>2.9327</v>
      </c>
      <c r="Y189" s="3" t="n">
        <v>-1.1001</v>
      </c>
      <c r="Z189" s="3" t="n">
        <v>2.4148</v>
      </c>
      <c r="AA189" s="3" t="n">
        <v>-0.5235</v>
      </c>
      <c r="AB189" s="3" t="n">
        <v>-0.5725</v>
      </c>
      <c r="AC189" s="3" t="n">
        <v>1.2552</v>
      </c>
      <c r="AD189" s="3" t="n">
        <v>0.2131</v>
      </c>
      <c r="AE189" s="3" t="n">
        <v>0</v>
      </c>
      <c r="AF189" s="3" t="n">
        <v>-0.4733</v>
      </c>
      <c r="AG189" s="3" t="n">
        <v>1.0509</v>
      </c>
    </row>
    <row r="190" customFormat="false" ht="12.75" hidden="false" customHeight="false" outlineLevel="0" collapsed="false">
      <c r="A190" s="0" t="s">
        <v>221</v>
      </c>
      <c r="B190" s="3" t="n">
        <v>4.2529</v>
      </c>
      <c r="C190" s="3" t="n">
        <v>3.9056</v>
      </c>
      <c r="D190" s="3" t="n">
        <v>2.704</v>
      </c>
      <c r="E190" s="3" t="n">
        <v>1.6667</v>
      </c>
      <c r="F190" s="3" t="n">
        <v>1.9482</v>
      </c>
      <c r="G190" s="3" t="n">
        <v>0.3907</v>
      </c>
      <c r="H190" s="3" t="n">
        <v>1.7215</v>
      </c>
      <c r="I190" s="3" t="n">
        <v>2.7595</v>
      </c>
      <c r="J190" s="3" t="n">
        <v>5.955</v>
      </c>
      <c r="K190" s="3" t="n">
        <v>2.718</v>
      </c>
      <c r="L190" s="3" t="n">
        <v>2.3276</v>
      </c>
      <c r="M190" s="3" t="n">
        <v>1.11</v>
      </c>
      <c r="N190" s="3" t="n">
        <v>3.8609</v>
      </c>
      <c r="O190" s="3" t="n">
        <v>3.0931</v>
      </c>
      <c r="P190" s="3" t="n">
        <v>1.7215</v>
      </c>
      <c r="Q190" s="3" t="n">
        <v>1.9025</v>
      </c>
      <c r="R190" s="3" t="n">
        <v>2.2878</v>
      </c>
      <c r="S190" s="3" t="n">
        <v>1.8564</v>
      </c>
      <c r="T190" s="3" t="n">
        <v>1.383</v>
      </c>
      <c r="U190" s="3" t="n">
        <v>0.3059</v>
      </c>
      <c r="V190" s="3" t="n">
        <v>1.1</v>
      </c>
      <c r="W190" s="3" t="n">
        <v>0.2383</v>
      </c>
      <c r="X190" s="3" t="n">
        <v>-0.1425</v>
      </c>
      <c r="Y190" s="3" t="n">
        <v>1.6782</v>
      </c>
      <c r="Z190" s="3" t="n">
        <v>2.3648</v>
      </c>
      <c r="AA190" s="3" t="n">
        <v>2.12</v>
      </c>
      <c r="AB190" s="3" t="n">
        <v>-0.2059</v>
      </c>
      <c r="AC190" s="3" t="n">
        <v>0.7287</v>
      </c>
      <c r="AD190" s="3" t="n">
        <v>0.3343</v>
      </c>
      <c r="AE190" s="3" t="n">
        <v>1.4826</v>
      </c>
      <c r="AF190" s="3" t="n">
        <v>0.0526</v>
      </c>
      <c r="AG190" s="3" t="n">
        <v>-1.4769</v>
      </c>
    </row>
    <row r="191" customFormat="false" ht="12.75" hidden="false" customHeight="false" outlineLevel="0" collapsed="false">
      <c r="A191" s="0" t="s">
        <v>222</v>
      </c>
      <c r="B191" s="3" t="n">
        <v>0</v>
      </c>
      <c r="C191" s="3" t="n">
        <v>0</v>
      </c>
      <c r="D191" s="3" t="n">
        <v>0</v>
      </c>
      <c r="E191" s="3" t="n">
        <v>0</v>
      </c>
      <c r="F191" s="3" t="n">
        <v>0</v>
      </c>
      <c r="G191" s="3" t="n">
        <v>0</v>
      </c>
      <c r="H191" s="3" t="n">
        <v>0</v>
      </c>
      <c r="I191" s="3" t="n">
        <v>0</v>
      </c>
      <c r="J191" s="3" t="n">
        <v>4.7412</v>
      </c>
      <c r="K191" s="3" t="n">
        <v>0</v>
      </c>
      <c r="L191" s="3" t="n">
        <v>0</v>
      </c>
      <c r="M191" s="3" t="n">
        <v>0</v>
      </c>
      <c r="N191" s="3" t="n">
        <v>0</v>
      </c>
      <c r="O191" s="3" t="n">
        <v>0</v>
      </c>
      <c r="P191" s="3" t="n">
        <v>0</v>
      </c>
      <c r="Q191" s="3" t="n">
        <v>0</v>
      </c>
      <c r="R191" s="3" t="n">
        <v>0</v>
      </c>
      <c r="S191" s="3" t="n">
        <v>0</v>
      </c>
      <c r="T191" s="3" t="n">
        <v>0</v>
      </c>
      <c r="U191" s="3" t="n">
        <v>0</v>
      </c>
      <c r="V191" s="3" t="n">
        <v>0</v>
      </c>
      <c r="W191" s="3" t="n">
        <v>0</v>
      </c>
      <c r="X191" s="3" t="n">
        <v>0</v>
      </c>
      <c r="Y191" s="3" t="n">
        <v>0</v>
      </c>
      <c r="Z191" s="3" t="n">
        <v>0</v>
      </c>
      <c r="AA191" s="3" t="n">
        <v>0</v>
      </c>
      <c r="AB191" s="3" t="n">
        <v>0</v>
      </c>
      <c r="AC191" s="3" t="n">
        <v>0</v>
      </c>
      <c r="AD191" s="3" t="n">
        <v>0</v>
      </c>
      <c r="AE191" s="3" t="n">
        <v>0</v>
      </c>
      <c r="AF191" s="3" t="n">
        <v>0</v>
      </c>
      <c r="AG191" s="3" t="n">
        <v>0</v>
      </c>
    </row>
    <row r="192" customFormat="false" ht="12.75" hidden="false" customHeight="false" outlineLevel="0" collapsed="false">
      <c r="A192" s="0" t="s">
        <v>223</v>
      </c>
      <c r="B192" s="3" t="n">
        <v>1.8505</v>
      </c>
      <c r="C192" s="3" t="n">
        <v>0.1322</v>
      </c>
      <c r="D192" s="3" t="n">
        <v>2.4537</v>
      </c>
      <c r="E192" s="3" t="n">
        <v>2.0944</v>
      </c>
      <c r="F192" s="3" t="n">
        <v>0</v>
      </c>
      <c r="G192" s="3" t="n">
        <v>0.1616</v>
      </c>
      <c r="H192" s="3" t="n">
        <v>0.2989</v>
      </c>
      <c r="I192" s="3" t="n">
        <v>0</v>
      </c>
      <c r="J192" s="3" t="n">
        <v>4.3249</v>
      </c>
      <c r="K192" s="3" t="n">
        <v>-0.9214</v>
      </c>
      <c r="L192" s="3" t="n">
        <v>0</v>
      </c>
      <c r="M192" s="3" t="n">
        <v>0</v>
      </c>
      <c r="N192" s="3" t="n">
        <v>0.8206</v>
      </c>
      <c r="O192" s="3" t="n">
        <v>0</v>
      </c>
      <c r="P192" s="3" t="n">
        <v>0.574</v>
      </c>
      <c r="Q192" s="3" t="n">
        <v>3.1483</v>
      </c>
      <c r="R192" s="3" t="n">
        <v>0.2107</v>
      </c>
      <c r="S192" s="3" t="n">
        <v>0</v>
      </c>
      <c r="T192" s="3" t="n">
        <v>0</v>
      </c>
      <c r="U192" s="3" t="n">
        <v>0</v>
      </c>
      <c r="V192" s="3" t="n">
        <v>0</v>
      </c>
      <c r="W192" s="3" t="n">
        <v>-0.2269</v>
      </c>
      <c r="X192" s="3" t="n">
        <v>1.8515</v>
      </c>
      <c r="Y192" s="3" t="n">
        <v>0.1939</v>
      </c>
      <c r="Z192" s="3" t="n">
        <v>0.1476</v>
      </c>
      <c r="AA192" s="3" t="n">
        <v>0</v>
      </c>
      <c r="AB192" s="3" t="n">
        <v>-1.3973</v>
      </c>
      <c r="AC192" s="3" t="n">
        <v>0</v>
      </c>
      <c r="AD192" s="3" t="n">
        <v>0</v>
      </c>
      <c r="AE192" s="3" t="n">
        <v>0</v>
      </c>
      <c r="AF192" s="3" t="n">
        <v>0</v>
      </c>
      <c r="AG192" s="3" t="n">
        <v>-1.6375</v>
      </c>
    </row>
    <row r="193" customFormat="false" ht="12.75" hidden="false" customHeight="false" outlineLevel="0" collapsed="false">
      <c r="A193" s="0" t="s">
        <v>224</v>
      </c>
      <c r="B193" s="3" t="n">
        <v>2.842</v>
      </c>
      <c r="C193" s="3" t="n">
        <v>1.2092</v>
      </c>
      <c r="D193" s="3" t="n">
        <v>1.3148</v>
      </c>
      <c r="E193" s="3" t="n">
        <v>2.3822</v>
      </c>
      <c r="F193" s="3" t="n">
        <v>2.6755</v>
      </c>
      <c r="G193" s="3" t="n">
        <v>2.2087</v>
      </c>
      <c r="H193" s="3" t="n">
        <v>-0.2323</v>
      </c>
      <c r="I193" s="3" t="n">
        <v>0.2395</v>
      </c>
      <c r="J193" s="3" t="n">
        <v>4.3159</v>
      </c>
      <c r="K193" s="3" t="n">
        <v>1.908</v>
      </c>
      <c r="L193" s="3" t="n">
        <v>1.1145</v>
      </c>
      <c r="M193" s="3" t="n">
        <v>1.9505</v>
      </c>
      <c r="N193" s="3" t="n">
        <v>1.1006</v>
      </c>
      <c r="O193" s="3" t="n">
        <v>2.4196</v>
      </c>
      <c r="P193" s="3" t="n">
        <v>1.616</v>
      </c>
      <c r="Q193" s="3" t="n">
        <v>1.8224</v>
      </c>
      <c r="R193" s="3" t="n">
        <v>-0.2742</v>
      </c>
      <c r="S193" s="3" t="n">
        <v>0.2742</v>
      </c>
      <c r="T193" s="3" t="n">
        <v>0.2013</v>
      </c>
      <c r="U193" s="3" t="n">
        <v>-0.1346</v>
      </c>
      <c r="V193" s="3" t="n">
        <v>0.5498</v>
      </c>
      <c r="W193" s="3" t="n">
        <v>-0.1728</v>
      </c>
      <c r="X193" s="3" t="n">
        <v>-0.2655</v>
      </c>
      <c r="Y193" s="3" t="n">
        <v>0.542</v>
      </c>
      <c r="Z193" s="3" t="n">
        <v>2.2919</v>
      </c>
      <c r="AA193" s="3" t="n">
        <v>-0.2644</v>
      </c>
      <c r="AB193" s="3" t="n">
        <v>-0.8372</v>
      </c>
      <c r="AC193" s="3" t="n">
        <v>0.0867</v>
      </c>
      <c r="AD193" s="3" t="n">
        <v>2.06</v>
      </c>
      <c r="AE193" s="3" t="n">
        <v>1.1133</v>
      </c>
      <c r="AF193" s="3" t="n">
        <v>-0.556</v>
      </c>
      <c r="AG193" s="3" t="n">
        <v>-1.8328</v>
      </c>
    </row>
    <row r="194" customFormat="false" ht="12.75" hidden="false" customHeight="false" outlineLevel="0" collapsed="false">
      <c r="A194" s="0" t="s">
        <v>225</v>
      </c>
      <c r="B194" s="3" t="n">
        <v>1.5853</v>
      </c>
      <c r="C194" s="3" t="n">
        <v>1.2653</v>
      </c>
      <c r="D194" s="3" t="n">
        <v>1.3519</v>
      </c>
      <c r="E194" s="3" t="n">
        <v>1.8122</v>
      </c>
      <c r="F194" s="3" t="n">
        <v>-1.1368</v>
      </c>
      <c r="G194" s="3" t="n">
        <v>-0.6418</v>
      </c>
      <c r="H194" s="3" t="n">
        <v>1.4196</v>
      </c>
      <c r="I194" s="3" t="n">
        <v>1.0481</v>
      </c>
      <c r="J194" s="3" t="n">
        <v>4.2499</v>
      </c>
      <c r="K194" s="3" t="n">
        <v>0.1021</v>
      </c>
      <c r="L194" s="3" t="n">
        <v>0.5961</v>
      </c>
      <c r="M194" s="3" t="n">
        <v>1.2871</v>
      </c>
      <c r="N194" s="3" t="n">
        <v>1.2362</v>
      </c>
      <c r="O194" s="3" t="n">
        <v>-0.0699</v>
      </c>
      <c r="P194" s="3" t="n">
        <v>1.5517</v>
      </c>
      <c r="Q194" s="3" t="n">
        <v>3.0285</v>
      </c>
      <c r="R194" s="3" t="n">
        <v>2.2198</v>
      </c>
      <c r="S194" s="3" t="n">
        <v>-0.4191</v>
      </c>
      <c r="T194" s="3" t="n">
        <v>-0.4932</v>
      </c>
      <c r="U194" s="3" t="n">
        <v>0.0619</v>
      </c>
      <c r="V194" s="3" t="n">
        <v>2.3973</v>
      </c>
      <c r="W194" s="3" t="n">
        <v>1.0533</v>
      </c>
      <c r="X194" s="3" t="n">
        <v>1.0423</v>
      </c>
      <c r="Y194" s="3" t="n">
        <v>0.6723</v>
      </c>
      <c r="Z194" s="3" t="n">
        <v>-1.2096</v>
      </c>
      <c r="AA194" s="3" t="n">
        <v>-0.7064</v>
      </c>
      <c r="AB194" s="3" t="n">
        <v>-0.5507</v>
      </c>
      <c r="AC194" s="3" t="n">
        <v>-0.4631</v>
      </c>
      <c r="AD194" s="3" t="n">
        <v>-1.087</v>
      </c>
      <c r="AE194" s="3" t="n">
        <v>-0.8879</v>
      </c>
      <c r="AF194" s="3" t="n">
        <v>-0.5442</v>
      </c>
      <c r="AG194" s="3" t="n">
        <v>0.4893</v>
      </c>
    </row>
    <row r="195" customFormat="false" ht="12.75" hidden="false" customHeight="false" outlineLevel="0" collapsed="false">
      <c r="A195" s="0" t="s">
        <v>226</v>
      </c>
      <c r="B195" s="3" t="n">
        <v>1.6236</v>
      </c>
      <c r="C195" s="3" t="n">
        <v>1.9647</v>
      </c>
      <c r="D195" s="3" t="n">
        <v>0</v>
      </c>
      <c r="E195" s="3" t="n">
        <v>0</v>
      </c>
      <c r="F195" s="3" t="n">
        <v>-0.9083</v>
      </c>
      <c r="G195" s="3" t="n">
        <v>0</v>
      </c>
      <c r="H195" s="3" t="n">
        <v>0</v>
      </c>
      <c r="I195" s="3" t="n">
        <v>0</v>
      </c>
      <c r="J195" s="3" t="n">
        <v>0</v>
      </c>
      <c r="K195" s="3" t="n">
        <v>7.2378</v>
      </c>
      <c r="L195" s="3" t="n">
        <v>0</v>
      </c>
      <c r="M195" s="3" t="n">
        <v>0</v>
      </c>
      <c r="N195" s="3" t="n">
        <v>0</v>
      </c>
      <c r="O195" s="3" t="n">
        <v>0</v>
      </c>
      <c r="P195" s="3" t="n">
        <v>0.6885</v>
      </c>
      <c r="Q195" s="3" t="n">
        <v>0</v>
      </c>
      <c r="R195" s="3" t="n">
        <v>0</v>
      </c>
      <c r="S195" s="3" t="n">
        <v>-0.0554</v>
      </c>
      <c r="T195" s="3" t="n">
        <v>0.6168</v>
      </c>
      <c r="U195" s="3" t="n">
        <v>0</v>
      </c>
      <c r="V195" s="3" t="n">
        <v>0</v>
      </c>
      <c r="W195" s="3" t="n">
        <v>0</v>
      </c>
      <c r="X195" s="3" t="n">
        <v>-0.8601</v>
      </c>
      <c r="Y195" s="3" t="n">
        <v>0</v>
      </c>
      <c r="Z195" s="3" t="n">
        <v>0.1525</v>
      </c>
      <c r="AA195" s="3" t="n">
        <v>1.9874</v>
      </c>
      <c r="AB195" s="3" t="n">
        <v>0</v>
      </c>
      <c r="AC195" s="3" t="n">
        <v>0</v>
      </c>
      <c r="AD195" s="3" t="n">
        <v>0</v>
      </c>
      <c r="AE195" s="3" t="n">
        <v>-0.5033</v>
      </c>
      <c r="AF195" s="3" t="n">
        <v>0</v>
      </c>
      <c r="AG195" s="3" t="n">
        <v>0</v>
      </c>
    </row>
    <row r="196" customFormat="false" ht="12.75" hidden="false" customHeight="false" outlineLevel="0" collapsed="false">
      <c r="A196" s="0" t="s">
        <v>227</v>
      </c>
      <c r="B196" s="3" t="n">
        <v>0.2722</v>
      </c>
      <c r="C196" s="3" t="n">
        <v>0</v>
      </c>
      <c r="D196" s="3" t="n">
        <v>1.2113</v>
      </c>
      <c r="E196" s="3" t="n">
        <v>0.2439</v>
      </c>
      <c r="F196" s="3" t="n">
        <v>0</v>
      </c>
      <c r="G196" s="3" t="n">
        <v>-1.0085</v>
      </c>
      <c r="H196" s="3" t="n">
        <v>1.1288</v>
      </c>
      <c r="I196" s="3" t="n">
        <v>0</v>
      </c>
      <c r="J196" s="3" t="n">
        <v>-0.3857</v>
      </c>
      <c r="K196" s="3" t="n">
        <v>6.1793</v>
      </c>
      <c r="L196" s="3" t="n">
        <v>0.4242</v>
      </c>
      <c r="M196" s="3" t="n">
        <v>0</v>
      </c>
      <c r="N196" s="3" t="n">
        <v>-0.057</v>
      </c>
      <c r="O196" s="3" t="n">
        <v>0.0284</v>
      </c>
      <c r="P196" s="3" t="n">
        <v>-0.2702</v>
      </c>
      <c r="Q196" s="3" t="n">
        <v>0</v>
      </c>
      <c r="R196" s="3" t="n">
        <v>0</v>
      </c>
      <c r="S196" s="3" t="n">
        <v>0.289</v>
      </c>
      <c r="T196" s="3" t="n">
        <v>-0.186</v>
      </c>
      <c r="U196" s="3" t="n">
        <v>0</v>
      </c>
      <c r="V196" s="3" t="n">
        <v>0</v>
      </c>
      <c r="W196" s="3" t="n">
        <v>0</v>
      </c>
      <c r="X196" s="3" t="n">
        <v>2.9646</v>
      </c>
      <c r="Y196" s="3" t="n">
        <v>0.6321</v>
      </c>
      <c r="Z196" s="3" t="n">
        <v>-0.8594</v>
      </c>
      <c r="AA196" s="3" t="n">
        <v>2.7268</v>
      </c>
      <c r="AB196" s="3" t="n">
        <v>0.3437</v>
      </c>
      <c r="AC196" s="3" t="n">
        <v>0</v>
      </c>
      <c r="AD196" s="3" t="n">
        <v>0</v>
      </c>
      <c r="AE196" s="3" t="n">
        <v>0</v>
      </c>
      <c r="AF196" s="3" t="n">
        <v>0</v>
      </c>
      <c r="AG196" s="3" t="n">
        <v>1.8153</v>
      </c>
    </row>
    <row r="197" customFormat="false" ht="12.75" hidden="false" customHeight="false" outlineLevel="0" collapsed="false">
      <c r="A197" s="0" t="s">
        <v>228</v>
      </c>
      <c r="B197" s="3" t="n">
        <v>0</v>
      </c>
      <c r="C197" s="3" t="n">
        <v>0.4457</v>
      </c>
      <c r="D197" s="3" t="n">
        <v>0</v>
      </c>
      <c r="E197" s="3" t="n">
        <v>0</v>
      </c>
      <c r="F197" s="3" t="n">
        <v>0</v>
      </c>
      <c r="G197" s="3" t="n">
        <v>0</v>
      </c>
      <c r="H197" s="3" t="n">
        <v>0.2795</v>
      </c>
      <c r="I197" s="3" t="n">
        <v>0</v>
      </c>
      <c r="J197" s="3" t="n">
        <v>0</v>
      </c>
      <c r="K197" s="3" t="n">
        <v>6.1112</v>
      </c>
      <c r="L197" s="3" t="n">
        <v>0.6664</v>
      </c>
      <c r="M197" s="3" t="n">
        <v>0</v>
      </c>
      <c r="N197" s="3" t="n">
        <v>0.3365</v>
      </c>
      <c r="O197" s="3" t="n">
        <v>0</v>
      </c>
      <c r="P197" s="3" t="n">
        <v>0</v>
      </c>
      <c r="Q197" s="3" t="n">
        <v>0</v>
      </c>
      <c r="R197" s="3" t="n">
        <v>0</v>
      </c>
      <c r="S197" s="3" t="n">
        <v>-0.1382</v>
      </c>
      <c r="T197" s="3" t="n">
        <v>0</v>
      </c>
      <c r="U197" s="3" t="n">
        <v>0.7824</v>
      </c>
      <c r="V197" s="3" t="n">
        <v>0</v>
      </c>
      <c r="W197" s="3" t="n">
        <v>1.0474</v>
      </c>
      <c r="X197" s="3" t="n">
        <v>0</v>
      </c>
      <c r="Y197" s="3" t="n">
        <v>0</v>
      </c>
      <c r="Z197" s="3" t="n">
        <v>-0.0675</v>
      </c>
      <c r="AA197" s="3" t="n">
        <v>1.2625</v>
      </c>
      <c r="AB197" s="3" t="n">
        <v>-1.0656</v>
      </c>
      <c r="AC197" s="3" t="n">
        <v>0.2047</v>
      </c>
      <c r="AD197" s="3" t="n">
        <v>0</v>
      </c>
      <c r="AE197" s="3" t="n">
        <v>0.4692</v>
      </c>
      <c r="AF197" s="3" t="n">
        <v>-0.5213</v>
      </c>
      <c r="AG197" s="3" t="n">
        <v>-0.5791</v>
      </c>
    </row>
    <row r="198" customFormat="false" ht="12.75" hidden="false" customHeight="false" outlineLevel="0" collapsed="false">
      <c r="A198" s="0" t="s">
        <v>229</v>
      </c>
      <c r="B198" s="3" t="n">
        <v>-0.1744</v>
      </c>
      <c r="C198" s="3" t="n">
        <v>-0.1662</v>
      </c>
      <c r="D198" s="3" t="n">
        <v>2.3806</v>
      </c>
      <c r="E198" s="3" t="n">
        <v>-0.8684</v>
      </c>
      <c r="F198" s="3" t="n">
        <v>-0.2034</v>
      </c>
      <c r="G198" s="3" t="n">
        <v>-0.4718</v>
      </c>
      <c r="H198" s="3" t="n">
        <v>1.3656</v>
      </c>
      <c r="I198" s="3" t="n">
        <v>-0.4204</v>
      </c>
      <c r="J198" s="3" t="n">
        <v>0.1332</v>
      </c>
      <c r="K198" s="3" t="n">
        <v>6.0881</v>
      </c>
      <c r="L198" s="3" t="n">
        <v>0.6509</v>
      </c>
      <c r="M198" s="3" t="n">
        <v>-1.0853</v>
      </c>
      <c r="N198" s="3" t="n">
        <v>-0.2648</v>
      </c>
      <c r="O198" s="3" t="n">
        <v>-0.6116</v>
      </c>
      <c r="P198" s="3" t="n">
        <v>-0.6407</v>
      </c>
      <c r="Q198" s="3" t="n">
        <v>0.4952</v>
      </c>
      <c r="R198" s="3" t="n">
        <v>-0.2782</v>
      </c>
      <c r="S198" s="3" t="n">
        <v>0.4469</v>
      </c>
      <c r="T198" s="3" t="n">
        <v>-0.548</v>
      </c>
      <c r="U198" s="3" t="n">
        <v>-0.6667</v>
      </c>
      <c r="V198" s="3" t="n">
        <v>0</v>
      </c>
      <c r="W198" s="3" t="n">
        <v>-0.9737</v>
      </c>
      <c r="X198" s="3" t="n">
        <v>1.3118</v>
      </c>
      <c r="Y198" s="3" t="n">
        <v>1.0437</v>
      </c>
      <c r="Z198" s="3" t="n">
        <v>-0.264</v>
      </c>
      <c r="AA198" s="3" t="n">
        <v>-0.1424</v>
      </c>
      <c r="AB198" s="3" t="n">
        <v>-0.7687</v>
      </c>
      <c r="AC198" s="3" t="n">
        <v>-0.8573</v>
      </c>
      <c r="AD198" s="3" t="n">
        <v>-0.3258</v>
      </c>
      <c r="AE198" s="3" t="n">
        <v>-0.6431</v>
      </c>
      <c r="AF198" s="3" t="n">
        <v>-1.4151</v>
      </c>
      <c r="AG198" s="3" t="n">
        <v>-0.3558</v>
      </c>
    </row>
    <row r="199" customFormat="false" ht="12.75" hidden="false" customHeight="false" outlineLevel="0" collapsed="false">
      <c r="A199" s="0" t="s">
        <v>230</v>
      </c>
      <c r="B199" s="3" t="n">
        <v>0</v>
      </c>
      <c r="C199" s="3" t="n">
        <v>0</v>
      </c>
      <c r="D199" s="3" t="n">
        <v>0</v>
      </c>
      <c r="E199" s="3" t="n">
        <v>-0.0513</v>
      </c>
      <c r="F199" s="3" t="n">
        <v>0</v>
      </c>
      <c r="G199" s="3" t="n">
        <v>-0.1171</v>
      </c>
      <c r="H199" s="3" t="n">
        <v>0.0086</v>
      </c>
      <c r="I199" s="3" t="n">
        <v>0</v>
      </c>
      <c r="J199" s="3" t="n">
        <v>0.0558</v>
      </c>
      <c r="K199" s="3" t="n">
        <v>6.0078</v>
      </c>
      <c r="L199" s="3" t="n">
        <v>0</v>
      </c>
      <c r="M199" s="3" t="n">
        <v>0</v>
      </c>
      <c r="N199" s="3" t="n">
        <v>0.8967</v>
      </c>
      <c r="O199" s="3" t="n">
        <v>0</v>
      </c>
      <c r="P199" s="3" t="n">
        <v>0</v>
      </c>
      <c r="Q199" s="3" t="n">
        <v>0</v>
      </c>
      <c r="R199" s="3" t="n">
        <v>0</v>
      </c>
      <c r="S199" s="3" t="n">
        <v>0</v>
      </c>
      <c r="T199" s="3" t="n">
        <v>0</v>
      </c>
      <c r="U199" s="3" t="n">
        <v>0.9973</v>
      </c>
      <c r="V199" s="3" t="n">
        <v>-0.249</v>
      </c>
      <c r="W199" s="3" t="n">
        <v>0</v>
      </c>
      <c r="X199" s="3" t="n">
        <v>-0.4691</v>
      </c>
      <c r="Y199" s="3" t="n">
        <v>0</v>
      </c>
      <c r="Z199" s="3" t="n">
        <v>-0.3091</v>
      </c>
      <c r="AA199" s="3" t="n">
        <v>1.1262</v>
      </c>
      <c r="AB199" s="3" t="n">
        <v>-0.3121</v>
      </c>
      <c r="AC199" s="3" t="n">
        <v>-1.3054</v>
      </c>
      <c r="AD199" s="3" t="n">
        <v>-0.6223</v>
      </c>
      <c r="AE199" s="3" t="n">
        <v>0.0489</v>
      </c>
      <c r="AF199" s="3" t="n">
        <v>-0.4667</v>
      </c>
      <c r="AG199" s="3" t="n">
        <v>0</v>
      </c>
    </row>
    <row r="200" customFormat="false" ht="12.75" hidden="false" customHeight="false" outlineLevel="0" collapsed="false">
      <c r="A200" s="0" t="s">
        <v>231</v>
      </c>
      <c r="B200" s="3" t="n">
        <v>0.9399</v>
      </c>
      <c r="C200" s="3" t="n">
        <v>0.0167</v>
      </c>
      <c r="D200" s="3" t="n">
        <v>0.2561</v>
      </c>
      <c r="E200" s="3" t="n">
        <v>0.2951</v>
      </c>
      <c r="F200" s="3" t="n">
        <v>0</v>
      </c>
      <c r="G200" s="3" t="n">
        <v>0</v>
      </c>
      <c r="H200" s="3" t="n">
        <v>1.8046</v>
      </c>
      <c r="I200" s="3" t="n">
        <v>0.8186</v>
      </c>
      <c r="J200" s="3" t="n">
        <v>-0.8085</v>
      </c>
      <c r="K200" s="3" t="n">
        <v>5.4012</v>
      </c>
      <c r="L200" s="3" t="n">
        <v>0.0945</v>
      </c>
      <c r="M200" s="3" t="n">
        <v>-0.0666</v>
      </c>
      <c r="N200" s="3" t="n">
        <v>0</v>
      </c>
      <c r="O200" s="3" t="n">
        <v>0.0715</v>
      </c>
      <c r="P200" s="3" t="n">
        <v>0.0259</v>
      </c>
      <c r="Q200" s="3" t="n">
        <v>0.463</v>
      </c>
      <c r="R200" s="3" t="n">
        <v>0.2077</v>
      </c>
      <c r="S200" s="3" t="n">
        <v>0.3801</v>
      </c>
      <c r="T200" s="3" t="n">
        <v>0.326</v>
      </c>
      <c r="U200" s="3" t="n">
        <v>0.232</v>
      </c>
      <c r="V200" s="3" t="n">
        <v>-0.1311</v>
      </c>
      <c r="W200" s="3" t="n">
        <v>1.5278</v>
      </c>
      <c r="X200" s="3" t="n">
        <v>0.0927</v>
      </c>
      <c r="Y200" s="3" t="n">
        <v>0</v>
      </c>
      <c r="Z200" s="3" t="n">
        <v>-0.9291</v>
      </c>
      <c r="AA200" s="3" t="n">
        <v>0.5473</v>
      </c>
      <c r="AB200" s="3" t="n">
        <v>1.0225</v>
      </c>
      <c r="AC200" s="3" t="n">
        <v>-0.5931</v>
      </c>
      <c r="AD200" s="3" t="n">
        <v>0</v>
      </c>
      <c r="AE200" s="3" t="n">
        <v>-0.6571</v>
      </c>
      <c r="AF200" s="3" t="n">
        <v>0.4435</v>
      </c>
      <c r="AG200" s="3" t="n">
        <v>2.3446</v>
      </c>
    </row>
    <row r="201" customFormat="false" ht="12.75" hidden="false" customHeight="false" outlineLevel="0" collapsed="false">
      <c r="A201" s="0" t="s">
        <v>232</v>
      </c>
      <c r="B201" s="3" t="n">
        <v>1.1979</v>
      </c>
      <c r="C201" s="3" t="n">
        <v>-0.5445</v>
      </c>
      <c r="D201" s="3" t="n">
        <v>0.1529</v>
      </c>
      <c r="E201" s="3" t="n">
        <v>-0.0055</v>
      </c>
      <c r="F201" s="3" t="n">
        <v>-0.5971</v>
      </c>
      <c r="G201" s="3" t="n">
        <v>1.129</v>
      </c>
      <c r="H201" s="3" t="n">
        <v>0.6613</v>
      </c>
      <c r="I201" s="3" t="n">
        <v>1.2069</v>
      </c>
      <c r="J201" s="3" t="n">
        <v>1.4708</v>
      </c>
      <c r="K201" s="3" t="n">
        <v>5.2244</v>
      </c>
      <c r="L201" s="3" t="n">
        <v>2.1836</v>
      </c>
      <c r="M201" s="3" t="n">
        <v>-0.0293</v>
      </c>
      <c r="N201" s="3" t="n">
        <v>1.7027</v>
      </c>
      <c r="O201" s="3" t="n">
        <v>3.3474</v>
      </c>
      <c r="P201" s="3" t="n">
        <v>1.3018</v>
      </c>
      <c r="Q201" s="3" t="n">
        <v>1.2791</v>
      </c>
      <c r="R201" s="3" t="n">
        <v>-0.5233</v>
      </c>
      <c r="S201" s="3" t="n">
        <v>-0.2591</v>
      </c>
      <c r="T201" s="3" t="n">
        <v>1.0436</v>
      </c>
      <c r="U201" s="3" t="n">
        <v>-0.0747</v>
      </c>
      <c r="V201" s="3" t="n">
        <v>0.1832</v>
      </c>
      <c r="W201" s="3" t="n">
        <v>-0.6296</v>
      </c>
      <c r="X201" s="3" t="n">
        <v>-0.4271</v>
      </c>
      <c r="Y201" s="3" t="n">
        <v>1.565</v>
      </c>
      <c r="Z201" s="3" t="n">
        <v>-0.2372</v>
      </c>
      <c r="AA201" s="3" t="n">
        <v>1.1988</v>
      </c>
      <c r="AB201" s="3" t="n">
        <v>-1.035</v>
      </c>
      <c r="AC201" s="3" t="n">
        <v>1.1086</v>
      </c>
      <c r="AD201" s="3" t="n">
        <v>0.3087</v>
      </c>
      <c r="AE201" s="3" t="n">
        <v>-0.3562</v>
      </c>
      <c r="AF201" s="3" t="n">
        <v>-1.7312</v>
      </c>
      <c r="AG201" s="3" t="n">
        <v>1.1892</v>
      </c>
    </row>
    <row r="202" customFormat="false" ht="12.75" hidden="false" customHeight="false" outlineLevel="0" collapsed="false">
      <c r="A202" s="0" t="s">
        <v>233</v>
      </c>
      <c r="B202" s="3" t="n">
        <v>0.6175</v>
      </c>
      <c r="C202" s="3" t="n">
        <v>0.6693</v>
      </c>
      <c r="D202" s="3" t="n">
        <v>-0.0603</v>
      </c>
      <c r="E202" s="3" t="n">
        <v>-0.4315</v>
      </c>
      <c r="F202" s="3" t="n">
        <v>-0.4823</v>
      </c>
      <c r="G202" s="3" t="n">
        <v>-0.7525</v>
      </c>
      <c r="H202" s="3" t="n">
        <v>2.911</v>
      </c>
      <c r="I202" s="3" t="n">
        <v>0.9007</v>
      </c>
      <c r="J202" s="3" t="n">
        <v>0.3351</v>
      </c>
      <c r="K202" s="3" t="n">
        <v>5.196</v>
      </c>
      <c r="L202" s="3" t="n">
        <v>-0.2792</v>
      </c>
      <c r="M202" s="3" t="n">
        <v>-0.3112</v>
      </c>
      <c r="N202" s="3" t="n">
        <v>-1.3289</v>
      </c>
      <c r="O202" s="3" t="n">
        <v>-0.3078</v>
      </c>
      <c r="P202" s="3" t="n">
        <v>0.0473</v>
      </c>
      <c r="Q202" s="3" t="n">
        <v>0.1711</v>
      </c>
      <c r="R202" s="3" t="n">
        <v>-1.132</v>
      </c>
      <c r="S202" s="3" t="n">
        <v>-0.7133</v>
      </c>
      <c r="T202" s="3" t="n">
        <v>-0.1124</v>
      </c>
      <c r="U202" s="3" t="n">
        <v>0.1398</v>
      </c>
      <c r="V202" s="3" t="n">
        <v>-1.3542</v>
      </c>
      <c r="W202" s="3" t="n">
        <v>-0.0218</v>
      </c>
      <c r="X202" s="3" t="n">
        <v>0.7689</v>
      </c>
      <c r="Y202" s="3" t="n">
        <v>0.4494</v>
      </c>
      <c r="Z202" s="3" t="n">
        <v>-1.5794</v>
      </c>
      <c r="AA202" s="3" t="n">
        <v>0.1073</v>
      </c>
      <c r="AB202" s="3" t="n">
        <v>-0.5208</v>
      </c>
      <c r="AC202" s="3" t="n">
        <v>0.1049</v>
      </c>
      <c r="AD202" s="3" t="n">
        <v>0.7256</v>
      </c>
      <c r="AE202" s="3" t="n">
        <v>-0.1093</v>
      </c>
      <c r="AF202" s="3" t="n">
        <v>-1.3089</v>
      </c>
      <c r="AG202" s="3" t="n">
        <v>-0.1383</v>
      </c>
    </row>
    <row r="203" customFormat="false" ht="12.75" hidden="false" customHeight="false" outlineLevel="0" collapsed="false">
      <c r="A203" s="0" t="s">
        <v>234</v>
      </c>
      <c r="B203" s="3" t="n">
        <v>0.7338</v>
      </c>
      <c r="C203" s="3" t="n">
        <v>-0.3432</v>
      </c>
      <c r="D203" s="3" t="n">
        <v>0.8487</v>
      </c>
      <c r="E203" s="3" t="n">
        <v>-0.2721</v>
      </c>
      <c r="F203" s="3" t="n">
        <v>-0.9399</v>
      </c>
      <c r="G203" s="3" t="n">
        <v>-0.2791</v>
      </c>
      <c r="H203" s="3" t="n">
        <v>2.7115</v>
      </c>
      <c r="I203" s="3" t="n">
        <v>-0.2277</v>
      </c>
      <c r="J203" s="3" t="n">
        <v>1.7822</v>
      </c>
      <c r="K203" s="3" t="n">
        <v>5.1899</v>
      </c>
      <c r="L203" s="3" t="n">
        <v>0.4658</v>
      </c>
      <c r="M203" s="3" t="n">
        <v>-0.3378</v>
      </c>
      <c r="N203" s="3" t="n">
        <v>2.3851</v>
      </c>
      <c r="O203" s="3" t="n">
        <v>1.6695</v>
      </c>
      <c r="P203" s="3" t="n">
        <v>-0.1326</v>
      </c>
      <c r="Q203" s="3" t="n">
        <v>2.5076</v>
      </c>
      <c r="R203" s="3" t="n">
        <v>0.3293</v>
      </c>
      <c r="S203" s="3" t="n">
        <v>0.1565</v>
      </c>
      <c r="T203" s="3" t="n">
        <v>1.7284</v>
      </c>
      <c r="U203" s="3" t="n">
        <v>-0.2036</v>
      </c>
      <c r="V203" s="3" t="n">
        <v>0.7472</v>
      </c>
      <c r="W203" s="3" t="n">
        <v>1.4285</v>
      </c>
      <c r="X203" s="3" t="n">
        <v>2.4214</v>
      </c>
      <c r="Y203" s="3" t="n">
        <v>3.134</v>
      </c>
      <c r="Z203" s="3" t="n">
        <v>-0.5758</v>
      </c>
      <c r="AA203" s="3" t="n">
        <v>0.1958</v>
      </c>
      <c r="AB203" s="3" t="n">
        <v>-0.4288</v>
      </c>
      <c r="AC203" s="3" t="n">
        <v>0.5898</v>
      </c>
      <c r="AD203" s="3" t="n">
        <v>0.4964</v>
      </c>
      <c r="AE203" s="3" t="n">
        <v>-0.9549</v>
      </c>
      <c r="AF203" s="3" t="n">
        <v>-0.7666</v>
      </c>
      <c r="AG203" s="3" t="n">
        <v>-0.5535</v>
      </c>
    </row>
    <row r="204" customFormat="false" ht="12.75" hidden="false" customHeight="false" outlineLevel="0" collapsed="false">
      <c r="A204" s="0" t="s">
        <v>235</v>
      </c>
      <c r="B204" s="3" t="n">
        <v>0</v>
      </c>
      <c r="C204" s="3" t="n">
        <v>0</v>
      </c>
      <c r="D204" s="3" t="n">
        <v>0.0606</v>
      </c>
      <c r="E204" s="3" t="n">
        <v>0</v>
      </c>
      <c r="F204" s="3" t="n">
        <v>-0.5722</v>
      </c>
      <c r="G204" s="3" t="n">
        <v>0</v>
      </c>
      <c r="H204" s="3" t="n">
        <v>1.8019</v>
      </c>
      <c r="I204" s="3" t="n">
        <v>0</v>
      </c>
      <c r="J204" s="3" t="n">
        <v>0.0937</v>
      </c>
      <c r="K204" s="3" t="n">
        <v>5.092</v>
      </c>
      <c r="L204" s="3" t="n">
        <v>0</v>
      </c>
      <c r="M204" s="3" t="n">
        <v>0</v>
      </c>
      <c r="N204" s="3" t="n">
        <v>-0.5293</v>
      </c>
      <c r="O204" s="3" t="n">
        <v>0.1309</v>
      </c>
      <c r="P204" s="3" t="n">
        <v>0</v>
      </c>
      <c r="Q204" s="3" t="n">
        <v>0</v>
      </c>
      <c r="R204" s="3" t="n">
        <v>-0.4235</v>
      </c>
      <c r="S204" s="3" t="n">
        <v>-1.3631</v>
      </c>
      <c r="T204" s="3" t="n">
        <v>0</v>
      </c>
      <c r="U204" s="3" t="n">
        <v>0</v>
      </c>
      <c r="V204" s="3" t="n">
        <v>-0.6698</v>
      </c>
      <c r="W204" s="3" t="n">
        <v>0.7618</v>
      </c>
      <c r="X204" s="3" t="n">
        <v>0</v>
      </c>
      <c r="Y204" s="3" t="n">
        <v>0</v>
      </c>
      <c r="Z204" s="3" t="n">
        <v>-0.694</v>
      </c>
      <c r="AA204" s="3" t="n">
        <v>0</v>
      </c>
      <c r="AB204" s="3" t="n">
        <v>0</v>
      </c>
      <c r="AC204" s="3" t="n">
        <v>0</v>
      </c>
      <c r="AD204" s="3" t="n">
        <v>0</v>
      </c>
      <c r="AE204" s="3" t="n">
        <v>0.6141</v>
      </c>
      <c r="AF204" s="3" t="n">
        <v>0</v>
      </c>
      <c r="AG204" s="3" t="n">
        <v>0.5855</v>
      </c>
    </row>
    <row r="205" customFormat="false" ht="12.75" hidden="false" customHeight="false" outlineLevel="0" collapsed="false">
      <c r="A205" s="0" t="s">
        <v>236</v>
      </c>
      <c r="B205" s="3" t="n">
        <v>-0.8606</v>
      </c>
      <c r="C205" s="3" t="n">
        <v>1.2335</v>
      </c>
      <c r="D205" s="3" t="n">
        <v>3.8526</v>
      </c>
      <c r="E205" s="3" t="n">
        <v>1.927</v>
      </c>
      <c r="F205" s="3" t="n">
        <v>0.543</v>
      </c>
      <c r="G205" s="3" t="n">
        <v>0.9588</v>
      </c>
      <c r="H205" s="3" t="n">
        <v>0.0303</v>
      </c>
      <c r="I205" s="3" t="n">
        <v>-0.307</v>
      </c>
      <c r="J205" s="3" t="n">
        <v>-0.3231</v>
      </c>
      <c r="K205" s="3" t="n">
        <v>4.8819</v>
      </c>
      <c r="L205" s="3" t="n">
        <v>-0.8685</v>
      </c>
      <c r="M205" s="3" t="n">
        <v>-1.132</v>
      </c>
      <c r="N205" s="3" t="n">
        <v>-1.6841</v>
      </c>
      <c r="O205" s="3" t="n">
        <v>-1.2957</v>
      </c>
      <c r="P205" s="3" t="n">
        <v>1.1526</v>
      </c>
      <c r="Q205" s="3" t="n">
        <v>0.879</v>
      </c>
      <c r="R205" s="3" t="n">
        <v>-0.6357</v>
      </c>
      <c r="S205" s="3" t="n">
        <v>1.4709</v>
      </c>
      <c r="T205" s="3" t="n">
        <v>-0.012</v>
      </c>
      <c r="U205" s="3" t="n">
        <v>0.0183</v>
      </c>
      <c r="V205" s="3" t="n">
        <v>-0.2092</v>
      </c>
      <c r="W205" s="3" t="n">
        <v>-0.5601</v>
      </c>
      <c r="X205" s="3" t="n">
        <v>-1.3062</v>
      </c>
      <c r="Y205" s="3" t="n">
        <v>-0.3461</v>
      </c>
      <c r="Z205" s="3" t="n">
        <v>-0.7064</v>
      </c>
      <c r="AA205" s="3" t="n">
        <v>0.8815</v>
      </c>
      <c r="AB205" s="3" t="n">
        <v>-0.5339</v>
      </c>
      <c r="AC205" s="3" t="n">
        <v>-0.005</v>
      </c>
      <c r="AD205" s="3" t="n">
        <v>-1.0042</v>
      </c>
      <c r="AE205" s="3" t="n">
        <v>-1.473</v>
      </c>
      <c r="AF205" s="3" t="n">
        <v>-0.089</v>
      </c>
      <c r="AG205" s="3" t="n">
        <v>-0.7258</v>
      </c>
    </row>
    <row r="206" customFormat="false" ht="12.75" hidden="false" customHeight="false" outlineLevel="0" collapsed="false">
      <c r="A206" s="0" t="s">
        <v>237</v>
      </c>
      <c r="B206" s="3" t="n">
        <v>0.5172</v>
      </c>
      <c r="C206" s="3" t="n">
        <v>-0.2967</v>
      </c>
      <c r="D206" s="3" t="n">
        <v>1.4827</v>
      </c>
      <c r="E206" s="3" t="n">
        <v>0.8032</v>
      </c>
      <c r="F206" s="3" t="n">
        <v>0.0063</v>
      </c>
      <c r="G206" s="3" t="n">
        <v>1.3857</v>
      </c>
      <c r="H206" s="3" t="n">
        <v>0.5409</v>
      </c>
      <c r="I206" s="3" t="n">
        <v>1.9897</v>
      </c>
      <c r="J206" s="3" t="n">
        <v>0.215</v>
      </c>
      <c r="K206" s="3" t="n">
        <v>4.841</v>
      </c>
      <c r="L206" s="3" t="n">
        <v>0.6055</v>
      </c>
      <c r="M206" s="3" t="n">
        <v>1.3019</v>
      </c>
      <c r="N206" s="3" t="n">
        <v>0.5144</v>
      </c>
      <c r="O206" s="3" t="n">
        <v>0.2701</v>
      </c>
      <c r="P206" s="3" t="n">
        <v>0.3331</v>
      </c>
      <c r="Q206" s="3" t="n">
        <v>0.4103</v>
      </c>
      <c r="R206" s="3" t="n">
        <v>1.1195</v>
      </c>
      <c r="S206" s="3" t="n">
        <v>0.0333</v>
      </c>
      <c r="T206" s="3" t="n">
        <v>1.8911</v>
      </c>
      <c r="U206" s="3" t="n">
        <v>0.7471</v>
      </c>
      <c r="V206" s="3" t="n">
        <v>0.5284</v>
      </c>
      <c r="W206" s="3" t="n">
        <v>0.7997</v>
      </c>
      <c r="X206" s="3" t="n">
        <v>-0.1789</v>
      </c>
      <c r="Y206" s="3" t="n">
        <v>1.2529</v>
      </c>
      <c r="Z206" s="3" t="n">
        <v>-1.3403</v>
      </c>
      <c r="AA206" s="3" t="n">
        <v>1.5886</v>
      </c>
      <c r="AB206" s="3" t="n">
        <v>0.5552</v>
      </c>
      <c r="AC206" s="3" t="n">
        <v>1.0664</v>
      </c>
      <c r="AD206" s="3" t="n">
        <v>-0.4529</v>
      </c>
      <c r="AE206" s="3" t="n">
        <v>0.9902</v>
      </c>
      <c r="AF206" s="3" t="n">
        <v>-0.6619</v>
      </c>
      <c r="AG206" s="3" t="n">
        <v>3.2241</v>
      </c>
    </row>
    <row r="207" customFormat="false" ht="12.75" hidden="false" customHeight="false" outlineLevel="0" collapsed="false">
      <c r="A207" s="0" t="s">
        <v>238</v>
      </c>
      <c r="B207" s="3" t="n">
        <v>0.3013</v>
      </c>
      <c r="C207" s="3" t="n">
        <v>-0.0024</v>
      </c>
      <c r="D207" s="3" t="n">
        <v>-0.7197</v>
      </c>
      <c r="E207" s="3" t="n">
        <v>-0.5468</v>
      </c>
      <c r="F207" s="3" t="n">
        <v>-0.6907</v>
      </c>
      <c r="G207" s="3" t="n">
        <v>-0.3757</v>
      </c>
      <c r="H207" s="3" t="n">
        <v>2.4392</v>
      </c>
      <c r="I207" s="3" t="n">
        <v>-1.4506</v>
      </c>
      <c r="J207" s="3" t="n">
        <v>0.9578</v>
      </c>
      <c r="K207" s="3" t="n">
        <v>4.7974</v>
      </c>
      <c r="L207" s="3" t="n">
        <v>4.4945</v>
      </c>
      <c r="M207" s="3" t="n">
        <v>0.9152</v>
      </c>
      <c r="N207" s="3" t="n">
        <v>-0.0913</v>
      </c>
      <c r="O207" s="3" t="n">
        <v>1.314</v>
      </c>
      <c r="P207" s="3" t="n">
        <v>0.0079</v>
      </c>
      <c r="Q207" s="3" t="n">
        <v>1.6431</v>
      </c>
      <c r="R207" s="3" t="n">
        <v>0.8957</v>
      </c>
      <c r="S207" s="3" t="n">
        <v>2.3713</v>
      </c>
      <c r="T207" s="3" t="n">
        <v>1.2148</v>
      </c>
      <c r="U207" s="3" t="n">
        <v>3.7192</v>
      </c>
      <c r="V207" s="3" t="n">
        <v>0.6046</v>
      </c>
      <c r="W207" s="3" t="n">
        <v>-0.8302</v>
      </c>
      <c r="X207" s="3" t="n">
        <v>2.7862</v>
      </c>
      <c r="Y207" s="3" t="n">
        <v>2.8673</v>
      </c>
      <c r="Z207" s="3" t="n">
        <v>1.9195</v>
      </c>
      <c r="AA207" s="3" t="n">
        <v>0.8825</v>
      </c>
      <c r="AB207" s="3" t="n">
        <v>2.5969</v>
      </c>
      <c r="AC207" s="3" t="n">
        <v>0.9474</v>
      </c>
      <c r="AD207" s="3" t="n">
        <v>0.9363</v>
      </c>
      <c r="AE207" s="3" t="n">
        <v>1.4565</v>
      </c>
      <c r="AF207" s="3" t="n">
        <v>2.348</v>
      </c>
      <c r="AG207" s="3" t="n">
        <v>2.3192</v>
      </c>
    </row>
    <row r="208" customFormat="false" ht="12.75" hidden="false" customHeight="false" outlineLevel="0" collapsed="false">
      <c r="A208" s="0" t="s">
        <v>239</v>
      </c>
      <c r="B208" s="3" t="n">
        <v>0</v>
      </c>
      <c r="C208" s="3" t="n">
        <v>0</v>
      </c>
      <c r="D208" s="3" t="n">
        <v>0</v>
      </c>
      <c r="E208" s="3" t="n">
        <v>0</v>
      </c>
      <c r="F208" s="3" t="n">
        <v>0</v>
      </c>
      <c r="G208" s="3" t="n">
        <v>0</v>
      </c>
      <c r="H208" s="3" t="n">
        <v>0</v>
      </c>
      <c r="I208" s="3" t="n">
        <v>0</v>
      </c>
      <c r="J208" s="3" t="n">
        <v>0</v>
      </c>
      <c r="K208" s="3" t="n">
        <v>4.7797</v>
      </c>
      <c r="L208" s="3" t="n">
        <v>0</v>
      </c>
      <c r="M208" s="3" t="n">
        <v>0</v>
      </c>
      <c r="N208" s="3" t="n">
        <v>0</v>
      </c>
      <c r="O208" s="3" t="n">
        <v>0</v>
      </c>
      <c r="P208" s="3" t="n">
        <v>0</v>
      </c>
      <c r="Q208" s="3" t="n">
        <v>0</v>
      </c>
      <c r="R208" s="3" t="n">
        <v>0</v>
      </c>
      <c r="S208" s="3" t="n">
        <v>0</v>
      </c>
      <c r="T208" s="3" t="n">
        <v>0</v>
      </c>
      <c r="U208" s="3" t="n">
        <v>0</v>
      </c>
      <c r="V208" s="3" t="n">
        <v>0</v>
      </c>
      <c r="W208" s="3" t="n">
        <v>0</v>
      </c>
      <c r="X208" s="3" t="n">
        <v>0</v>
      </c>
      <c r="Y208" s="3" t="n">
        <v>0</v>
      </c>
      <c r="Z208" s="3" t="n">
        <v>0</v>
      </c>
      <c r="AA208" s="3" t="n">
        <v>0</v>
      </c>
      <c r="AB208" s="3" t="n">
        <v>0.7871</v>
      </c>
      <c r="AC208" s="3" t="n">
        <v>0</v>
      </c>
      <c r="AD208" s="3" t="n">
        <v>0</v>
      </c>
      <c r="AE208" s="3" t="n">
        <v>0</v>
      </c>
      <c r="AF208" s="3" t="n">
        <v>0</v>
      </c>
      <c r="AG208" s="3" t="n">
        <v>0</v>
      </c>
    </row>
    <row r="209" customFormat="false" ht="12.75" hidden="false" customHeight="false" outlineLevel="0" collapsed="false">
      <c r="A209" s="0" t="s">
        <v>240</v>
      </c>
      <c r="B209" s="3" t="n">
        <v>0.5977</v>
      </c>
      <c r="C209" s="3" t="n">
        <v>0.6434</v>
      </c>
      <c r="D209" s="3" t="n">
        <v>2.5181</v>
      </c>
      <c r="E209" s="3" t="n">
        <v>1.0565</v>
      </c>
      <c r="F209" s="3" t="n">
        <v>2.5156</v>
      </c>
      <c r="G209" s="3" t="n">
        <v>-0.4925</v>
      </c>
      <c r="H209" s="3" t="n">
        <v>0.9617</v>
      </c>
      <c r="I209" s="3" t="n">
        <v>0.0665</v>
      </c>
      <c r="J209" s="3" t="n">
        <v>-1.3384</v>
      </c>
      <c r="K209" s="3" t="n">
        <v>4.7163</v>
      </c>
      <c r="L209" s="3" t="n">
        <v>0.1804</v>
      </c>
      <c r="M209" s="3" t="n">
        <v>0.1576</v>
      </c>
      <c r="N209" s="3" t="n">
        <v>0.2145</v>
      </c>
      <c r="O209" s="3" t="n">
        <v>-0.0243</v>
      </c>
      <c r="P209" s="3" t="n">
        <v>-0.2541</v>
      </c>
      <c r="Q209" s="3" t="n">
        <v>2.5666</v>
      </c>
      <c r="R209" s="3" t="n">
        <v>0.674</v>
      </c>
      <c r="S209" s="3" t="n">
        <v>0.4171</v>
      </c>
      <c r="T209" s="3" t="n">
        <v>-0.401</v>
      </c>
      <c r="U209" s="3" t="n">
        <v>-1.4127</v>
      </c>
      <c r="V209" s="3" t="n">
        <v>1.148</v>
      </c>
      <c r="W209" s="3" t="n">
        <v>-0.3578</v>
      </c>
      <c r="X209" s="3" t="n">
        <v>0.3001</v>
      </c>
      <c r="Y209" s="3" t="n">
        <v>1.5599</v>
      </c>
      <c r="Z209" s="3" t="n">
        <v>-0.5089</v>
      </c>
      <c r="AA209" s="3" t="n">
        <v>0.2846</v>
      </c>
      <c r="AB209" s="3" t="n">
        <v>-0.4361</v>
      </c>
      <c r="AC209" s="3" t="n">
        <v>1.3206</v>
      </c>
      <c r="AD209" s="3" t="n">
        <v>-0.5082</v>
      </c>
      <c r="AE209" s="3" t="n">
        <v>-0.6807</v>
      </c>
      <c r="AF209" s="3" t="n">
        <v>-1.1076</v>
      </c>
      <c r="AG209" s="3" t="n">
        <v>-1.3495</v>
      </c>
    </row>
    <row r="210" customFormat="false" ht="12.75" hidden="false" customHeight="false" outlineLevel="0" collapsed="false">
      <c r="A210" s="0" t="s">
        <v>241</v>
      </c>
      <c r="B210" s="3" t="n">
        <v>0</v>
      </c>
      <c r="C210" s="3" t="n">
        <v>0</v>
      </c>
      <c r="D210" s="3" t="n">
        <v>0.5046</v>
      </c>
      <c r="E210" s="3" t="n">
        <v>-1.0759</v>
      </c>
      <c r="F210" s="3" t="n">
        <v>0</v>
      </c>
      <c r="G210" s="3" t="n">
        <v>0</v>
      </c>
      <c r="H210" s="3" t="n">
        <v>0</v>
      </c>
      <c r="I210" s="3" t="n">
        <v>0</v>
      </c>
      <c r="J210" s="3" t="n">
        <v>1.3085</v>
      </c>
      <c r="K210" s="3" t="n">
        <v>4.667</v>
      </c>
      <c r="L210" s="3" t="n">
        <v>0</v>
      </c>
      <c r="M210" s="3" t="n">
        <v>0.1486</v>
      </c>
      <c r="N210" s="3" t="n">
        <v>1.2805</v>
      </c>
      <c r="O210" s="3" t="n">
        <v>0</v>
      </c>
      <c r="P210" s="3" t="n">
        <v>0.5103</v>
      </c>
      <c r="Q210" s="3" t="n">
        <v>0</v>
      </c>
      <c r="R210" s="3" t="n">
        <v>0</v>
      </c>
      <c r="S210" s="3" t="n">
        <v>0</v>
      </c>
      <c r="T210" s="3" t="n">
        <v>0</v>
      </c>
      <c r="U210" s="3" t="n">
        <v>0</v>
      </c>
      <c r="V210" s="3" t="n">
        <v>0</v>
      </c>
      <c r="W210" s="3" t="n">
        <v>-0.6978</v>
      </c>
      <c r="X210" s="3" t="n">
        <v>0</v>
      </c>
      <c r="Y210" s="3" t="n">
        <v>-0.2803</v>
      </c>
      <c r="Z210" s="3" t="n">
        <v>0</v>
      </c>
      <c r="AA210" s="3" t="n">
        <v>0</v>
      </c>
      <c r="AB210" s="3" t="n">
        <v>0</v>
      </c>
      <c r="AC210" s="3" t="n">
        <v>0</v>
      </c>
      <c r="AD210" s="3" t="n">
        <v>0</v>
      </c>
      <c r="AE210" s="3" t="n">
        <v>0</v>
      </c>
      <c r="AF210" s="3" t="n">
        <v>0</v>
      </c>
      <c r="AG210" s="3" t="n">
        <v>0</v>
      </c>
    </row>
    <row r="211" customFormat="false" ht="12.75" hidden="false" customHeight="false" outlineLevel="0" collapsed="false">
      <c r="A211" s="0" t="s">
        <v>242</v>
      </c>
      <c r="B211" s="3" t="n">
        <v>0</v>
      </c>
      <c r="C211" s="3" t="n">
        <v>0</v>
      </c>
      <c r="D211" s="3" t="n">
        <v>0</v>
      </c>
      <c r="E211" s="3" t="n">
        <v>0</v>
      </c>
      <c r="F211" s="3" t="n">
        <v>0</v>
      </c>
      <c r="G211" s="3" t="n">
        <v>0</v>
      </c>
      <c r="H211" s="3" t="n">
        <v>0</v>
      </c>
      <c r="I211" s="3" t="n">
        <v>0</v>
      </c>
      <c r="J211" s="3" t="n">
        <v>0.5189</v>
      </c>
      <c r="K211" s="3" t="n">
        <v>4.4449</v>
      </c>
      <c r="L211" s="3" t="n">
        <v>0</v>
      </c>
      <c r="M211" s="3" t="n">
        <v>0</v>
      </c>
      <c r="N211" s="3" t="n">
        <v>0</v>
      </c>
      <c r="O211" s="3" t="n">
        <v>0</v>
      </c>
      <c r="P211" s="3" t="n">
        <v>0</v>
      </c>
      <c r="Q211" s="3" t="n">
        <v>0</v>
      </c>
      <c r="R211" s="3" t="n">
        <v>0</v>
      </c>
      <c r="S211" s="3" t="n">
        <v>0</v>
      </c>
      <c r="T211" s="3" t="n">
        <v>0</v>
      </c>
      <c r="U211" s="3" t="n">
        <v>0</v>
      </c>
      <c r="V211" s="3" t="n">
        <v>0</v>
      </c>
      <c r="W211" s="3" t="n">
        <v>0</v>
      </c>
      <c r="X211" s="3" t="n">
        <v>-0.3581</v>
      </c>
      <c r="Y211" s="3" t="n">
        <v>0</v>
      </c>
      <c r="Z211" s="3" t="n">
        <v>-0.3745</v>
      </c>
      <c r="AA211" s="3" t="n">
        <v>1.7852</v>
      </c>
      <c r="AB211" s="3" t="n">
        <v>0</v>
      </c>
      <c r="AC211" s="3" t="n">
        <v>0</v>
      </c>
      <c r="AD211" s="3" t="n">
        <v>-1.0542</v>
      </c>
      <c r="AE211" s="3" t="n">
        <v>0</v>
      </c>
      <c r="AF211" s="3" t="n">
        <v>0</v>
      </c>
      <c r="AG211" s="3" t="n">
        <v>0</v>
      </c>
    </row>
    <row r="212" customFormat="false" ht="12.75" hidden="false" customHeight="false" outlineLevel="0" collapsed="false">
      <c r="A212" s="0" t="s">
        <v>243</v>
      </c>
      <c r="B212" s="3" t="n">
        <v>0.7956</v>
      </c>
      <c r="C212" s="3" t="n">
        <v>0</v>
      </c>
      <c r="D212" s="3" t="n">
        <v>-0.4096</v>
      </c>
      <c r="E212" s="3" t="n">
        <v>0.0099</v>
      </c>
      <c r="F212" s="3" t="n">
        <v>0.0781</v>
      </c>
      <c r="G212" s="3" t="n">
        <v>1.4606</v>
      </c>
      <c r="H212" s="3" t="n">
        <v>0.9093</v>
      </c>
      <c r="I212" s="3" t="n">
        <v>2.7653</v>
      </c>
      <c r="J212" s="3" t="n">
        <v>1.0853</v>
      </c>
      <c r="K212" s="3" t="n">
        <v>4.4283</v>
      </c>
      <c r="L212" s="3" t="n">
        <v>0.9955</v>
      </c>
      <c r="M212" s="3" t="n">
        <v>0.4895</v>
      </c>
      <c r="N212" s="3" t="n">
        <v>0.8733</v>
      </c>
      <c r="O212" s="3" t="n">
        <v>0.9653</v>
      </c>
      <c r="P212" s="3" t="n">
        <v>0</v>
      </c>
      <c r="Q212" s="3" t="n">
        <v>-0.1442</v>
      </c>
      <c r="R212" s="3" t="n">
        <v>0</v>
      </c>
      <c r="S212" s="3" t="n">
        <v>-0.8829</v>
      </c>
      <c r="T212" s="3" t="n">
        <v>-1.1731</v>
      </c>
      <c r="U212" s="3" t="n">
        <v>1.02</v>
      </c>
      <c r="V212" s="3" t="n">
        <v>-1.2182</v>
      </c>
      <c r="W212" s="3" t="n">
        <v>1.3692</v>
      </c>
      <c r="X212" s="3" t="n">
        <v>1.3673</v>
      </c>
      <c r="Y212" s="3" t="n">
        <v>0.8984</v>
      </c>
      <c r="Z212" s="3" t="n">
        <v>-0.7396</v>
      </c>
      <c r="AA212" s="3" t="n">
        <v>1.017</v>
      </c>
      <c r="AB212" s="3" t="n">
        <v>-0.0092</v>
      </c>
      <c r="AC212" s="3" t="n">
        <v>1.6717</v>
      </c>
      <c r="AD212" s="3" t="n">
        <v>-0.9328</v>
      </c>
      <c r="AE212" s="3" t="n">
        <v>0.5739</v>
      </c>
      <c r="AF212" s="3" t="n">
        <v>-0.0606</v>
      </c>
      <c r="AG212" s="3" t="n">
        <v>2.2628</v>
      </c>
    </row>
    <row r="213" customFormat="false" ht="12.75" hidden="false" customHeight="false" outlineLevel="0" collapsed="false">
      <c r="A213" s="0" t="s">
        <v>244</v>
      </c>
      <c r="B213" s="3" t="n">
        <v>1.9101</v>
      </c>
      <c r="C213" s="3" t="n">
        <v>1.1196</v>
      </c>
      <c r="D213" s="3" t="n">
        <v>1.1649</v>
      </c>
      <c r="E213" s="3" t="n">
        <v>-0.6511</v>
      </c>
      <c r="F213" s="3" t="n">
        <v>-0.4238</v>
      </c>
      <c r="G213" s="3" t="n">
        <v>0.5316</v>
      </c>
      <c r="H213" s="3" t="n">
        <v>0.6609</v>
      </c>
      <c r="I213" s="3" t="n">
        <v>0.9045</v>
      </c>
      <c r="J213" s="3" t="n">
        <v>0.9837</v>
      </c>
      <c r="K213" s="3" t="n">
        <v>4.4268</v>
      </c>
      <c r="L213" s="3" t="n">
        <v>1.8837</v>
      </c>
      <c r="M213" s="3" t="n">
        <v>0.1262</v>
      </c>
      <c r="N213" s="3" t="n">
        <v>0.6662</v>
      </c>
      <c r="O213" s="3" t="n">
        <v>0.8767</v>
      </c>
      <c r="P213" s="3" t="n">
        <v>-0.9072</v>
      </c>
      <c r="Q213" s="3" t="n">
        <v>1.3011</v>
      </c>
      <c r="R213" s="3" t="n">
        <v>1.6585</v>
      </c>
      <c r="S213" s="3" t="n">
        <v>1.0612</v>
      </c>
      <c r="T213" s="3" t="n">
        <v>1.5186</v>
      </c>
      <c r="U213" s="3" t="n">
        <v>2.6626</v>
      </c>
      <c r="V213" s="3" t="n">
        <v>1.5279</v>
      </c>
      <c r="W213" s="3" t="n">
        <v>-0.6096</v>
      </c>
      <c r="X213" s="3" t="n">
        <v>-0.8845</v>
      </c>
      <c r="Y213" s="3" t="n">
        <v>0.8851</v>
      </c>
      <c r="Z213" s="3" t="n">
        <v>-0.9634</v>
      </c>
      <c r="AA213" s="3" t="n">
        <v>-0.6741</v>
      </c>
      <c r="AB213" s="3" t="n">
        <v>0.8682</v>
      </c>
      <c r="AC213" s="3" t="n">
        <v>1.1798</v>
      </c>
      <c r="AD213" s="3" t="n">
        <v>1.1792</v>
      </c>
      <c r="AE213" s="3" t="n">
        <v>-1.4508</v>
      </c>
      <c r="AF213" s="3" t="n">
        <v>0.4792</v>
      </c>
      <c r="AG213" s="3" t="n">
        <v>0.3411</v>
      </c>
    </row>
    <row r="214" customFormat="false" ht="12.75" hidden="false" customHeight="false" outlineLevel="0" collapsed="false">
      <c r="A214" s="0" t="s">
        <v>245</v>
      </c>
      <c r="B214" s="3" t="n">
        <v>1.819</v>
      </c>
      <c r="C214" s="3" t="n">
        <v>3.0589</v>
      </c>
      <c r="D214" s="3" t="n">
        <v>2.3395</v>
      </c>
      <c r="E214" s="3" t="n">
        <v>3.6607</v>
      </c>
      <c r="F214" s="3" t="n">
        <v>1.6054</v>
      </c>
      <c r="G214" s="3" t="n">
        <v>-0.4488</v>
      </c>
      <c r="H214" s="3" t="n">
        <v>-0.5501</v>
      </c>
      <c r="I214" s="3" t="n">
        <v>2.4283</v>
      </c>
      <c r="J214" s="3" t="n">
        <v>0.6049</v>
      </c>
      <c r="K214" s="3" t="n">
        <v>4.4016</v>
      </c>
      <c r="L214" s="3" t="n">
        <v>0.3679</v>
      </c>
      <c r="M214" s="3" t="n">
        <v>0.8419</v>
      </c>
      <c r="N214" s="3" t="n">
        <v>2.3509</v>
      </c>
      <c r="O214" s="3" t="n">
        <v>2.2559</v>
      </c>
      <c r="P214" s="3" t="n">
        <v>1.2068</v>
      </c>
      <c r="Q214" s="3" t="n">
        <v>3.1804</v>
      </c>
      <c r="R214" s="3" t="n">
        <v>0.7423</v>
      </c>
      <c r="S214" s="3" t="n">
        <v>0.622</v>
      </c>
      <c r="T214" s="3" t="n">
        <v>1.6144</v>
      </c>
      <c r="U214" s="3" t="n">
        <v>-1.2412</v>
      </c>
      <c r="V214" s="3" t="n">
        <v>1.8935</v>
      </c>
      <c r="W214" s="3" t="n">
        <v>-0.6748</v>
      </c>
      <c r="X214" s="3" t="n">
        <v>1.3333</v>
      </c>
      <c r="Y214" s="3" t="n">
        <v>1.748</v>
      </c>
      <c r="Z214" s="3" t="n">
        <v>3.0642</v>
      </c>
      <c r="AA214" s="3" t="n">
        <v>0.6041</v>
      </c>
      <c r="AB214" s="3" t="n">
        <v>0.2579</v>
      </c>
      <c r="AC214" s="3" t="n">
        <v>-0.1326</v>
      </c>
      <c r="AD214" s="3" t="n">
        <v>2.5217</v>
      </c>
      <c r="AE214" s="3" t="n">
        <v>-1.2183</v>
      </c>
      <c r="AF214" s="3" t="n">
        <v>0.2583</v>
      </c>
      <c r="AG214" s="3" t="n">
        <v>1.4641</v>
      </c>
    </row>
    <row r="215" customFormat="false" ht="12.75" hidden="false" customHeight="false" outlineLevel="0" collapsed="false">
      <c r="A215" s="0" t="s">
        <v>246</v>
      </c>
      <c r="B215" s="3" t="n">
        <v>-0.9477</v>
      </c>
      <c r="C215" s="3" t="n">
        <v>0.758</v>
      </c>
      <c r="D215" s="3" t="n">
        <v>1.547</v>
      </c>
      <c r="E215" s="3" t="n">
        <v>-0.4377</v>
      </c>
      <c r="F215" s="3" t="n">
        <v>1.3096</v>
      </c>
      <c r="G215" s="3" t="n">
        <v>0.372</v>
      </c>
      <c r="H215" s="3" t="n">
        <v>0.6034</v>
      </c>
      <c r="I215" s="3" t="n">
        <v>2.3216</v>
      </c>
      <c r="J215" s="3" t="n">
        <v>1.5544</v>
      </c>
      <c r="K215" s="3" t="n">
        <v>4.3859</v>
      </c>
      <c r="L215" s="3" t="n">
        <v>-0.265</v>
      </c>
      <c r="M215" s="3" t="n">
        <v>-0.0064</v>
      </c>
      <c r="N215" s="3" t="n">
        <v>0.7355</v>
      </c>
      <c r="O215" s="3" t="n">
        <v>0.7951</v>
      </c>
      <c r="P215" s="3" t="n">
        <v>0.4746</v>
      </c>
      <c r="Q215" s="3" t="n">
        <v>0.6462</v>
      </c>
      <c r="R215" s="3" t="n">
        <v>0.0486</v>
      </c>
      <c r="S215" s="3" t="n">
        <v>1.6547</v>
      </c>
      <c r="T215" s="3" t="n">
        <v>-0.9415</v>
      </c>
      <c r="U215" s="3" t="n">
        <v>0.829</v>
      </c>
      <c r="V215" s="3" t="n">
        <v>0.3577</v>
      </c>
      <c r="W215" s="3" t="n">
        <v>-0.7314</v>
      </c>
      <c r="X215" s="3" t="n">
        <v>2.5053</v>
      </c>
      <c r="Y215" s="3" t="n">
        <v>-0.5867</v>
      </c>
      <c r="Z215" s="3" t="n">
        <v>0.8877</v>
      </c>
      <c r="AA215" s="3" t="n">
        <v>0.595</v>
      </c>
      <c r="AB215" s="3" t="n">
        <v>-1.0226</v>
      </c>
      <c r="AC215" s="3" t="n">
        <v>1.3723</v>
      </c>
      <c r="AD215" s="3" t="n">
        <v>-1.0013</v>
      </c>
      <c r="AE215" s="3" t="n">
        <v>1.6764</v>
      </c>
      <c r="AF215" s="3" t="n">
        <v>0</v>
      </c>
      <c r="AG215" s="3" t="n">
        <v>0.0629</v>
      </c>
    </row>
    <row r="216" customFormat="false" ht="12.75" hidden="false" customHeight="false" outlineLevel="0" collapsed="false">
      <c r="A216" s="0" t="s">
        <v>247</v>
      </c>
      <c r="B216" s="3" t="n">
        <v>1.3998</v>
      </c>
      <c r="C216" s="3" t="n">
        <v>0.3252</v>
      </c>
      <c r="D216" s="3" t="n">
        <v>-0.9445</v>
      </c>
      <c r="E216" s="3" t="n">
        <v>-0.1522</v>
      </c>
      <c r="F216" s="3" t="n">
        <v>0</v>
      </c>
      <c r="G216" s="3" t="n">
        <v>2.4541</v>
      </c>
      <c r="H216" s="3" t="n">
        <v>2.3603</v>
      </c>
      <c r="I216" s="3" t="n">
        <v>2.4582</v>
      </c>
      <c r="J216" s="3" t="n">
        <v>0.4084</v>
      </c>
      <c r="K216" s="3" t="n">
        <v>4.3543</v>
      </c>
      <c r="L216" s="3" t="n">
        <v>0</v>
      </c>
      <c r="M216" s="3" t="n">
        <v>3.4583</v>
      </c>
      <c r="N216" s="3" t="n">
        <v>-0.1187</v>
      </c>
      <c r="O216" s="3" t="n">
        <v>0.6362</v>
      </c>
      <c r="P216" s="3" t="n">
        <v>0</v>
      </c>
      <c r="Q216" s="3" t="n">
        <v>-0.9109</v>
      </c>
      <c r="R216" s="3" t="n">
        <v>0.0699</v>
      </c>
      <c r="S216" s="3" t="n">
        <v>0</v>
      </c>
      <c r="T216" s="3" t="n">
        <v>0</v>
      </c>
      <c r="U216" s="3" t="n">
        <v>2.1059</v>
      </c>
      <c r="V216" s="3" t="n">
        <v>0</v>
      </c>
      <c r="W216" s="3" t="n">
        <v>1.9698</v>
      </c>
      <c r="X216" s="3" t="n">
        <v>-0.2179</v>
      </c>
      <c r="Y216" s="3" t="n">
        <v>1.0629</v>
      </c>
      <c r="Z216" s="3" t="n">
        <v>0</v>
      </c>
      <c r="AA216" s="3" t="n">
        <v>2.3622</v>
      </c>
      <c r="AB216" s="3" t="n">
        <v>0.5078</v>
      </c>
      <c r="AC216" s="3" t="n">
        <v>-1.0854</v>
      </c>
      <c r="AD216" s="3" t="n">
        <v>-0.7766</v>
      </c>
      <c r="AE216" s="3" t="n">
        <v>0.1686</v>
      </c>
      <c r="AF216" s="3" t="n">
        <v>0.1218</v>
      </c>
      <c r="AG216" s="3" t="n">
        <v>0.5323</v>
      </c>
    </row>
    <row r="217" customFormat="false" ht="12.75" hidden="false" customHeight="false" outlineLevel="0" collapsed="false">
      <c r="A217" s="0" t="s">
        <v>248</v>
      </c>
      <c r="B217" s="3" t="n">
        <v>0.1588</v>
      </c>
      <c r="C217" s="3" t="n">
        <v>0</v>
      </c>
      <c r="D217" s="3" t="n">
        <v>0</v>
      </c>
      <c r="E217" s="3" t="n">
        <v>-0.8882</v>
      </c>
      <c r="F217" s="3" t="n">
        <v>1.3123</v>
      </c>
      <c r="G217" s="3" t="n">
        <v>0</v>
      </c>
      <c r="H217" s="3" t="n">
        <v>-0.6518</v>
      </c>
      <c r="I217" s="3" t="n">
        <v>1.1748</v>
      </c>
      <c r="J217" s="3" t="n">
        <v>0.6375</v>
      </c>
      <c r="K217" s="3" t="n">
        <v>4.1241</v>
      </c>
      <c r="L217" s="3" t="n">
        <v>2.2872</v>
      </c>
      <c r="M217" s="3" t="n">
        <v>0</v>
      </c>
      <c r="N217" s="3" t="n">
        <v>-0.3397</v>
      </c>
      <c r="O217" s="3" t="n">
        <v>0</v>
      </c>
      <c r="P217" s="3" t="n">
        <v>0</v>
      </c>
      <c r="Q217" s="3" t="n">
        <v>-0.0528</v>
      </c>
      <c r="R217" s="3" t="n">
        <v>-1.0381</v>
      </c>
      <c r="S217" s="3" t="n">
        <v>0.2</v>
      </c>
      <c r="T217" s="3" t="n">
        <v>-1.3188</v>
      </c>
      <c r="U217" s="3" t="n">
        <v>0</v>
      </c>
      <c r="V217" s="3" t="n">
        <v>0</v>
      </c>
      <c r="W217" s="3" t="n">
        <v>0</v>
      </c>
      <c r="X217" s="3" t="n">
        <v>0</v>
      </c>
      <c r="Y217" s="3" t="n">
        <v>0</v>
      </c>
      <c r="Z217" s="3" t="n">
        <v>-0.0173</v>
      </c>
      <c r="AA217" s="3" t="n">
        <v>2.3282</v>
      </c>
      <c r="AB217" s="3" t="n">
        <v>0</v>
      </c>
      <c r="AC217" s="3" t="n">
        <v>0</v>
      </c>
      <c r="AD217" s="3" t="n">
        <v>1.5454</v>
      </c>
      <c r="AE217" s="3" t="n">
        <v>0</v>
      </c>
      <c r="AF217" s="3" t="n">
        <v>0</v>
      </c>
      <c r="AG217" s="3" t="n">
        <v>0</v>
      </c>
    </row>
    <row r="218" customFormat="false" ht="12.75" hidden="false" customHeight="false" outlineLevel="0" collapsed="false">
      <c r="A218" s="0" t="s">
        <v>249</v>
      </c>
      <c r="B218" s="3" t="n">
        <v>0.989</v>
      </c>
      <c r="C218" s="3" t="n">
        <v>1.2121</v>
      </c>
      <c r="D218" s="3" t="n">
        <v>1.0852</v>
      </c>
      <c r="E218" s="3" t="n">
        <v>-0.1188</v>
      </c>
      <c r="F218" s="3" t="n">
        <v>-0.0086</v>
      </c>
      <c r="G218" s="3" t="n">
        <v>2.1078</v>
      </c>
      <c r="H218" s="3" t="n">
        <v>2.1767</v>
      </c>
      <c r="I218" s="3" t="n">
        <v>0.55</v>
      </c>
      <c r="J218" s="3" t="n">
        <v>1.7431</v>
      </c>
      <c r="K218" s="3" t="n">
        <v>4.0766</v>
      </c>
      <c r="L218" s="3" t="n">
        <v>2.1985</v>
      </c>
      <c r="M218" s="3" t="n">
        <v>-0.4722</v>
      </c>
      <c r="N218" s="3" t="n">
        <v>0.8763</v>
      </c>
      <c r="O218" s="3" t="n">
        <v>2.5352</v>
      </c>
      <c r="P218" s="3" t="n">
        <v>2.7996</v>
      </c>
      <c r="Q218" s="3" t="n">
        <v>0.976</v>
      </c>
      <c r="R218" s="3" t="n">
        <v>2.2362</v>
      </c>
      <c r="S218" s="3" t="n">
        <v>-1.0559</v>
      </c>
      <c r="T218" s="3" t="n">
        <v>1.2416</v>
      </c>
      <c r="U218" s="3" t="n">
        <v>-0.1941</v>
      </c>
      <c r="V218" s="3" t="n">
        <v>2.904</v>
      </c>
      <c r="W218" s="3" t="n">
        <v>-0.0739</v>
      </c>
      <c r="X218" s="3" t="n">
        <v>2.8275</v>
      </c>
      <c r="Y218" s="3" t="n">
        <v>2.2266</v>
      </c>
      <c r="Z218" s="3" t="n">
        <v>2.1956</v>
      </c>
      <c r="AA218" s="3" t="n">
        <v>0.0304</v>
      </c>
      <c r="AB218" s="3" t="n">
        <v>1.9899</v>
      </c>
      <c r="AC218" s="3" t="n">
        <v>0.303</v>
      </c>
      <c r="AD218" s="3" t="n">
        <v>3.6448</v>
      </c>
      <c r="AE218" s="3" t="n">
        <v>3.5357</v>
      </c>
      <c r="AF218" s="3" t="n">
        <v>-0.3388</v>
      </c>
      <c r="AG218" s="3" t="n">
        <v>2.5158</v>
      </c>
    </row>
    <row r="219" customFormat="false" ht="12.75" hidden="false" customHeight="false" outlineLevel="0" collapsed="false">
      <c r="A219" s="0" t="s">
        <v>250</v>
      </c>
      <c r="B219" s="3" t="n">
        <v>-0.5101</v>
      </c>
      <c r="C219" s="3" t="n">
        <v>-0.6435</v>
      </c>
      <c r="D219" s="3" t="n">
        <v>1.7101</v>
      </c>
      <c r="E219" s="3" t="n">
        <v>0.8202</v>
      </c>
      <c r="F219" s="3" t="n">
        <v>0</v>
      </c>
      <c r="G219" s="3" t="n">
        <v>0</v>
      </c>
      <c r="H219" s="3" t="n">
        <v>0</v>
      </c>
      <c r="I219" s="3" t="n">
        <v>0</v>
      </c>
      <c r="J219" s="3" t="n">
        <v>-1.2016</v>
      </c>
      <c r="K219" s="3" t="n">
        <v>4.0604</v>
      </c>
      <c r="L219" s="3" t="n">
        <v>0</v>
      </c>
      <c r="M219" s="3" t="n">
        <v>0</v>
      </c>
      <c r="N219" s="3" t="n">
        <v>-0.4118</v>
      </c>
      <c r="O219" s="3" t="n">
        <v>0</v>
      </c>
      <c r="P219" s="3" t="n">
        <v>0</v>
      </c>
      <c r="Q219" s="3" t="n">
        <v>1.4198</v>
      </c>
      <c r="R219" s="3" t="n">
        <v>0</v>
      </c>
      <c r="S219" s="3" t="n">
        <v>0</v>
      </c>
      <c r="T219" s="3" t="n">
        <v>0</v>
      </c>
      <c r="U219" s="3" t="n">
        <v>0</v>
      </c>
      <c r="V219" s="3" t="n">
        <v>0</v>
      </c>
      <c r="W219" s="3" t="n">
        <v>1.1289</v>
      </c>
      <c r="X219" s="3" t="n">
        <v>0</v>
      </c>
      <c r="Y219" s="3" t="n">
        <v>0</v>
      </c>
      <c r="Z219" s="3" t="n">
        <v>-1.1558</v>
      </c>
      <c r="AA219" s="3" t="n">
        <v>0.2464</v>
      </c>
      <c r="AB219" s="3" t="n">
        <v>0</v>
      </c>
      <c r="AC219" s="3" t="n">
        <v>0</v>
      </c>
      <c r="AD219" s="3" t="n">
        <v>0</v>
      </c>
      <c r="AE219" s="3" t="n">
        <v>-0.3302</v>
      </c>
      <c r="AF219" s="3" t="n">
        <v>0</v>
      </c>
      <c r="AG219" s="3" t="n">
        <v>0</v>
      </c>
    </row>
    <row r="220" customFormat="false" ht="12.75" hidden="false" customHeight="false" outlineLevel="0" collapsed="false">
      <c r="A220" s="0" t="s">
        <v>251</v>
      </c>
      <c r="B220" s="3" t="n">
        <v>0.7316</v>
      </c>
      <c r="C220" s="3" t="n">
        <v>0.984</v>
      </c>
      <c r="D220" s="3" t="n">
        <v>-0.1206</v>
      </c>
      <c r="E220" s="3" t="n">
        <v>-1.4335</v>
      </c>
      <c r="F220" s="3" t="n">
        <v>0.5364</v>
      </c>
      <c r="G220" s="3" t="n">
        <v>0.1098</v>
      </c>
      <c r="H220" s="3" t="n">
        <v>-0.8653</v>
      </c>
      <c r="I220" s="3" t="n">
        <v>-0.7209</v>
      </c>
      <c r="J220" s="3" t="n">
        <v>0.92</v>
      </c>
      <c r="K220" s="3" t="n">
        <v>4.0497</v>
      </c>
      <c r="L220" s="3" t="n">
        <v>0.7914</v>
      </c>
      <c r="M220" s="3" t="n">
        <v>0.6454</v>
      </c>
      <c r="N220" s="3" t="n">
        <v>-0.1222</v>
      </c>
      <c r="O220" s="3" t="n">
        <v>1.0705</v>
      </c>
      <c r="P220" s="3" t="n">
        <v>0.0051</v>
      </c>
      <c r="Q220" s="3" t="n">
        <v>1.4428</v>
      </c>
      <c r="R220" s="3" t="n">
        <v>-0.0345</v>
      </c>
      <c r="S220" s="3" t="n">
        <v>1.8783</v>
      </c>
      <c r="T220" s="3" t="n">
        <v>2.1482</v>
      </c>
      <c r="U220" s="3" t="n">
        <v>1.4926</v>
      </c>
      <c r="V220" s="3" t="n">
        <v>2.0458</v>
      </c>
      <c r="W220" s="3" t="n">
        <v>1.6498</v>
      </c>
      <c r="X220" s="3" t="n">
        <v>-0.2307</v>
      </c>
      <c r="Y220" s="3" t="n">
        <v>0.6128</v>
      </c>
      <c r="Z220" s="3" t="n">
        <v>0.0169</v>
      </c>
      <c r="AA220" s="3" t="n">
        <v>-1.2977</v>
      </c>
      <c r="AB220" s="3" t="n">
        <v>1.1826</v>
      </c>
      <c r="AC220" s="3" t="n">
        <v>0.7453</v>
      </c>
      <c r="AD220" s="3" t="n">
        <v>2.0477</v>
      </c>
      <c r="AE220" s="3" t="n">
        <v>-0.9102</v>
      </c>
      <c r="AF220" s="3" t="n">
        <v>0.3276</v>
      </c>
      <c r="AG220" s="3" t="n">
        <v>1.4544</v>
      </c>
    </row>
    <row r="221" customFormat="false" ht="12.75" hidden="false" customHeight="false" outlineLevel="0" collapsed="false">
      <c r="A221" s="0" t="s">
        <v>252</v>
      </c>
      <c r="B221" s="3" t="n">
        <v>-0.1708</v>
      </c>
      <c r="C221" s="3" t="n">
        <v>-0.1225</v>
      </c>
      <c r="D221" s="3" t="n">
        <v>0.3306</v>
      </c>
      <c r="E221" s="3" t="n">
        <v>-0.5468</v>
      </c>
      <c r="F221" s="3" t="n">
        <v>0</v>
      </c>
      <c r="G221" s="3" t="n">
        <v>0.9066</v>
      </c>
      <c r="H221" s="3" t="n">
        <v>1.2392</v>
      </c>
      <c r="I221" s="3" t="n">
        <v>1.0419</v>
      </c>
      <c r="J221" s="3" t="n">
        <v>-0.4285</v>
      </c>
      <c r="K221" s="3" t="n">
        <v>4.0444</v>
      </c>
      <c r="L221" s="3" t="n">
        <v>-1.0895</v>
      </c>
      <c r="M221" s="3" t="n">
        <v>-1.4598</v>
      </c>
      <c r="N221" s="3" t="n">
        <v>1.7298</v>
      </c>
      <c r="O221" s="3" t="n">
        <v>0</v>
      </c>
      <c r="P221" s="3" t="n">
        <v>0.2125</v>
      </c>
      <c r="Q221" s="3" t="n">
        <v>0</v>
      </c>
      <c r="R221" s="3" t="n">
        <v>-0.4786</v>
      </c>
      <c r="S221" s="3" t="n">
        <v>0.4451</v>
      </c>
      <c r="T221" s="3" t="n">
        <v>-0.1999</v>
      </c>
      <c r="U221" s="3" t="n">
        <v>0</v>
      </c>
      <c r="V221" s="3" t="n">
        <v>-0.4266</v>
      </c>
      <c r="W221" s="3" t="n">
        <v>-0.7362</v>
      </c>
      <c r="X221" s="3" t="n">
        <v>-0.0535</v>
      </c>
      <c r="Y221" s="3" t="n">
        <v>0.2284</v>
      </c>
      <c r="Z221" s="3" t="n">
        <v>-0.4826</v>
      </c>
      <c r="AA221" s="3" t="n">
        <v>0.1561</v>
      </c>
      <c r="AB221" s="3" t="n">
        <v>-1.2357</v>
      </c>
      <c r="AC221" s="3" t="n">
        <v>0</v>
      </c>
      <c r="AD221" s="3" t="n">
        <v>-1.2526</v>
      </c>
      <c r="AE221" s="3" t="n">
        <v>1.266</v>
      </c>
      <c r="AF221" s="3" t="n">
        <v>0</v>
      </c>
      <c r="AG221" s="3" t="n">
        <v>0.6474</v>
      </c>
    </row>
    <row r="222" customFormat="false" ht="12.75" hidden="false" customHeight="false" outlineLevel="0" collapsed="false">
      <c r="A222" s="0" t="s">
        <v>253</v>
      </c>
      <c r="B222" s="3" t="n">
        <v>-0.2746</v>
      </c>
      <c r="C222" s="3" t="n">
        <v>5.2114</v>
      </c>
      <c r="D222" s="3" t="n">
        <v>0.3457</v>
      </c>
      <c r="E222" s="3" t="n">
        <v>-0.3892</v>
      </c>
      <c r="F222" s="3" t="n">
        <v>3.7474</v>
      </c>
      <c r="G222" s="3" t="n">
        <v>-0.2006</v>
      </c>
      <c r="H222" s="3" t="n">
        <v>0</v>
      </c>
      <c r="I222" s="3" t="n">
        <v>-1.0619</v>
      </c>
      <c r="J222" s="3" t="n">
        <v>-0.5073</v>
      </c>
      <c r="K222" s="3" t="n">
        <v>1.5098</v>
      </c>
      <c r="L222" s="3" t="n">
        <v>7.1894</v>
      </c>
      <c r="M222" s="3" t="n">
        <v>-1.2062</v>
      </c>
      <c r="N222" s="3" t="n">
        <v>-0.9794</v>
      </c>
      <c r="O222" s="3" t="n">
        <v>1.7385</v>
      </c>
      <c r="P222" s="3" t="n">
        <v>4.035</v>
      </c>
      <c r="Q222" s="3" t="n">
        <v>-0.6239</v>
      </c>
      <c r="R222" s="3" t="n">
        <v>-0.5515</v>
      </c>
      <c r="S222" s="3" t="n">
        <v>3.5814</v>
      </c>
      <c r="T222" s="3" t="n">
        <v>2.2778</v>
      </c>
      <c r="U222" s="3" t="n">
        <v>-0.2491</v>
      </c>
      <c r="V222" s="3" t="n">
        <v>0.9551</v>
      </c>
      <c r="W222" s="3" t="n">
        <v>-1.0794</v>
      </c>
      <c r="X222" s="3" t="n">
        <v>0.1972</v>
      </c>
      <c r="Y222" s="3" t="n">
        <v>-0.9402</v>
      </c>
      <c r="Z222" s="3" t="n">
        <v>1.61</v>
      </c>
      <c r="AA222" s="3" t="n">
        <v>1.2036</v>
      </c>
      <c r="AB222" s="3" t="n">
        <v>-1.2769</v>
      </c>
      <c r="AC222" s="3" t="n">
        <v>-0.7558</v>
      </c>
      <c r="AD222" s="3" t="n">
        <v>0.6192</v>
      </c>
      <c r="AE222" s="3" t="n">
        <v>-0.772</v>
      </c>
      <c r="AF222" s="3" t="n">
        <v>-0.5229</v>
      </c>
      <c r="AG222" s="3" t="n">
        <v>-0.6075</v>
      </c>
    </row>
    <row r="223" customFormat="false" ht="12.75" hidden="false" customHeight="false" outlineLevel="0" collapsed="false">
      <c r="A223" s="0" t="s">
        <v>254</v>
      </c>
      <c r="B223" s="3" t="n">
        <v>1.3046</v>
      </c>
      <c r="C223" s="3" t="n">
        <v>1.3519</v>
      </c>
      <c r="D223" s="3" t="n">
        <v>0.446</v>
      </c>
      <c r="E223" s="3" t="n">
        <v>2.0956</v>
      </c>
      <c r="F223" s="3" t="n">
        <v>1.8899</v>
      </c>
      <c r="G223" s="3" t="n">
        <v>0</v>
      </c>
      <c r="H223" s="3" t="n">
        <v>0.6012</v>
      </c>
      <c r="I223" s="3" t="n">
        <v>0.9053</v>
      </c>
      <c r="J223" s="3" t="n">
        <v>0</v>
      </c>
      <c r="K223" s="3" t="n">
        <v>0.162</v>
      </c>
      <c r="L223" s="3" t="n">
        <v>6.56</v>
      </c>
      <c r="M223" s="3" t="n">
        <v>-0.9977</v>
      </c>
      <c r="N223" s="3" t="n">
        <v>1.9646</v>
      </c>
      <c r="O223" s="3" t="n">
        <v>3.536</v>
      </c>
      <c r="P223" s="3" t="n">
        <v>0.4668</v>
      </c>
      <c r="Q223" s="3" t="n">
        <v>1.3119</v>
      </c>
      <c r="R223" s="3" t="n">
        <v>-0.1898</v>
      </c>
      <c r="S223" s="3" t="n">
        <v>1.2388</v>
      </c>
      <c r="T223" s="3" t="n">
        <v>0</v>
      </c>
      <c r="U223" s="3" t="n">
        <v>0</v>
      </c>
      <c r="V223" s="3" t="n">
        <v>0.8591</v>
      </c>
      <c r="W223" s="3" t="n">
        <v>0</v>
      </c>
      <c r="X223" s="3" t="n">
        <v>0</v>
      </c>
      <c r="Y223" s="3" t="n">
        <v>0</v>
      </c>
      <c r="Z223" s="3" t="n">
        <v>1.374</v>
      </c>
      <c r="AA223" s="3" t="n">
        <v>2.1587</v>
      </c>
      <c r="AB223" s="3" t="n">
        <v>0</v>
      </c>
      <c r="AC223" s="3" t="n">
        <v>0</v>
      </c>
      <c r="AD223" s="3" t="n">
        <v>0</v>
      </c>
      <c r="AE223" s="3" t="n">
        <v>2.3443</v>
      </c>
      <c r="AF223" s="3" t="n">
        <v>-0.1642</v>
      </c>
      <c r="AG223" s="3" t="n">
        <v>0</v>
      </c>
    </row>
    <row r="224" customFormat="false" ht="12.75" hidden="false" customHeight="false" outlineLevel="0" collapsed="false">
      <c r="A224" s="0" t="s">
        <v>255</v>
      </c>
      <c r="B224" s="3" t="n">
        <v>0</v>
      </c>
      <c r="C224" s="3" t="n">
        <v>5.2325</v>
      </c>
      <c r="D224" s="3" t="n">
        <v>3.1583</v>
      </c>
      <c r="E224" s="3" t="n">
        <v>-0.0067</v>
      </c>
      <c r="F224" s="3" t="n">
        <v>2.2907</v>
      </c>
      <c r="G224" s="3" t="n">
        <v>-1.3785</v>
      </c>
      <c r="H224" s="3" t="n">
        <v>0.5425</v>
      </c>
      <c r="I224" s="3" t="n">
        <v>0.243</v>
      </c>
      <c r="J224" s="3" t="n">
        <v>1.1326</v>
      </c>
      <c r="K224" s="3" t="n">
        <v>0.6089</v>
      </c>
      <c r="L224" s="3" t="n">
        <v>6.3596</v>
      </c>
      <c r="M224" s="3" t="n">
        <v>-1.3239</v>
      </c>
      <c r="N224" s="3" t="n">
        <v>-0.9073</v>
      </c>
      <c r="O224" s="3" t="n">
        <v>0</v>
      </c>
      <c r="P224" s="3" t="n">
        <v>3.979</v>
      </c>
      <c r="Q224" s="3" t="n">
        <v>1.7885</v>
      </c>
      <c r="R224" s="3" t="n">
        <v>1.1201</v>
      </c>
      <c r="S224" s="3" t="n">
        <v>1.1812</v>
      </c>
      <c r="T224" s="3" t="n">
        <v>3.7497</v>
      </c>
      <c r="U224" s="3" t="n">
        <v>-0.4789</v>
      </c>
      <c r="V224" s="3" t="n">
        <v>-0.5252</v>
      </c>
      <c r="W224" s="3" t="n">
        <v>0.5613</v>
      </c>
      <c r="X224" s="3" t="n">
        <v>-0.2085</v>
      </c>
      <c r="Y224" s="3" t="n">
        <v>1.3114</v>
      </c>
      <c r="Z224" s="3" t="n">
        <v>0.4688</v>
      </c>
      <c r="AA224" s="3" t="n">
        <v>-0.0236</v>
      </c>
      <c r="AB224" s="3" t="n">
        <v>0.2226</v>
      </c>
      <c r="AC224" s="3" t="n">
        <v>-0.6993</v>
      </c>
      <c r="AD224" s="3" t="n">
        <v>0.8767</v>
      </c>
      <c r="AE224" s="3" t="n">
        <v>-0.7926</v>
      </c>
      <c r="AF224" s="3" t="n">
        <v>0</v>
      </c>
      <c r="AG224" s="3" t="n">
        <v>-2.0493</v>
      </c>
    </row>
    <row r="225" customFormat="false" ht="12.75" hidden="false" customHeight="false" outlineLevel="0" collapsed="false">
      <c r="A225" s="0" t="s">
        <v>256</v>
      </c>
      <c r="B225" s="3" t="n">
        <v>1.7194</v>
      </c>
      <c r="C225" s="3" t="n">
        <v>1.6719</v>
      </c>
      <c r="D225" s="3" t="n">
        <v>1.2756</v>
      </c>
      <c r="E225" s="3" t="n">
        <v>-0.138</v>
      </c>
      <c r="F225" s="3" t="n">
        <v>0</v>
      </c>
      <c r="G225" s="3" t="n">
        <v>1.4165</v>
      </c>
      <c r="H225" s="3" t="n">
        <v>-0.3947</v>
      </c>
      <c r="I225" s="3" t="n">
        <v>0.9785</v>
      </c>
      <c r="J225" s="3" t="n">
        <v>0.6964</v>
      </c>
      <c r="K225" s="3" t="n">
        <v>2.3473</v>
      </c>
      <c r="L225" s="3" t="n">
        <v>6.1607</v>
      </c>
      <c r="M225" s="3" t="n">
        <v>0.7874</v>
      </c>
      <c r="N225" s="3" t="n">
        <v>0.0751</v>
      </c>
      <c r="O225" s="3" t="n">
        <v>4.6289</v>
      </c>
      <c r="P225" s="3" t="n">
        <v>5.1368</v>
      </c>
      <c r="Q225" s="3" t="n">
        <v>0.045</v>
      </c>
      <c r="R225" s="3" t="n">
        <v>0.1802</v>
      </c>
      <c r="S225" s="3" t="n">
        <v>1.5597</v>
      </c>
      <c r="T225" s="3" t="n">
        <v>3.9633</v>
      </c>
      <c r="U225" s="3" t="n">
        <v>0.7194</v>
      </c>
      <c r="V225" s="3" t="n">
        <v>0.4459</v>
      </c>
      <c r="W225" s="3" t="n">
        <v>-1.2241</v>
      </c>
      <c r="X225" s="3" t="n">
        <v>-0.4181</v>
      </c>
      <c r="Y225" s="3" t="n">
        <v>0.939</v>
      </c>
      <c r="Z225" s="3" t="n">
        <v>1.861</v>
      </c>
      <c r="AA225" s="3" t="n">
        <v>1.0119</v>
      </c>
      <c r="AB225" s="3" t="n">
        <v>-0.1776</v>
      </c>
      <c r="AC225" s="3" t="n">
        <v>0.4095</v>
      </c>
      <c r="AD225" s="3" t="n">
        <v>1.1252</v>
      </c>
      <c r="AE225" s="3" t="n">
        <v>-0.1248</v>
      </c>
      <c r="AF225" s="3" t="n">
        <v>-0.0153</v>
      </c>
      <c r="AG225" s="3" t="n">
        <v>-1.2346</v>
      </c>
    </row>
    <row r="226" customFormat="false" ht="12.75" hidden="false" customHeight="false" outlineLevel="0" collapsed="false">
      <c r="A226" s="0" t="s">
        <v>257</v>
      </c>
      <c r="B226" s="3" t="n">
        <v>-0.4604</v>
      </c>
      <c r="C226" s="3" t="n">
        <v>4.6541</v>
      </c>
      <c r="D226" s="3" t="n">
        <v>0</v>
      </c>
      <c r="E226" s="3" t="n">
        <v>1.3816</v>
      </c>
      <c r="F226" s="3" t="n">
        <v>3.6793</v>
      </c>
      <c r="G226" s="3" t="n">
        <v>0</v>
      </c>
      <c r="H226" s="3" t="n">
        <v>1.7768</v>
      </c>
      <c r="I226" s="3" t="n">
        <v>-0.5348</v>
      </c>
      <c r="J226" s="3" t="n">
        <v>0</v>
      </c>
      <c r="K226" s="3" t="n">
        <v>0</v>
      </c>
      <c r="L226" s="3" t="n">
        <v>5.7541</v>
      </c>
      <c r="M226" s="3" t="n">
        <v>-0.4011</v>
      </c>
      <c r="N226" s="3" t="n">
        <v>0</v>
      </c>
      <c r="O226" s="3" t="n">
        <v>2.3514</v>
      </c>
      <c r="P226" s="3" t="n">
        <v>3.9058</v>
      </c>
      <c r="Q226" s="3" t="n">
        <v>-0.4833</v>
      </c>
      <c r="R226" s="3" t="n">
        <v>0</v>
      </c>
      <c r="S226" s="3" t="n">
        <v>3.8481</v>
      </c>
      <c r="T226" s="3" t="n">
        <v>4.0674</v>
      </c>
      <c r="U226" s="3" t="n">
        <v>0.7871</v>
      </c>
      <c r="V226" s="3" t="n">
        <v>1.1056</v>
      </c>
      <c r="W226" s="3" t="n">
        <v>-0.8079</v>
      </c>
      <c r="X226" s="3" t="n">
        <v>-0.0864</v>
      </c>
      <c r="Y226" s="3" t="n">
        <v>0.1389</v>
      </c>
      <c r="Z226" s="3" t="n">
        <v>2.1398</v>
      </c>
      <c r="AA226" s="3" t="n">
        <v>-0.8084</v>
      </c>
      <c r="AB226" s="3" t="n">
        <v>0.2532</v>
      </c>
      <c r="AC226" s="3" t="n">
        <v>0</v>
      </c>
      <c r="AD226" s="3" t="n">
        <v>2.2465</v>
      </c>
      <c r="AE226" s="3" t="n">
        <v>-0.2419</v>
      </c>
      <c r="AF226" s="3" t="n">
        <v>0.9709</v>
      </c>
      <c r="AG226" s="3" t="n">
        <v>-0.7634</v>
      </c>
    </row>
    <row r="227" customFormat="false" ht="12.75" hidden="false" customHeight="false" outlineLevel="0" collapsed="false">
      <c r="A227" s="0" t="s">
        <v>258</v>
      </c>
      <c r="B227" s="3" t="n">
        <v>2.6155</v>
      </c>
      <c r="C227" s="3" t="n">
        <v>3.1289</v>
      </c>
      <c r="D227" s="3" t="n">
        <v>0.9782</v>
      </c>
      <c r="E227" s="3" t="n">
        <v>1.2069</v>
      </c>
      <c r="F227" s="3" t="n">
        <v>0.8198</v>
      </c>
      <c r="G227" s="3" t="n">
        <v>3.8439</v>
      </c>
      <c r="H227" s="3" t="n">
        <v>3.078</v>
      </c>
      <c r="I227" s="3" t="n">
        <v>1.4824</v>
      </c>
      <c r="J227" s="3" t="n">
        <v>0.7559</v>
      </c>
      <c r="K227" s="3" t="n">
        <v>0.7312</v>
      </c>
      <c r="L227" s="3" t="n">
        <v>5.0545</v>
      </c>
      <c r="M227" s="3" t="n">
        <v>0.8881</v>
      </c>
      <c r="N227" s="3" t="n">
        <v>0</v>
      </c>
      <c r="O227" s="3" t="n">
        <v>0</v>
      </c>
      <c r="P227" s="3" t="n">
        <v>0.6077</v>
      </c>
      <c r="Q227" s="3" t="n">
        <v>1.4084</v>
      </c>
      <c r="R227" s="3" t="n">
        <v>0.5513</v>
      </c>
      <c r="S227" s="3" t="n">
        <v>1.4906</v>
      </c>
      <c r="T227" s="3" t="n">
        <v>0.9556</v>
      </c>
      <c r="U227" s="3" t="n">
        <v>-0.1818</v>
      </c>
      <c r="V227" s="3" t="n">
        <v>-0.9838</v>
      </c>
      <c r="W227" s="3" t="n">
        <v>0</v>
      </c>
      <c r="X227" s="3" t="n">
        <v>0.7847</v>
      </c>
      <c r="Y227" s="3" t="n">
        <v>-0.1686</v>
      </c>
      <c r="Z227" s="3" t="n">
        <v>0.5984</v>
      </c>
      <c r="AA227" s="3" t="n">
        <v>0.5766</v>
      </c>
      <c r="AB227" s="3" t="n">
        <v>0</v>
      </c>
      <c r="AC227" s="3" t="n">
        <v>0.0936</v>
      </c>
      <c r="AD227" s="3" t="n">
        <v>0.1729</v>
      </c>
      <c r="AE227" s="3" t="n">
        <v>0.0632</v>
      </c>
      <c r="AF227" s="3" t="n">
        <v>-0.3977</v>
      </c>
      <c r="AG227" s="3" t="n">
        <v>-1.1722</v>
      </c>
    </row>
    <row r="228" customFormat="false" ht="12.75" hidden="false" customHeight="false" outlineLevel="0" collapsed="false">
      <c r="A228" s="0" t="s">
        <v>259</v>
      </c>
      <c r="B228" s="3" t="n">
        <v>0.411</v>
      </c>
      <c r="C228" s="3" t="n">
        <v>0.3637</v>
      </c>
      <c r="D228" s="3" t="n">
        <v>-0.1178</v>
      </c>
      <c r="E228" s="3" t="n">
        <v>-0.4596</v>
      </c>
      <c r="F228" s="3" t="n">
        <v>2.6485</v>
      </c>
      <c r="G228" s="3" t="n">
        <v>-0.4452</v>
      </c>
      <c r="H228" s="3" t="n">
        <v>0.3013</v>
      </c>
      <c r="I228" s="3" t="n">
        <v>-0.5126</v>
      </c>
      <c r="J228" s="3" t="n">
        <v>1.0174</v>
      </c>
      <c r="K228" s="3" t="n">
        <v>0.7745</v>
      </c>
      <c r="L228" s="3" t="n">
        <v>4.7384</v>
      </c>
      <c r="M228" s="3" t="n">
        <v>2.0868</v>
      </c>
      <c r="N228" s="3" t="n">
        <v>1.8426</v>
      </c>
      <c r="O228" s="3" t="n">
        <v>2.4111</v>
      </c>
      <c r="P228" s="3" t="n">
        <v>3.9645</v>
      </c>
      <c r="Q228" s="3" t="n">
        <v>1.7051</v>
      </c>
      <c r="R228" s="3" t="n">
        <v>0.7747</v>
      </c>
      <c r="S228" s="3" t="n">
        <v>2.4849</v>
      </c>
      <c r="T228" s="3" t="n">
        <v>1.2869</v>
      </c>
      <c r="U228" s="3" t="n">
        <v>-0.6587</v>
      </c>
      <c r="V228" s="3" t="n">
        <v>1.219</v>
      </c>
      <c r="W228" s="3" t="n">
        <v>-0.3761</v>
      </c>
      <c r="X228" s="3" t="n">
        <v>-0.2828</v>
      </c>
      <c r="Y228" s="3" t="n">
        <v>1.1161</v>
      </c>
      <c r="Z228" s="3" t="n">
        <v>0.1792</v>
      </c>
      <c r="AA228" s="3" t="n">
        <v>-0.106</v>
      </c>
      <c r="AB228" s="3" t="n">
        <v>-0.3007</v>
      </c>
      <c r="AC228" s="3" t="n">
        <v>0.5035</v>
      </c>
      <c r="AD228" s="3" t="n">
        <v>-0.3014</v>
      </c>
      <c r="AE228" s="3" t="n">
        <v>-0.4933</v>
      </c>
      <c r="AF228" s="3" t="n">
        <v>0.2664</v>
      </c>
      <c r="AG228" s="3" t="n">
        <v>1.3138</v>
      </c>
    </row>
    <row r="229" customFormat="false" ht="12.75" hidden="false" customHeight="false" outlineLevel="0" collapsed="false">
      <c r="A229" s="0" t="s">
        <v>260</v>
      </c>
      <c r="B229" s="3" t="n">
        <v>1.9286</v>
      </c>
      <c r="C229" s="3" t="n">
        <v>0.5271</v>
      </c>
      <c r="D229" s="3" t="n">
        <v>3.9207</v>
      </c>
      <c r="E229" s="3" t="n">
        <v>2.9654</v>
      </c>
      <c r="F229" s="3" t="n">
        <v>1.2123</v>
      </c>
      <c r="G229" s="3" t="n">
        <v>0.4496</v>
      </c>
      <c r="H229" s="3" t="n">
        <v>1.7383</v>
      </c>
      <c r="I229" s="3" t="n">
        <v>0.8798</v>
      </c>
      <c r="J229" s="3" t="n">
        <v>0.4796</v>
      </c>
      <c r="K229" s="3" t="n">
        <v>2.7752</v>
      </c>
      <c r="L229" s="3" t="n">
        <v>4.6772</v>
      </c>
      <c r="M229" s="3" t="n">
        <v>1.4769</v>
      </c>
      <c r="N229" s="3" t="n">
        <v>2.9806</v>
      </c>
      <c r="O229" s="3" t="n">
        <v>3.5162</v>
      </c>
      <c r="P229" s="3" t="n">
        <v>0.3389</v>
      </c>
      <c r="Q229" s="3" t="n">
        <v>3.3597</v>
      </c>
      <c r="R229" s="3" t="n">
        <v>1.9783</v>
      </c>
      <c r="S229" s="3" t="n">
        <v>1.8953</v>
      </c>
      <c r="T229" s="3" t="n">
        <v>1.356</v>
      </c>
      <c r="U229" s="3" t="n">
        <v>1.3715</v>
      </c>
      <c r="V229" s="3" t="n">
        <v>1.3831</v>
      </c>
      <c r="W229" s="3" t="n">
        <v>0.4356</v>
      </c>
      <c r="X229" s="3" t="n">
        <v>3.1734</v>
      </c>
      <c r="Y229" s="3" t="n">
        <v>1.0988</v>
      </c>
      <c r="Z229" s="3" t="n">
        <v>1.5741</v>
      </c>
      <c r="AA229" s="3" t="n">
        <v>-0.4596</v>
      </c>
      <c r="AB229" s="3" t="n">
        <v>-1.0563</v>
      </c>
      <c r="AC229" s="3" t="n">
        <v>0.8628</v>
      </c>
      <c r="AD229" s="3" t="n">
        <v>0.6096</v>
      </c>
      <c r="AE229" s="3" t="n">
        <v>0.3429</v>
      </c>
      <c r="AF229" s="3" t="n">
        <v>-0.8939</v>
      </c>
      <c r="AG229" s="3" t="n">
        <v>-0.328</v>
      </c>
    </row>
    <row r="230" customFormat="false" ht="12.75" hidden="false" customHeight="false" outlineLevel="0" collapsed="false">
      <c r="A230" s="0" t="s">
        <v>261</v>
      </c>
      <c r="B230" s="3" t="n">
        <v>0.9087</v>
      </c>
      <c r="C230" s="3" t="n">
        <v>0.8751</v>
      </c>
      <c r="D230" s="3" t="n">
        <v>0.0242</v>
      </c>
      <c r="E230" s="3" t="n">
        <v>1.4134</v>
      </c>
      <c r="F230" s="3" t="n">
        <v>0.5505</v>
      </c>
      <c r="G230" s="3" t="n">
        <v>0.4427</v>
      </c>
      <c r="H230" s="3" t="n">
        <v>0.8168</v>
      </c>
      <c r="I230" s="3" t="n">
        <v>0.5355</v>
      </c>
      <c r="J230" s="3" t="n">
        <v>0.2661</v>
      </c>
      <c r="K230" s="3" t="n">
        <v>-0.0841</v>
      </c>
      <c r="L230" s="3" t="n">
        <v>4.4504</v>
      </c>
      <c r="M230" s="3" t="n">
        <v>-1.1851</v>
      </c>
      <c r="N230" s="3" t="n">
        <v>0.6888</v>
      </c>
      <c r="O230" s="3" t="n">
        <v>3.5638</v>
      </c>
      <c r="P230" s="3" t="n">
        <v>-0.2843</v>
      </c>
      <c r="Q230" s="3" t="n">
        <v>0.5224</v>
      </c>
      <c r="R230" s="3" t="n">
        <v>-1.2507</v>
      </c>
      <c r="S230" s="3" t="n">
        <v>1.3107</v>
      </c>
      <c r="T230" s="3" t="n">
        <v>0.0736</v>
      </c>
      <c r="U230" s="3" t="n">
        <v>0.2341</v>
      </c>
      <c r="V230" s="3" t="n">
        <v>0.386</v>
      </c>
      <c r="W230" s="3" t="n">
        <v>0</v>
      </c>
      <c r="X230" s="3" t="n">
        <v>1.6548</v>
      </c>
      <c r="Y230" s="3" t="n">
        <v>0</v>
      </c>
      <c r="Z230" s="3" t="n">
        <v>0.921</v>
      </c>
      <c r="AA230" s="3" t="n">
        <v>1.9982</v>
      </c>
      <c r="AB230" s="3" t="n">
        <v>0.9861</v>
      </c>
      <c r="AC230" s="3" t="n">
        <v>1.2518</v>
      </c>
      <c r="AD230" s="3" t="n">
        <v>-0.8545</v>
      </c>
      <c r="AE230" s="3" t="n">
        <v>2.1494</v>
      </c>
      <c r="AF230" s="3" t="n">
        <v>0.0551</v>
      </c>
      <c r="AG230" s="3" t="n">
        <v>-1.3284</v>
      </c>
    </row>
    <row r="231" customFormat="false" ht="12.75" hidden="false" customHeight="false" outlineLevel="0" collapsed="false">
      <c r="A231" s="0" t="s">
        <v>262</v>
      </c>
      <c r="B231" s="3" t="n">
        <v>0.3805</v>
      </c>
      <c r="C231" s="3" t="n">
        <v>2.0674</v>
      </c>
      <c r="D231" s="3" t="n">
        <v>0.8465</v>
      </c>
      <c r="E231" s="3" t="n">
        <v>-1.6549</v>
      </c>
      <c r="F231" s="3" t="n">
        <v>1.0348</v>
      </c>
      <c r="G231" s="3" t="n">
        <v>0.3662</v>
      </c>
      <c r="H231" s="3" t="n">
        <v>0.5478</v>
      </c>
      <c r="I231" s="3" t="n">
        <v>1.4582</v>
      </c>
      <c r="J231" s="3" t="n">
        <v>1.7619</v>
      </c>
      <c r="K231" s="3" t="n">
        <v>0.6488</v>
      </c>
      <c r="L231" s="3" t="n">
        <v>4.3915</v>
      </c>
      <c r="M231" s="3" t="n">
        <v>-0.5176</v>
      </c>
      <c r="N231" s="3" t="n">
        <v>1.1349</v>
      </c>
      <c r="O231" s="3" t="n">
        <v>2.6345</v>
      </c>
      <c r="P231" s="3" t="n">
        <v>3.0199</v>
      </c>
      <c r="Q231" s="3" t="n">
        <v>2.1531</v>
      </c>
      <c r="R231" s="3" t="n">
        <v>-0.7076</v>
      </c>
      <c r="S231" s="3" t="n">
        <v>1.9463</v>
      </c>
      <c r="T231" s="3" t="n">
        <v>2.6754</v>
      </c>
      <c r="U231" s="3" t="n">
        <v>0.0084</v>
      </c>
      <c r="V231" s="3" t="n">
        <v>2.35</v>
      </c>
      <c r="W231" s="3" t="n">
        <v>-0.6701</v>
      </c>
      <c r="X231" s="3" t="n">
        <v>2.132</v>
      </c>
      <c r="Y231" s="3" t="n">
        <v>0.5763</v>
      </c>
      <c r="Z231" s="3" t="n">
        <v>-1.0292</v>
      </c>
      <c r="AA231" s="3" t="n">
        <v>1.2528</v>
      </c>
      <c r="AB231" s="3" t="n">
        <v>-0.9451</v>
      </c>
      <c r="AC231" s="3" t="n">
        <v>-0.5494</v>
      </c>
      <c r="AD231" s="3" t="n">
        <v>1.515</v>
      </c>
      <c r="AE231" s="3" t="n">
        <v>-0.1378</v>
      </c>
      <c r="AF231" s="3" t="n">
        <v>-1.6779</v>
      </c>
      <c r="AG231" s="3" t="n">
        <v>0.069</v>
      </c>
    </row>
    <row r="232" customFormat="false" ht="12.75" hidden="false" customHeight="false" outlineLevel="0" collapsed="false">
      <c r="A232" s="0" t="s">
        <v>263</v>
      </c>
      <c r="B232" s="3" t="n">
        <v>0.2909</v>
      </c>
      <c r="C232" s="3" t="n">
        <v>1.2131</v>
      </c>
      <c r="D232" s="3" t="n">
        <v>-0.0542</v>
      </c>
      <c r="E232" s="3" t="n">
        <v>-0.6352</v>
      </c>
      <c r="F232" s="3" t="n">
        <v>0.3554</v>
      </c>
      <c r="G232" s="3" t="n">
        <v>-0.0548</v>
      </c>
      <c r="H232" s="3" t="n">
        <v>-0.7322</v>
      </c>
      <c r="I232" s="3" t="n">
        <v>2.3599</v>
      </c>
      <c r="J232" s="3" t="n">
        <v>1.8975</v>
      </c>
      <c r="K232" s="3" t="n">
        <v>0.8549</v>
      </c>
      <c r="L232" s="3" t="n">
        <v>4.3591</v>
      </c>
      <c r="M232" s="3" t="n">
        <v>2.583</v>
      </c>
      <c r="N232" s="3" t="n">
        <v>-0.1579</v>
      </c>
      <c r="O232" s="3" t="n">
        <v>3.2998</v>
      </c>
      <c r="P232" s="3" t="n">
        <v>2.2884</v>
      </c>
      <c r="Q232" s="3" t="n">
        <v>1.0303</v>
      </c>
      <c r="R232" s="3" t="n">
        <v>1.4385</v>
      </c>
      <c r="S232" s="3" t="n">
        <v>0.7027</v>
      </c>
      <c r="T232" s="3" t="n">
        <v>-0.4419</v>
      </c>
      <c r="U232" s="3" t="n">
        <v>1.1283</v>
      </c>
      <c r="V232" s="3" t="n">
        <v>3.8583</v>
      </c>
      <c r="W232" s="3" t="n">
        <v>0.0527</v>
      </c>
      <c r="X232" s="3" t="n">
        <v>1.9135</v>
      </c>
      <c r="Y232" s="3" t="n">
        <v>1.0383</v>
      </c>
      <c r="Z232" s="3" t="n">
        <v>0.9417</v>
      </c>
      <c r="AA232" s="3" t="n">
        <v>0.2832</v>
      </c>
      <c r="AB232" s="3" t="n">
        <v>0.2346</v>
      </c>
      <c r="AC232" s="3" t="n">
        <v>0.2696</v>
      </c>
      <c r="AD232" s="3" t="n">
        <v>0.2966</v>
      </c>
      <c r="AE232" s="3" t="n">
        <v>0.5977</v>
      </c>
      <c r="AF232" s="3" t="n">
        <v>-0.1635</v>
      </c>
      <c r="AG232" s="3" t="n">
        <v>0.0784</v>
      </c>
    </row>
    <row r="233" customFormat="false" ht="12.75" hidden="false" customHeight="false" outlineLevel="0" collapsed="false">
      <c r="A233" s="0" t="s">
        <v>264</v>
      </c>
      <c r="B233" s="3" t="n">
        <v>2.9542</v>
      </c>
      <c r="C233" s="3" t="n">
        <v>3.5113</v>
      </c>
      <c r="D233" s="3" t="n">
        <v>3.232</v>
      </c>
      <c r="E233" s="3" t="n">
        <v>0.7498</v>
      </c>
      <c r="F233" s="3" t="n">
        <v>0.33</v>
      </c>
      <c r="G233" s="3" t="n">
        <v>1.0022</v>
      </c>
      <c r="H233" s="3" t="n">
        <v>1.3399</v>
      </c>
      <c r="I233" s="3" t="n">
        <v>1.6274</v>
      </c>
      <c r="J233" s="3" t="n">
        <v>3.3637</v>
      </c>
      <c r="K233" s="3" t="n">
        <v>0.8996</v>
      </c>
      <c r="L233" s="3" t="n">
        <v>4.3327</v>
      </c>
      <c r="M233" s="3" t="n">
        <v>1.2294</v>
      </c>
      <c r="N233" s="3" t="n">
        <v>0.7517</v>
      </c>
      <c r="O233" s="3" t="n">
        <v>1.2197</v>
      </c>
      <c r="P233" s="3" t="n">
        <v>2.5972</v>
      </c>
      <c r="Q233" s="3" t="n">
        <v>3.2623</v>
      </c>
      <c r="R233" s="3" t="n">
        <v>0.1649</v>
      </c>
      <c r="S233" s="3" t="n">
        <v>-0.0646</v>
      </c>
      <c r="T233" s="3" t="n">
        <v>3.4051</v>
      </c>
      <c r="U233" s="3" t="n">
        <v>-0.6419</v>
      </c>
      <c r="V233" s="3" t="n">
        <v>-0.6061</v>
      </c>
      <c r="W233" s="3" t="n">
        <v>-1.0417</v>
      </c>
      <c r="X233" s="3" t="n">
        <v>1.0103</v>
      </c>
      <c r="Y233" s="3" t="n">
        <v>-0.2967</v>
      </c>
      <c r="Z233" s="3" t="n">
        <v>1.832</v>
      </c>
      <c r="AA233" s="3" t="n">
        <v>1.6624</v>
      </c>
      <c r="AB233" s="3" t="n">
        <v>-0.9343</v>
      </c>
      <c r="AC233" s="3" t="n">
        <v>0.9541</v>
      </c>
      <c r="AD233" s="3" t="n">
        <v>-0.8009</v>
      </c>
      <c r="AE233" s="3" t="n">
        <v>0.3916</v>
      </c>
      <c r="AF233" s="3" t="n">
        <v>0.51</v>
      </c>
      <c r="AG233" s="3" t="n">
        <v>-1.8345</v>
      </c>
    </row>
    <row r="234" customFormat="false" ht="12.75" hidden="false" customHeight="false" outlineLevel="0" collapsed="false">
      <c r="A234" s="0" t="s">
        <v>265</v>
      </c>
      <c r="B234" s="3" t="n">
        <v>0.64</v>
      </c>
      <c r="C234" s="3" t="n">
        <v>1.476</v>
      </c>
      <c r="D234" s="3" t="n">
        <v>-0.0889</v>
      </c>
      <c r="E234" s="3" t="n">
        <v>-0.8673</v>
      </c>
      <c r="F234" s="3" t="n">
        <v>0.5823</v>
      </c>
      <c r="G234" s="3" t="n">
        <v>1.5574</v>
      </c>
      <c r="H234" s="3" t="n">
        <v>-0.1556</v>
      </c>
      <c r="I234" s="3" t="n">
        <v>0.6207</v>
      </c>
      <c r="J234" s="3" t="n">
        <v>1.5098</v>
      </c>
      <c r="K234" s="3" t="n">
        <v>3.4499</v>
      </c>
      <c r="L234" s="3" t="n">
        <v>4.3056</v>
      </c>
      <c r="M234" s="3" t="n">
        <v>2.4191</v>
      </c>
      <c r="N234" s="3" t="n">
        <v>1.0379</v>
      </c>
      <c r="O234" s="3" t="n">
        <v>3.9505</v>
      </c>
      <c r="P234" s="3" t="n">
        <v>2.0522</v>
      </c>
      <c r="Q234" s="3" t="n">
        <v>2.8303</v>
      </c>
      <c r="R234" s="3" t="n">
        <v>1.1089</v>
      </c>
      <c r="S234" s="3" t="n">
        <v>1.4285</v>
      </c>
      <c r="T234" s="3" t="n">
        <v>2.5172</v>
      </c>
      <c r="U234" s="3" t="n">
        <v>3.3362</v>
      </c>
      <c r="V234" s="3" t="n">
        <v>3.1029</v>
      </c>
      <c r="W234" s="3" t="n">
        <v>0.2191</v>
      </c>
      <c r="X234" s="3" t="n">
        <v>0.2283</v>
      </c>
      <c r="Y234" s="3" t="n">
        <v>2.2239</v>
      </c>
      <c r="Z234" s="3" t="n">
        <v>0.9766</v>
      </c>
      <c r="AA234" s="3" t="n">
        <v>0.278</v>
      </c>
      <c r="AB234" s="3" t="n">
        <v>0.9366</v>
      </c>
      <c r="AC234" s="3" t="n">
        <v>-0.9495</v>
      </c>
      <c r="AD234" s="3" t="n">
        <v>2.9846</v>
      </c>
      <c r="AE234" s="3" t="n">
        <v>-0.2365</v>
      </c>
      <c r="AF234" s="3" t="n">
        <v>1.1459</v>
      </c>
      <c r="AG234" s="3" t="n">
        <v>-0.1672</v>
      </c>
    </row>
    <row r="235" customFormat="false" ht="12.75" hidden="false" customHeight="false" outlineLevel="0" collapsed="false">
      <c r="A235" s="0" t="s">
        <v>266</v>
      </c>
      <c r="B235" s="3" t="n">
        <v>0</v>
      </c>
      <c r="C235" s="3" t="n">
        <v>0</v>
      </c>
      <c r="D235" s="3" t="n">
        <v>0</v>
      </c>
      <c r="E235" s="3" t="n">
        <v>0</v>
      </c>
      <c r="F235" s="3" t="n">
        <v>0</v>
      </c>
      <c r="G235" s="3" t="n">
        <v>1.0944</v>
      </c>
      <c r="H235" s="3" t="n">
        <v>0</v>
      </c>
      <c r="I235" s="3" t="n">
        <v>0</v>
      </c>
      <c r="J235" s="3" t="n">
        <v>-1.2292</v>
      </c>
      <c r="K235" s="3" t="n">
        <v>0</v>
      </c>
      <c r="L235" s="3" t="n">
        <v>4.1442</v>
      </c>
      <c r="M235" s="3" t="n">
        <v>0</v>
      </c>
      <c r="N235" s="3" t="n">
        <v>0</v>
      </c>
      <c r="O235" s="3" t="n">
        <v>1.9353</v>
      </c>
      <c r="P235" s="3" t="n">
        <v>0</v>
      </c>
      <c r="Q235" s="3" t="n">
        <v>0</v>
      </c>
      <c r="R235" s="3" t="n">
        <v>0</v>
      </c>
      <c r="S235" s="3" t="n">
        <v>0</v>
      </c>
      <c r="T235" s="3" t="n">
        <v>0</v>
      </c>
      <c r="U235" s="3" t="n">
        <v>0</v>
      </c>
      <c r="V235" s="3" t="n">
        <v>0</v>
      </c>
      <c r="W235" s="3" t="n">
        <v>0</v>
      </c>
      <c r="X235" s="3" t="n">
        <v>0</v>
      </c>
      <c r="Y235" s="3" t="n">
        <v>0.3279</v>
      </c>
      <c r="Z235" s="3" t="n">
        <v>-0.5354</v>
      </c>
      <c r="AA235" s="3" t="n">
        <v>0</v>
      </c>
      <c r="AB235" s="3" t="n">
        <v>-1.1736</v>
      </c>
      <c r="AC235" s="3" t="n">
        <v>0</v>
      </c>
      <c r="AD235" s="3" t="n">
        <v>0</v>
      </c>
      <c r="AE235" s="3" t="n">
        <v>0</v>
      </c>
      <c r="AF235" s="3" t="n">
        <v>0</v>
      </c>
      <c r="AG235" s="3" t="n">
        <v>0</v>
      </c>
    </row>
    <row r="236" customFormat="false" ht="12.75" hidden="false" customHeight="false" outlineLevel="0" collapsed="false">
      <c r="A236" s="0" t="s">
        <v>267</v>
      </c>
      <c r="B236" s="3" t="n">
        <v>0</v>
      </c>
      <c r="C236" s="3" t="n">
        <v>1.5666</v>
      </c>
      <c r="D236" s="3" t="n">
        <v>-0.5041</v>
      </c>
      <c r="E236" s="3" t="n">
        <v>0</v>
      </c>
      <c r="F236" s="3" t="n">
        <v>0</v>
      </c>
      <c r="G236" s="3" t="n">
        <v>2.5422</v>
      </c>
      <c r="H236" s="3" t="n">
        <v>0.2186</v>
      </c>
      <c r="I236" s="3" t="n">
        <v>0</v>
      </c>
      <c r="J236" s="3" t="n">
        <v>0</v>
      </c>
      <c r="K236" s="3" t="n">
        <v>0</v>
      </c>
      <c r="L236" s="3" t="n">
        <v>1.1225</v>
      </c>
      <c r="M236" s="3" t="n">
        <v>6.8746</v>
      </c>
      <c r="N236" s="3" t="n">
        <v>0.9875</v>
      </c>
      <c r="O236" s="3" t="n">
        <v>-1.259</v>
      </c>
      <c r="P236" s="3" t="n">
        <v>-0.4104</v>
      </c>
      <c r="Q236" s="3" t="n">
        <v>0</v>
      </c>
      <c r="R236" s="3" t="n">
        <v>0</v>
      </c>
      <c r="S236" s="3" t="n">
        <v>-1.2009</v>
      </c>
      <c r="T236" s="3" t="n">
        <v>0</v>
      </c>
      <c r="U236" s="3" t="n">
        <v>0.6985</v>
      </c>
      <c r="V236" s="3" t="n">
        <v>-1.3579</v>
      </c>
      <c r="W236" s="3" t="n">
        <v>-0.2163</v>
      </c>
      <c r="X236" s="3" t="n">
        <v>0</v>
      </c>
      <c r="Y236" s="3" t="n">
        <v>-0.2733</v>
      </c>
      <c r="Z236" s="3" t="n">
        <v>0</v>
      </c>
      <c r="AA236" s="3" t="n">
        <v>0</v>
      </c>
      <c r="AB236" s="3" t="n">
        <v>0</v>
      </c>
      <c r="AC236" s="3" t="n">
        <v>0</v>
      </c>
      <c r="AD236" s="3" t="n">
        <v>-1.4025</v>
      </c>
      <c r="AE236" s="3" t="n">
        <v>0.3961</v>
      </c>
      <c r="AF236" s="3" t="n">
        <v>0</v>
      </c>
      <c r="AG236" s="3" t="n">
        <v>0.4431</v>
      </c>
    </row>
    <row r="237" customFormat="false" ht="12.75" hidden="false" customHeight="false" outlineLevel="0" collapsed="false">
      <c r="A237" s="0" t="s">
        <v>268</v>
      </c>
      <c r="B237" s="3" t="n">
        <v>2.9943</v>
      </c>
      <c r="C237" s="3" t="n">
        <v>4.4775</v>
      </c>
      <c r="D237" s="3" t="n">
        <v>1.1375</v>
      </c>
      <c r="E237" s="3" t="n">
        <v>0.6137</v>
      </c>
      <c r="F237" s="3" t="n">
        <v>1.385</v>
      </c>
      <c r="G237" s="3" t="n">
        <v>1.6518</v>
      </c>
      <c r="H237" s="3" t="n">
        <v>1.9373</v>
      </c>
      <c r="I237" s="3" t="n">
        <v>1.6058</v>
      </c>
      <c r="J237" s="3" t="n">
        <v>1.2847</v>
      </c>
      <c r="K237" s="3" t="n">
        <v>2.1764</v>
      </c>
      <c r="L237" s="3" t="n">
        <v>0.5485</v>
      </c>
      <c r="M237" s="3" t="n">
        <v>6.3736</v>
      </c>
      <c r="N237" s="3" t="n">
        <v>1.9597</v>
      </c>
      <c r="O237" s="3" t="n">
        <v>1.2607</v>
      </c>
      <c r="P237" s="3" t="n">
        <v>0.2999</v>
      </c>
      <c r="Q237" s="3" t="n">
        <v>1.914</v>
      </c>
      <c r="R237" s="3" t="n">
        <v>1.167</v>
      </c>
      <c r="S237" s="3" t="n">
        <v>0.5433</v>
      </c>
      <c r="T237" s="3" t="n">
        <v>1.1101</v>
      </c>
      <c r="U237" s="3" t="n">
        <v>-0.3389</v>
      </c>
      <c r="V237" s="3" t="n">
        <v>0.6042</v>
      </c>
      <c r="W237" s="3" t="n">
        <v>2.5584</v>
      </c>
      <c r="X237" s="3" t="n">
        <v>-0.7693</v>
      </c>
      <c r="Y237" s="3" t="n">
        <v>0.4734</v>
      </c>
      <c r="Z237" s="3" t="n">
        <v>1.4396</v>
      </c>
      <c r="AA237" s="3" t="n">
        <v>2.4016</v>
      </c>
      <c r="AB237" s="3" t="n">
        <v>1.6578</v>
      </c>
      <c r="AC237" s="3" t="n">
        <v>-0.1636</v>
      </c>
      <c r="AD237" s="3" t="n">
        <v>1.4012</v>
      </c>
      <c r="AE237" s="3" t="n">
        <v>-0.0296</v>
      </c>
      <c r="AF237" s="3" t="n">
        <v>0.7646</v>
      </c>
      <c r="AG237" s="3" t="n">
        <v>1.7617</v>
      </c>
    </row>
    <row r="238" customFormat="false" ht="12.75" hidden="false" customHeight="false" outlineLevel="0" collapsed="false">
      <c r="A238" s="0" t="s">
        <v>269</v>
      </c>
      <c r="B238" s="3" t="n">
        <v>0</v>
      </c>
      <c r="C238" s="3" t="n">
        <v>-0.7851</v>
      </c>
      <c r="D238" s="3" t="n">
        <v>0.2671</v>
      </c>
      <c r="E238" s="3" t="n">
        <v>0</v>
      </c>
      <c r="F238" s="3" t="n">
        <v>0</v>
      </c>
      <c r="G238" s="3" t="n">
        <v>0.3479</v>
      </c>
      <c r="H238" s="3" t="n">
        <v>0.3685</v>
      </c>
      <c r="I238" s="3" t="n">
        <v>0</v>
      </c>
      <c r="J238" s="3" t="n">
        <v>2.5356</v>
      </c>
      <c r="K238" s="3" t="n">
        <v>0</v>
      </c>
      <c r="L238" s="3" t="n">
        <v>0</v>
      </c>
      <c r="M238" s="3" t="n">
        <v>6.34</v>
      </c>
      <c r="N238" s="3" t="n">
        <v>0</v>
      </c>
      <c r="O238" s="3" t="n">
        <v>0</v>
      </c>
      <c r="P238" s="3" t="n">
        <v>0</v>
      </c>
      <c r="Q238" s="3" t="n">
        <v>0.4179</v>
      </c>
      <c r="R238" s="3" t="n">
        <v>0</v>
      </c>
      <c r="S238" s="3" t="n">
        <v>-1.0721</v>
      </c>
      <c r="T238" s="3" t="n">
        <v>0.4322</v>
      </c>
      <c r="U238" s="3" t="n">
        <v>1.5323</v>
      </c>
      <c r="V238" s="3" t="n">
        <v>0</v>
      </c>
      <c r="W238" s="3" t="n">
        <v>0.4884</v>
      </c>
      <c r="X238" s="3" t="n">
        <v>-0.898</v>
      </c>
      <c r="Y238" s="3" t="n">
        <v>-0.1651</v>
      </c>
      <c r="Z238" s="3" t="n">
        <v>0</v>
      </c>
      <c r="AA238" s="3" t="n">
        <v>0</v>
      </c>
      <c r="AB238" s="3" t="n">
        <v>1.8298</v>
      </c>
      <c r="AC238" s="3" t="n">
        <v>0</v>
      </c>
      <c r="AD238" s="3" t="n">
        <v>-0.9011</v>
      </c>
      <c r="AE238" s="3" t="n">
        <v>0</v>
      </c>
      <c r="AF238" s="3" t="n">
        <v>2.359</v>
      </c>
      <c r="AG238" s="3" t="n">
        <v>-0.8323</v>
      </c>
    </row>
    <row r="239" customFormat="false" ht="12.75" hidden="false" customHeight="false" outlineLevel="0" collapsed="false">
      <c r="A239" s="0" t="s">
        <v>270</v>
      </c>
      <c r="B239" s="3" t="n">
        <v>1.5198</v>
      </c>
      <c r="C239" s="3" t="n">
        <v>1.9218</v>
      </c>
      <c r="D239" s="3" t="n">
        <v>1.0204</v>
      </c>
      <c r="E239" s="3" t="n">
        <v>0.697</v>
      </c>
      <c r="F239" s="3" t="n">
        <v>3.1355</v>
      </c>
      <c r="G239" s="3" t="n">
        <v>2.9217</v>
      </c>
      <c r="H239" s="3" t="n">
        <v>1.4323</v>
      </c>
      <c r="I239" s="3" t="n">
        <v>1.0977</v>
      </c>
      <c r="J239" s="3" t="n">
        <v>-0.6572</v>
      </c>
      <c r="K239" s="3" t="n">
        <v>3.1964</v>
      </c>
      <c r="L239" s="3" t="n">
        <v>0.2797</v>
      </c>
      <c r="M239" s="3" t="n">
        <v>5.0787</v>
      </c>
      <c r="N239" s="3" t="n">
        <v>3.2099</v>
      </c>
      <c r="O239" s="3" t="n">
        <v>-1.4751</v>
      </c>
      <c r="P239" s="3" t="n">
        <v>0.7034</v>
      </c>
      <c r="Q239" s="3" t="n">
        <v>4.752</v>
      </c>
      <c r="R239" s="3" t="n">
        <v>1.2304</v>
      </c>
      <c r="S239" s="3" t="n">
        <v>1.3698</v>
      </c>
      <c r="T239" s="3" t="n">
        <v>0.005</v>
      </c>
      <c r="U239" s="3" t="n">
        <v>-0.9779</v>
      </c>
      <c r="V239" s="3" t="n">
        <v>0.113</v>
      </c>
      <c r="W239" s="3" t="n">
        <v>1.941</v>
      </c>
      <c r="X239" s="3" t="n">
        <v>1.7979</v>
      </c>
      <c r="Y239" s="3" t="n">
        <v>-0.0702</v>
      </c>
      <c r="Z239" s="3" t="n">
        <v>0</v>
      </c>
      <c r="AA239" s="3" t="n">
        <v>0.0797</v>
      </c>
      <c r="AB239" s="3" t="n">
        <v>0.9955</v>
      </c>
      <c r="AC239" s="3" t="n">
        <v>-0.1541</v>
      </c>
      <c r="AD239" s="3" t="n">
        <v>-0.5127</v>
      </c>
      <c r="AE239" s="3" t="n">
        <v>1.5721</v>
      </c>
      <c r="AF239" s="3" t="n">
        <v>-0.7228</v>
      </c>
      <c r="AG239" s="3" t="n">
        <v>0.9843</v>
      </c>
    </row>
    <row r="240" customFormat="false" ht="12.75" hidden="false" customHeight="false" outlineLevel="0" collapsed="false">
      <c r="A240" s="0" t="s">
        <v>271</v>
      </c>
      <c r="B240" s="3" t="n">
        <v>3.4244</v>
      </c>
      <c r="C240" s="3" t="n">
        <v>2.4856</v>
      </c>
      <c r="D240" s="3" t="n">
        <v>3.3723</v>
      </c>
      <c r="E240" s="3" t="n">
        <v>2.5587</v>
      </c>
      <c r="F240" s="3" t="n">
        <v>0</v>
      </c>
      <c r="G240" s="3" t="n">
        <v>-0.9767</v>
      </c>
      <c r="H240" s="3" t="n">
        <v>3.0647</v>
      </c>
      <c r="I240" s="3" t="n">
        <v>-0.1357</v>
      </c>
      <c r="J240" s="3" t="n">
        <v>-0.0254</v>
      </c>
      <c r="K240" s="3" t="n">
        <v>0.7224</v>
      </c>
      <c r="L240" s="3" t="n">
        <v>0</v>
      </c>
      <c r="M240" s="3" t="n">
        <v>4.9774</v>
      </c>
      <c r="N240" s="3" t="n">
        <v>4.1978</v>
      </c>
      <c r="O240" s="3" t="n">
        <v>1.6883</v>
      </c>
      <c r="P240" s="3" t="n">
        <v>0.8854</v>
      </c>
      <c r="Q240" s="3" t="n">
        <v>0.5192</v>
      </c>
      <c r="R240" s="3" t="n">
        <v>3.9086</v>
      </c>
      <c r="S240" s="3" t="n">
        <v>2.5772</v>
      </c>
      <c r="T240" s="3" t="n">
        <v>1.7579</v>
      </c>
      <c r="U240" s="3" t="n">
        <v>1.1239</v>
      </c>
      <c r="V240" s="3" t="n">
        <v>0</v>
      </c>
      <c r="W240" s="3" t="n">
        <v>0.5736</v>
      </c>
      <c r="X240" s="3" t="n">
        <v>4.0555</v>
      </c>
      <c r="Y240" s="3" t="n">
        <v>-0.0217</v>
      </c>
      <c r="Z240" s="3" t="n">
        <v>2.4812</v>
      </c>
      <c r="AA240" s="3" t="n">
        <v>0.078</v>
      </c>
      <c r="AB240" s="3" t="n">
        <v>0.6586</v>
      </c>
      <c r="AC240" s="3" t="n">
        <v>-1.3384</v>
      </c>
      <c r="AD240" s="3" t="n">
        <v>0.3237</v>
      </c>
      <c r="AE240" s="3" t="n">
        <v>0</v>
      </c>
      <c r="AF240" s="3" t="n">
        <v>0</v>
      </c>
      <c r="AG240" s="3" t="n">
        <v>0</v>
      </c>
    </row>
    <row r="241" customFormat="false" ht="12.75" hidden="false" customHeight="false" outlineLevel="0" collapsed="false">
      <c r="A241" s="0" t="s">
        <v>272</v>
      </c>
      <c r="B241" s="3" t="n">
        <v>0.6731</v>
      </c>
      <c r="C241" s="3" t="n">
        <v>3.0991</v>
      </c>
      <c r="D241" s="3" t="n">
        <v>2.718</v>
      </c>
      <c r="E241" s="3" t="n">
        <v>1.8299</v>
      </c>
      <c r="F241" s="3" t="n">
        <v>3.2876</v>
      </c>
      <c r="G241" s="3" t="n">
        <v>-0.2443</v>
      </c>
      <c r="H241" s="3" t="n">
        <v>1.6599</v>
      </c>
      <c r="I241" s="3" t="n">
        <v>0.2892</v>
      </c>
      <c r="J241" s="3" t="n">
        <v>1.9682</v>
      </c>
      <c r="K241" s="3" t="n">
        <v>2.9495</v>
      </c>
      <c r="L241" s="3" t="n">
        <v>-0.044</v>
      </c>
      <c r="M241" s="3" t="n">
        <v>4.9242</v>
      </c>
      <c r="N241" s="3" t="n">
        <v>0.0028</v>
      </c>
      <c r="O241" s="3" t="n">
        <v>2.3905</v>
      </c>
      <c r="P241" s="3" t="n">
        <v>0.9482</v>
      </c>
      <c r="Q241" s="3" t="n">
        <v>0.0512</v>
      </c>
      <c r="R241" s="3" t="n">
        <v>1.2358</v>
      </c>
      <c r="S241" s="3" t="n">
        <v>-0.0091</v>
      </c>
      <c r="T241" s="3" t="n">
        <v>0.6369</v>
      </c>
      <c r="U241" s="3" t="n">
        <v>-0.659</v>
      </c>
      <c r="V241" s="3" t="n">
        <v>0.0707</v>
      </c>
      <c r="W241" s="3" t="n">
        <v>3.6341</v>
      </c>
      <c r="X241" s="3" t="n">
        <v>0.3605</v>
      </c>
      <c r="Y241" s="3" t="n">
        <v>0.0068</v>
      </c>
      <c r="Z241" s="3" t="n">
        <v>1.2361</v>
      </c>
      <c r="AA241" s="3" t="n">
        <v>1.7808</v>
      </c>
      <c r="AB241" s="3" t="n">
        <v>1.1894</v>
      </c>
      <c r="AC241" s="3" t="n">
        <v>-1.969</v>
      </c>
      <c r="AD241" s="3" t="n">
        <v>0.0977</v>
      </c>
      <c r="AE241" s="3" t="n">
        <v>-0.1501</v>
      </c>
      <c r="AF241" s="3" t="n">
        <v>-0.019</v>
      </c>
      <c r="AG241" s="3" t="n">
        <v>0.2949</v>
      </c>
    </row>
    <row r="242" customFormat="false" ht="12.75" hidden="false" customHeight="false" outlineLevel="0" collapsed="false">
      <c r="A242" s="0" t="s">
        <v>273</v>
      </c>
      <c r="B242" s="3" t="n">
        <v>2.7182</v>
      </c>
      <c r="C242" s="3" t="n">
        <v>2.0205</v>
      </c>
      <c r="D242" s="3" t="n">
        <v>1.1015</v>
      </c>
      <c r="E242" s="3" t="n">
        <v>3.2661</v>
      </c>
      <c r="F242" s="3" t="n">
        <v>1.6791</v>
      </c>
      <c r="G242" s="3" t="n">
        <v>0</v>
      </c>
      <c r="H242" s="3" t="n">
        <v>0</v>
      </c>
      <c r="I242" s="3" t="n">
        <v>0</v>
      </c>
      <c r="J242" s="3" t="n">
        <v>0</v>
      </c>
      <c r="K242" s="3" t="n">
        <v>0.7172</v>
      </c>
      <c r="L242" s="3" t="n">
        <v>0</v>
      </c>
      <c r="M242" s="3" t="n">
        <v>4.8049</v>
      </c>
      <c r="N242" s="3" t="n">
        <v>0</v>
      </c>
      <c r="O242" s="3" t="n">
        <v>0</v>
      </c>
      <c r="P242" s="3" t="n">
        <v>2.0929</v>
      </c>
      <c r="Q242" s="3" t="n">
        <v>0.2067</v>
      </c>
      <c r="R242" s="3" t="n">
        <v>-1.7736</v>
      </c>
      <c r="S242" s="3" t="n">
        <v>0.3023</v>
      </c>
      <c r="T242" s="3" t="n">
        <v>0</v>
      </c>
      <c r="U242" s="3" t="n">
        <v>0</v>
      </c>
      <c r="V242" s="3" t="n">
        <v>-1.2951</v>
      </c>
      <c r="W242" s="3" t="n">
        <v>0</v>
      </c>
      <c r="X242" s="3" t="n">
        <v>0</v>
      </c>
      <c r="Y242" s="3" t="n">
        <v>-1.2737</v>
      </c>
      <c r="Z242" s="3" t="n">
        <v>-0.4823</v>
      </c>
      <c r="AA242" s="3" t="n">
        <v>-0.6245</v>
      </c>
      <c r="AB242" s="3" t="n">
        <v>0</v>
      </c>
      <c r="AC242" s="3" t="n">
        <v>-0.2805</v>
      </c>
      <c r="AD242" s="3" t="n">
        <v>0</v>
      </c>
      <c r="AE242" s="3" t="n">
        <v>0</v>
      </c>
      <c r="AF242" s="3" t="n">
        <v>-0.0006</v>
      </c>
      <c r="AG242" s="3" t="n">
        <v>0.397</v>
      </c>
    </row>
    <row r="243" customFormat="false" ht="12.75" hidden="false" customHeight="false" outlineLevel="0" collapsed="false">
      <c r="A243" s="0" t="s">
        <v>274</v>
      </c>
      <c r="B243" s="3" t="n">
        <v>0</v>
      </c>
      <c r="C243" s="3" t="n">
        <v>0.8552</v>
      </c>
      <c r="D243" s="3" t="n">
        <v>1.3065</v>
      </c>
      <c r="E243" s="3" t="n">
        <v>1.6797</v>
      </c>
      <c r="F243" s="3" t="n">
        <v>0.7374</v>
      </c>
      <c r="G243" s="3" t="n">
        <v>0.9571</v>
      </c>
      <c r="H243" s="3" t="n">
        <v>0.2244</v>
      </c>
      <c r="I243" s="3" t="n">
        <v>0.1356</v>
      </c>
      <c r="J243" s="3" t="n">
        <v>1.7981</v>
      </c>
      <c r="K243" s="3" t="n">
        <v>1.8874</v>
      </c>
      <c r="L243" s="3" t="n">
        <v>1.1462</v>
      </c>
      <c r="M243" s="3" t="n">
        <v>4.652</v>
      </c>
      <c r="N243" s="3" t="n">
        <v>2.0873</v>
      </c>
      <c r="O243" s="3" t="n">
        <v>-0.889</v>
      </c>
      <c r="P243" s="3" t="n">
        <v>1.3542</v>
      </c>
      <c r="Q243" s="3" t="n">
        <v>-0.7972</v>
      </c>
      <c r="R243" s="3" t="n">
        <v>-0.4867</v>
      </c>
      <c r="S243" s="3" t="n">
        <v>-1.1309</v>
      </c>
      <c r="T243" s="3" t="n">
        <v>-0.5313</v>
      </c>
      <c r="U243" s="3" t="n">
        <v>-0.585</v>
      </c>
      <c r="V243" s="3" t="n">
        <v>0</v>
      </c>
      <c r="W243" s="3" t="n">
        <v>0.0491</v>
      </c>
      <c r="X243" s="3" t="n">
        <v>0.0336</v>
      </c>
      <c r="Y243" s="3" t="n">
        <v>1.0723</v>
      </c>
      <c r="Z243" s="3" t="n">
        <v>1.4894</v>
      </c>
      <c r="AA243" s="3" t="n">
        <v>0.0407</v>
      </c>
      <c r="AB243" s="3" t="n">
        <v>1.78</v>
      </c>
      <c r="AC243" s="3" t="n">
        <v>-0.5681</v>
      </c>
      <c r="AD243" s="3" t="n">
        <v>-0.0094</v>
      </c>
      <c r="AE243" s="3" t="n">
        <v>3.9414</v>
      </c>
      <c r="AF243" s="3" t="n">
        <v>-0.6623</v>
      </c>
      <c r="AG243" s="3" t="n">
        <v>-1.1502</v>
      </c>
    </row>
    <row r="244" customFormat="false" ht="12.75" hidden="false" customHeight="false" outlineLevel="0" collapsed="false">
      <c r="A244" s="0" t="s">
        <v>275</v>
      </c>
      <c r="B244" s="3" t="n">
        <v>0</v>
      </c>
      <c r="C244" s="3" t="n">
        <v>0</v>
      </c>
      <c r="D244" s="3" t="n">
        <v>1.3462</v>
      </c>
      <c r="E244" s="3" t="n">
        <v>1.7986</v>
      </c>
      <c r="F244" s="3" t="n">
        <v>0</v>
      </c>
      <c r="G244" s="3" t="n">
        <v>0</v>
      </c>
      <c r="H244" s="3" t="n">
        <v>0</v>
      </c>
      <c r="I244" s="3" t="n">
        <v>0</v>
      </c>
      <c r="J244" s="3" t="n">
        <v>0</v>
      </c>
      <c r="K244" s="3" t="n">
        <v>-0.6655</v>
      </c>
      <c r="L244" s="3" t="n">
        <v>0.0098</v>
      </c>
      <c r="M244" s="3" t="n">
        <v>4.0536</v>
      </c>
      <c r="N244" s="3" t="n">
        <v>0</v>
      </c>
      <c r="O244" s="3" t="n">
        <v>0</v>
      </c>
      <c r="P244" s="3" t="n">
        <v>0</v>
      </c>
      <c r="Q244" s="3" t="n">
        <v>0.1902</v>
      </c>
      <c r="R244" s="3" t="n">
        <v>0.0934</v>
      </c>
      <c r="S244" s="3" t="n">
        <v>0</v>
      </c>
      <c r="T244" s="3" t="n">
        <v>0</v>
      </c>
      <c r="U244" s="3" t="n">
        <v>-1.6793</v>
      </c>
      <c r="V244" s="3" t="n">
        <v>0</v>
      </c>
      <c r="W244" s="3" t="n">
        <v>0</v>
      </c>
      <c r="X244" s="3" t="n">
        <v>0</v>
      </c>
      <c r="Y244" s="3" t="n">
        <v>0</v>
      </c>
      <c r="Z244" s="3" t="n">
        <v>0</v>
      </c>
      <c r="AA244" s="3" t="n">
        <v>-0.9406</v>
      </c>
      <c r="AB244" s="3" t="n">
        <v>-0.4602</v>
      </c>
      <c r="AC244" s="3" t="n">
        <v>0</v>
      </c>
      <c r="AD244" s="3" t="n">
        <v>2.0364</v>
      </c>
      <c r="AE244" s="3" t="n">
        <v>0</v>
      </c>
      <c r="AF244" s="3" t="n">
        <v>-1.0488</v>
      </c>
      <c r="AG244" s="3" t="n">
        <v>0</v>
      </c>
    </row>
    <row r="245" customFormat="false" ht="12.75" hidden="false" customHeight="false" outlineLevel="0" collapsed="false">
      <c r="A245" s="0" t="s">
        <v>276</v>
      </c>
      <c r="B245" s="3" t="n">
        <v>3.8901</v>
      </c>
      <c r="C245" s="3" t="n">
        <v>2.1936</v>
      </c>
      <c r="D245" s="3" t="n">
        <v>2.7765</v>
      </c>
      <c r="E245" s="3" t="n">
        <v>0.7642</v>
      </c>
      <c r="F245" s="3" t="n">
        <v>3.2911</v>
      </c>
      <c r="G245" s="3" t="n">
        <v>2.1496</v>
      </c>
      <c r="H245" s="3" t="n">
        <v>2.2051</v>
      </c>
      <c r="I245" s="3" t="n">
        <v>2.1865</v>
      </c>
      <c r="J245" s="3" t="n">
        <v>2.8822</v>
      </c>
      <c r="K245" s="3" t="n">
        <v>2.2913</v>
      </c>
      <c r="L245" s="3" t="n">
        <v>2.3608</v>
      </c>
      <c r="M245" s="3" t="n">
        <v>4.0243</v>
      </c>
      <c r="N245" s="3" t="n">
        <v>1.2264</v>
      </c>
      <c r="O245" s="3" t="n">
        <v>-1.08</v>
      </c>
      <c r="P245" s="3" t="n">
        <v>1.3123</v>
      </c>
      <c r="Q245" s="3" t="n">
        <v>1.0186</v>
      </c>
      <c r="R245" s="3" t="n">
        <v>0.7056</v>
      </c>
      <c r="S245" s="3" t="n">
        <v>-0.3821</v>
      </c>
      <c r="T245" s="3" t="n">
        <v>1.4338</v>
      </c>
      <c r="U245" s="3" t="n">
        <v>0.8884</v>
      </c>
      <c r="V245" s="3" t="n">
        <v>0.9524</v>
      </c>
      <c r="W245" s="3" t="n">
        <v>0.7641</v>
      </c>
      <c r="X245" s="3" t="n">
        <v>1.1398</v>
      </c>
      <c r="Y245" s="3" t="n">
        <v>2.1332</v>
      </c>
      <c r="Z245" s="3" t="n">
        <v>0.6543</v>
      </c>
      <c r="AA245" s="3" t="n">
        <v>0.5129</v>
      </c>
      <c r="AB245" s="3" t="n">
        <v>2.193</v>
      </c>
      <c r="AC245" s="3" t="n">
        <v>0.4895</v>
      </c>
      <c r="AD245" s="3" t="n">
        <v>0.7078</v>
      </c>
      <c r="AE245" s="3" t="n">
        <v>1.5569</v>
      </c>
      <c r="AF245" s="3" t="n">
        <v>1.4542</v>
      </c>
      <c r="AG245" s="3" t="n">
        <v>1.0384</v>
      </c>
    </row>
    <row r="246" customFormat="false" ht="12.75" hidden="false" customHeight="false" outlineLevel="0" collapsed="false">
      <c r="A246" s="0" t="s">
        <v>277</v>
      </c>
      <c r="B246" s="3" t="n">
        <v>2.9653</v>
      </c>
      <c r="C246" s="3" t="n">
        <v>1.6368</v>
      </c>
      <c r="D246" s="3" t="n">
        <v>1.3463</v>
      </c>
      <c r="E246" s="3" t="n">
        <v>3.322</v>
      </c>
      <c r="F246" s="3" t="n">
        <v>3.6346</v>
      </c>
      <c r="G246" s="3" t="n">
        <v>0</v>
      </c>
      <c r="H246" s="3" t="n">
        <v>-0.2754</v>
      </c>
      <c r="I246" s="3" t="n">
        <v>-0.946</v>
      </c>
      <c r="J246" s="3" t="n">
        <v>3.046</v>
      </c>
      <c r="K246" s="3" t="n">
        <v>-0.614</v>
      </c>
      <c r="L246" s="3" t="n">
        <v>1.1371</v>
      </c>
      <c r="M246" s="3" t="n">
        <v>1.971</v>
      </c>
      <c r="N246" s="3" t="n">
        <v>6.4181</v>
      </c>
      <c r="O246" s="3" t="n">
        <v>-0.7292</v>
      </c>
      <c r="P246" s="3" t="n">
        <v>0.8998</v>
      </c>
      <c r="Q246" s="3" t="n">
        <v>2.9692</v>
      </c>
      <c r="R246" s="3" t="n">
        <v>1.3303</v>
      </c>
      <c r="S246" s="3" t="n">
        <v>2.0791</v>
      </c>
      <c r="T246" s="3" t="n">
        <v>0.5918</v>
      </c>
      <c r="U246" s="3" t="n">
        <v>-0.7092</v>
      </c>
      <c r="V246" s="3" t="n">
        <v>-0.2267</v>
      </c>
      <c r="W246" s="3" t="n">
        <v>-0.4957</v>
      </c>
      <c r="X246" s="3" t="n">
        <v>-0.4876</v>
      </c>
      <c r="Y246" s="3" t="n">
        <v>-0.6775</v>
      </c>
      <c r="Z246" s="3" t="n">
        <v>0.5908</v>
      </c>
      <c r="AA246" s="3" t="n">
        <v>0.4163</v>
      </c>
      <c r="AB246" s="3" t="n">
        <v>0</v>
      </c>
      <c r="AC246" s="3" t="n">
        <v>0</v>
      </c>
      <c r="AD246" s="3" t="n">
        <v>0</v>
      </c>
      <c r="AE246" s="3" t="n">
        <v>0</v>
      </c>
      <c r="AF246" s="3" t="n">
        <v>-1.3247</v>
      </c>
      <c r="AG246" s="3" t="n">
        <v>0</v>
      </c>
    </row>
    <row r="247" customFormat="false" ht="12.75" hidden="false" customHeight="false" outlineLevel="0" collapsed="false">
      <c r="A247" s="0" t="s">
        <v>278</v>
      </c>
      <c r="B247" s="3" t="n">
        <v>1.7756</v>
      </c>
      <c r="C247" s="3" t="n">
        <v>1.2335</v>
      </c>
      <c r="D247" s="3" t="n">
        <v>2.6181</v>
      </c>
      <c r="E247" s="3" t="n">
        <v>0.9372</v>
      </c>
      <c r="F247" s="3" t="n">
        <v>-0.2896</v>
      </c>
      <c r="G247" s="3" t="n">
        <v>4.9174</v>
      </c>
      <c r="H247" s="3" t="n">
        <v>0.2104</v>
      </c>
      <c r="I247" s="3" t="n">
        <v>-0.2261</v>
      </c>
      <c r="J247" s="3" t="n">
        <v>1.9882</v>
      </c>
      <c r="K247" s="3" t="n">
        <v>1.4889</v>
      </c>
      <c r="L247" s="3" t="n">
        <v>3.2037</v>
      </c>
      <c r="M247" s="3" t="n">
        <v>1.437</v>
      </c>
      <c r="N247" s="3" t="n">
        <v>5.3421</v>
      </c>
      <c r="O247" s="3" t="n">
        <v>0.744</v>
      </c>
      <c r="P247" s="3" t="n">
        <v>0.4949</v>
      </c>
      <c r="Q247" s="3" t="n">
        <v>5.0586</v>
      </c>
      <c r="R247" s="3" t="n">
        <v>1.8986</v>
      </c>
      <c r="S247" s="3" t="n">
        <v>-0.9006</v>
      </c>
      <c r="T247" s="3" t="n">
        <v>0.4786</v>
      </c>
      <c r="U247" s="3" t="n">
        <v>-1.1839</v>
      </c>
      <c r="V247" s="3" t="n">
        <v>0.4089</v>
      </c>
      <c r="W247" s="3" t="n">
        <v>1.3001</v>
      </c>
      <c r="X247" s="3" t="n">
        <v>1.6033</v>
      </c>
      <c r="Y247" s="3" t="n">
        <v>1.4803</v>
      </c>
      <c r="Z247" s="3" t="n">
        <v>-1.9477</v>
      </c>
      <c r="AA247" s="3" t="n">
        <v>-0.3408</v>
      </c>
      <c r="AB247" s="3" t="n">
        <v>1.9859</v>
      </c>
      <c r="AC247" s="3" t="n">
        <v>0.0646</v>
      </c>
      <c r="AD247" s="3" t="n">
        <v>3.3616</v>
      </c>
      <c r="AE247" s="3" t="n">
        <v>2.8364</v>
      </c>
      <c r="AF247" s="3" t="n">
        <v>-0.4854</v>
      </c>
      <c r="AG247" s="3" t="n">
        <v>-0.8507</v>
      </c>
    </row>
    <row r="248" customFormat="false" ht="12.75" hidden="false" customHeight="false" outlineLevel="0" collapsed="false">
      <c r="A248" s="0" t="s">
        <v>279</v>
      </c>
      <c r="B248" s="3" t="n">
        <v>0</v>
      </c>
      <c r="C248" s="3" t="n">
        <v>0</v>
      </c>
      <c r="D248" s="3" t="n">
        <v>0</v>
      </c>
      <c r="E248" s="3" t="n">
        <v>0</v>
      </c>
      <c r="F248" s="3" t="n">
        <v>0</v>
      </c>
      <c r="G248" s="3" t="n">
        <v>0</v>
      </c>
      <c r="H248" s="3" t="n">
        <v>0</v>
      </c>
      <c r="I248" s="3" t="n">
        <v>0</v>
      </c>
      <c r="J248" s="3" t="n">
        <v>0</v>
      </c>
      <c r="K248" s="3" t="n">
        <v>0</v>
      </c>
      <c r="L248" s="3" t="n">
        <v>0</v>
      </c>
      <c r="M248" s="3" t="n">
        <v>0</v>
      </c>
      <c r="N248" s="3" t="n">
        <v>5.2899</v>
      </c>
      <c r="O248" s="3" t="n">
        <v>0</v>
      </c>
      <c r="P248" s="3" t="n">
        <v>0</v>
      </c>
      <c r="Q248" s="3" t="n">
        <v>0</v>
      </c>
      <c r="R248" s="3" t="n">
        <v>0</v>
      </c>
      <c r="S248" s="3" t="n">
        <v>0</v>
      </c>
      <c r="T248" s="3" t="n">
        <v>0</v>
      </c>
      <c r="U248" s="3" t="n">
        <v>0</v>
      </c>
      <c r="V248" s="3" t="n">
        <v>0</v>
      </c>
      <c r="W248" s="3" t="n">
        <v>0</v>
      </c>
      <c r="X248" s="3" t="n">
        <v>0</v>
      </c>
      <c r="Y248" s="3" t="n">
        <v>0</v>
      </c>
      <c r="Z248" s="3" t="n">
        <v>0</v>
      </c>
      <c r="AA248" s="3" t="n">
        <v>0</v>
      </c>
      <c r="AB248" s="3" t="n">
        <v>0</v>
      </c>
      <c r="AC248" s="3" t="n">
        <v>0</v>
      </c>
      <c r="AD248" s="3" t="n">
        <v>0</v>
      </c>
      <c r="AE248" s="3" t="n">
        <v>0</v>
      </c>
      <c r="AF248" s="3" t="n">
        <v>0</v>
      </c>
      <c r="AG248" s="3" t="n">
        <v>0</v>
      </c>
    </row>
    <row r="249" customFormat="false" ht="12.75" hidden="false" customHeight="false" outlineLevel="0" collapsed="false">
      <c r="A249" s="0" t="s">
        <v>280</v>
      </c>
      <c r="B249" s="3" t="n">
        <v>0</v>
      </c>
      <c r="C249" s="3" t="n">
        <v>-1.673</v>
      </c>
      <c r="D249" s="3" t="n">
        <v>0</v>
      </c>
      <c r="E249" s="3" t="n">
        <v>0</v>
      </c>
      <c r="F249" s="3" t="n">
        <v>0</v>
      </c>
      <c r="G249" s="3" t="n">
        <v>0</v>
      </c>
      <c r="H249" s="3" t="n">
        <v>0</v>
      </c>
      <c r="I249" s="3" t="n">
        <v>0</v>
      </c>
      <c r="J249" s="3" t="n">
        <v>0</v>
      </c>
      <c r="K249" s="3" t="n">
        <v>-0.3481</v>
      </c>
      <c r="L249" s="3" t="n">
        <v>0</v>
      </c>
      <c r="M249" s="3" t="n">
        <v>0</v>
      </c>
      <c r="N249" s="3" t="n">
        <v>5.086</v>
      </c>
      <c r="O249" s="3" t="n">
        <v>0</v>
      </c>
      <c r="P249" s="3" t="n">
        <v>0</v>
      </c>
      <c r="Q249" s="3" t="n">
        <v>-0.2637</v>
      </c>
      <c r="R249" s="3" t="n">
        <v>0</v>
      </c>
      <c r="S249" s="3" t="n">
        <v>0</v>
      </c>
      <c r="T249" s="3" t="n">
        <v>0</v>
      </c>
      <c r="U249" s="3" t="n">
        <v>0</v>
      </c>
      <c r="V249" s="3" t="n">
        <v>2.2181</v>
      </c>
      <c r="W249" s="3" t="n">
        <v>0</v>
      </c>
      <c r="X249" s="3" t="n">
        <v>0</v>
      </c>
      <c r="Y249" s="3" t="n">
        <v>0</v>
      </c>
      <c r="Z249" s="3" t="n">
        <v>-0.2915</v>
      </c>
      <c r="AA249" s="3" t="n">
        <v>0</v>
      </c>
      <c r="AB249" s="3" t="n">
        <v>2.3069</v>
      </c>
      <c r="AC249" s="3" t="n">
        <v>-0.2132</v>
      </c>
      <c r="AD249" s="3" t="n">
        <v>0</v>
      </c>
      <c r="AE249" s="3" t="n">
        <v>0</v>
      </c>
      <c r="AF249" s="3" t="n">
        <v>0</v>
      </c>
      <c r="AG249" s="3" t="n">
        <v>0</v>
      </c>
    </row>
    <row r="250" customFormat="false" ht="12.75" hidden="false" customHeight="false" outlineLevel="0" collapsed="false">
      <c r="A250" s="0" t="s">
        <v>281</v>
      </c>
      <c r="B250" s="3" t="n">
        <v>-0.0132</v>
      </c>
      <c r="C250" s="3" t="n">
        <v>-0.411</v>
      </c>
      <c r="D250" s="3" t="n">
        <v>-0.6945</v>
      </c>
      <c r="E250" s="3" t="n">
        <v>0.1126</v>
      </c>
      <c r="F250" s="3" t="n">
        <v>-0.9192</v>
      </c>
      <c r="G250" s="3" t="n">
        <v>0.5631</v>
      </c>
      <c r="H250" s="3" t="n">
        <v>-0.9129</v>
      </c>
      <c r="I250" s="3" t="n">
        <v>0</v>
      </c>
      <c r="J250" s="3" t="n">
        <v>1.7622</v>
      </c>
      <c r="K250" s="3" t="n">
        <v>-0.2855</v>
      </c>
      <c r="L250" s="3" t="n">
        <v>2.5</v>
      </c>
      <c r="M250" s="3" t="n">
        <v>3.7629</v>
      </c>
      <c r="N250" s="3" t="n">
        <v>5.0104</v>
      </c>
      <c r="O250" s="3" t="n">
        <v>-1.7001</v>
      </c>
      <c r="P250" s="3" t="n">
        <v>0</v>
      </c>
      <c r="Q250" s="3" t="n">
        <v>3.472</v>
      </c>
      <c r="R250" s="3" t="n">
        <v>1.0215</v>
      </c>
      <c r="S250" s="3" t="n">
        <v>0.3349</v>
      </c>
      <c r="T250" s="3" t="n">
        <v>0</v>
      </c>
      <c r="U250" s="3" t="n">
        <v>-0.9458</v>
      </c>
      <c r="V250" s="3" t="n">
        <v>0.9318</v>
      </c>
      <c r="W250" s="3" t="n">
        <v>-0.2028</v>
      </c>
      <c r="X250" s="3" t="n">
        <v>-1.246</v>
      </c>
      <c r="Y250" s="3" t="n">
        <v>-0.7925</v>
      </c>
      <c r="Z250" s="3" t="n">
        <v>-0.0163</v>
      </c>
      <c r="AA250" s="3" t="n">
        <v>-1.8982</v>
      </c>
      <c r="AB250" s="3" t="n">
        <v>-0.8444</v>
      </c>
      <c r="AC250" s="3" t="n">
        <v>-1.5811</v>
      </c>
      <c r="AD250" s="3" t="n">
        <v>0.8485</v>
      </c>
      <c r="AE250" s="3" t="n">
        <v>0.1135</v>
      </c>
      <c r="AF250" s="3" t="n">
        <v>-0.962</v>
      </c>
      <c r="AG250" s="3" t="n">
        <v>0.5681</v>
      </c>
    </row>
    <row r="251" customFormat="false" ht="12.75" hidden="false" customHeight="false" outlineLevel="0" collapsed="false">
      <c r="A251" s="0" t="s">
        <v>282</v>
      </c>
      <c r="B251" s="3" t="n">
        <v>0.2122</v>
      </c>
      <c r="C251" s="3" t="n">
        <v>0</v>
      </c>
      <c r="D251" s="3" t="n">
        <v>0</v>
      </c>
      <c r="E251" s="3" t="n">
        <v>0</v>
      </c>
      <c r="F251" s="3" t="n">
        <v>0</v>
      </c>
      <c r="G251" s="3" t="n">
        <v>1.4235</v>
      </c>
      <c r="H251" s="3" t="n">
        <v>0</v>
      </c>
      <c r="I251" s="3" t="n">
        <v>0</v>
      </c>
      <c r="J251" s="3" t="n">
        <v>0</v>
      </c>
      <c r="K251" s="3" t="n">
        <v>0</v>
      </c>
      <c r="L251" s="3" t="n">
        <v>0</v>
      </c>
      <c r="M251" s="3" t="n">
        <v>2.4006</v>
      </c>
      <c r="N251" s="3" t="n">
        <v>4.9399</v>
      </c>
      <c r="O251" s="3" t="n">
        <v>0</v>
      </c>
      <c r="P251" s="3" t="n">
        <v>0</v>
      </c>
      <c r="Q251" s="3" t="n">
        <v>4.2528</v>
      </c>
      <c r="R251" s="3" t="n">
        <v>0</v>
      </c>
      <c r="S251" s="3" t="n">
        <v>0</v>
      </c>
      <c r="T251" s="3" t="n">
        <v>0</v>
      </c>
      <c r="U251" s="3" t="n">
        <v>0</v>
      </c>
      <c r="V251" s="3" t="n">
        <v>0</v>
      </c>
      <c r="W251" s="3" t="n">
        <v>0</v>
      </c>
      <c r="X251" s="3" t="n">
        <v>0</v>
      </c>
      <c r="Y251" s="3" t="n">
        <v>0</v>
      </c>
      <c r="Z251" s="3" t="n">
        <v>0</v>
      </c>
      <c r="AA251" s="3" t="n">
        <v>0</v>
      </c>
      <c r="AB251" s="3" t="n">
        <v>0</v>
      </c>
      <c r="AC251" s="3" t="n">
        <v>0</v>
      </c>
      <c r="AD251" s="3" t="n">
        <v>0</v>
      </c>
      <c r="AE251" s="3" t="n">
        <v>0</v>
      </c>
      <c r="AF251" s="3" t="n">
        <v>0</v>
      </c>
      <c r="AG251" s="3" t="n">
        <v>0</v>
      </c>
    </row>
    <row r="252" customFormat="false" ht="12.75" hidden="false" customHeight="false" outlineLevel="0" collapsed="false">
      <c r="A252" s="0" t="s">
        <v>283</v>
      </c>
      <c r="B252" s="3" t="n">
        <v>2.5865</v>
      </c>
      <c r="C252" s="3" t="n">
        <v>3.8196</v>
      </c>
      <c r="D252" s="3" t="n">
        <v>0.952</v>
      </c>
      <c r="E252" s="3" t="n">
        <v>1.3231</v>
      </c>
      <c r="F252" s="3" t="n">
        <v>0.3215</v>
      </c>
      <c r="G252" s="3" t="n">
        <v>1.6786</v>
      </c>
      <c r="H252" s="3" t="n">
        <v>0</v>
      </c>
      <c r="I252" s="3" t="n">
        <v>0</v>
      </c>
      <c r="J252" s="3" t="n">
        <v>1.2999</v>
      </c>
      <c r="K252" s="3" t="n">
        <v>2.151</v>
      </c>
      <c r="L252" s="3" t="n">
        <v>0</v>
      </c>
      <c r="M252" s="3" t="n">
        <v>1.7383</v>
      </c>
      <c r="N252" s="3" t="n">
        <v>4.8818</v>
      </c>
      <c r="O252" s="3" t="n">
        <v>0</v>
      </c>
      <c r="P252" s="3" t="n">
        <v>1.6585</v>
      </c>
      <c r="Q252" s="3" t="n">
        <v>0.6837</v>
      </c>
      <c r="R252" s="3" t="n">
        <v>0.6788</v>
      </c>
      <c r="S252" s="3" t="n">
        <v>-0.8116</v>
      </c>
      <c r="T252" s="3" t="n">
        <v>-0.1807</v>
      </c>
      <c r="U252" s="3" t="n">
        <v>0.2903</v>
      </c>
      <c r="V252" s="3" t="n">
        <v>2.5653</v>
      </c>
      <c r="W252" s="3" t="n">
        <v>2.2843</v>
      </c>
      <c r="X252" s="3" t="n">
        <v>0</v>
      </c>
      <c r="Y252" s="3" t="n">
        <v>-0.1749</v>
      </c>
      <c r="Z252" s="3" t="n">
        <v>0</v>
      </c>
      <c r="AA252" s="3" t="n">
        <v>0.2694</v>
      </c>
      <c r="AB252" s="3" t="n">
        <v>0.4746</v>
      </c>
      <c r="AC252" s="3" t="n">
        <v>0</v>
      </c>
      <c r="AD252" s="3" t="n">
        <v>-0.5043</v>
      </c>
      <c r="AE252" s="3" t="n">
        <v>0</v>
      </c>
      <c r="AF252" s="3" t="n">
        <v>-0.1622</v>
      </c>
      <c r="AG252" s="3" t="n">
        <v>1.5655</v>
      </c>
    </row>
    <row r="253" customFormat="false" ht="12.75" hidden="false" customHeight="false" outlineLevel="0" collapsed="false">
      <c r="A253" s="0" t="s">
        <v>284</v>
      </c>
      <c r="B253" s="3" t="n">
        <v>3.0876</v>
      </c>
      <c r="C253" s="3" t="n">
        <v>2.387</v>
      </c>
      <c r="D253" s="3" t="n">
        <v>0.0182</v>
      </c>
      <c r="E253" s="3" t="n">
        <v>1.5318</v>
      </c>
      <c r="F253" s="3" t="n">
        <v>1.6778</v>
      </c>
      <c r="G253" s="3" t="n">
        <v>2.0673</v>
      </c>
      <c r="H253" s="3" t="n">
        <v>0.9797</v>
      </c>
      <c r="I253" s="3" t="n">
        <v>1.6432</v>
      </c>
      <c r="J253" s="3" t="n">
        <v>4.6298</v>
      </c>
      <c r="K253" s="3" t="n">
        <v>1.036</v>
      </c>
      <c r="L253" s="3" t="n">
        <v>0.2079</v>
      </c>
      <c r="M253" s="3" t="n">
        <v>1.091</v>
      </c>
      <c r="N253" s="3" t="n">
        <v>4.8589</v>
      </c>
      <c r="O253" s="3" t="n">
        <v>0.3768</v>
      </c>
      <c r="P253" s="3" t="n">
        <v>1.0481</v>
      </c>
      <c r="Q253" s="3" t="n">
        <v>1.4045</v>
      </c>
      <c r="R253" s="3" t="n">
        <v>2.4751</v>
      </c>
      <c r="S253" s="3" t="n">
        <v>-1.7292</v>
      </c>
      <c r="T253" s="3" t="n">
        <v>2.3302</v>
      </c>
      <c r="U253" s="3" t="n">
        <v>-0.7998</v>
      </c>
      <c r="V253" s="3" t="n">
        <v>2.9493</v>
      </c>
      <c r="W253" s="3" t="n">
        <v>0.2264</v>
      </c>
      <c r="X253" s="3" t="n">
        <v>1.2695</v>
      </c>
      <c r="Y253" s="3" t="n">
        <v>2.5229</v>
      </c>
      <c r="Z253" s="3" t="n">
        <v>2.5155</v>
      </c>
      <c r="AA253" s="3" t="n">
        <v>1.586</v>
      </c>
      <c r="AB253" s="3" t="n">
        <v>0.8229</v>
      </c>
      <c r="AC253" s="3" t="n">
        <v>3.1624</v>
      </c>
      <c r="AD253" s="3" t="n">
        <v>2.6964</v>
      </c>
      <c r="AE253" s="3" t="n">
        <v>-0.0423</v>
      </c>
      <c r="AF253" s="3" t="n">
        <v>2.4685</v>
      </c>
      <c r="AG253" s="3" t="n">
        <v>0.4532</v>
      </c>
    </row>
    <row r="254" customFormat="false" ht="12.75" hidden="false" customHeight="false" outlineLevel="0" collapsed="false">
      <c r="A254" s="0" t="s">
        <v>285</v>
      </c>
      <c r="B254" s="3" t="n">
        <v>0</v>
      </c>
      <c r="C254" s="3" t="n">
        <v>3.3337</v>
      </c>
      <c r="D254" s="3" t="n">
        <v>3.4042</v>
      </c>
      <c r="E254" s="3" t="n">
        <v>0</v>
      </c>
      <c r="F254" s="3" t="n">
        <v>0</v>
      </c>
      <c r="G254" s="3" t="n">
        <v>0</v>
      </c>
      <c r="H254" s="3" t="n">
        <v>0</v>
      </c>
      <c r="I254" s="3" t="n">
        <v>0</v>
      </c>
      <c r="J254" s="3" t="n">
        <v>0</v>
      </c>
      <c r="K254" s="3" t="n">
        <v>0</v>
      </c>
      <c r="L254" s="3" t="n">
        <v>0</v>
      </c>
      <c r="M254" s="3" t="n">
        <v>1.1209</v>
      </c>
      <c r="N254" s="3" t="n">
        <v>4.8442</v>
      </c>
      <c r="O254" s="3" t="n">
        <v>0</v>
      </c>
      <c r="P254" s="3" t="n">
        <v>0.5517</v>
      </c>
      <c r="Q254" s="3" t="n">
        <v>1.6776</v>
      </c>
      <c r="R254" s="3" t="n">
        <v>0</v>
      </c>
      <c r="S254" s="3" t="n">
        <v>-0.9004</v>
      </c>
      <c r="T254" s="3" t="n">
        <v>0</v>
      </c>
      <c r="U254" s="3" t="n">
        <v>-0.4257</v>
      </c>
      <c r="V254" s="3" t="n">
        <v>0</v>
      </c>
      <c r="W254" s="3" t="n">
        <v>0</v>
      </c>
      <c r="X254" s="3" t="n">
        <v>-0.5912</v>
      </c>
      <c r="Y254" s="3" t="n">
        <v>-0.5218</v>
      </c>
      <c r="Z254" s="3" t="n">
        <v>0</v>
      </c>
      <c r="AA254" s="3" t="n">
        <v>0</v>
      </c>
      <c r="AB254" s="3" t="n">
        <v>0</v>
      </c>
      <c r="AC254" s="3" t="n">
        <v>0</v>
      </c>
      <c r="AD254" s="3" t="n">
        <v>0</v>
      </c>
      <c r="AE254" s="3" t="n">
        <v>0</v>
      </c>
      <c r="AF254" s="3" t="n">
        <v>0.0668</v>
      </c>
      <c r="AG254" s="3" t="n">
        <v>0</v>
      </c>
    </row>
    <row r="255" customFormat="false" ht="12.75" hidden="false" customHeight="false" outlineLevel="0" collapsed="false">
      <c r="A255" s="0" t="s">
        <v>286</v>
      </c>
      <c r="B255" s="3" t="n">
        <v>0</v>
      </c>
      <c r="C255" s="3" t="n">
        <v>-1.0335</v>
      </c>
      <c r="D255" s="3" t="n">
        <v>0</v>
      </c>
      <c r="E255" s="3" t="n">
        <v>0</v>
      </c>
      <c r="F255" s="3" t="n">
        <v>0</v>
      </c>
      <c r="G255" s="3" t="n">
        <v>0</v>
      </c>
      <c r="H255" s="3" t="n">
        <v>0</v>
      </c>
      <c r="I255" s="3" t="n">
        <v>0</v>
      </c>
      <c r="J255" s="3" t="n">
        <v>0</v>
      </c>
      <c r="K255" s="3" t="n">
        <v>-0.3072</v>
      </c>
      <c r="L255" s="3" t="n">
        <v>0</v>
      </c>
      <c r="M255" s="3" t="n">
        <v>2.0454</v>
      </c>
      <c r="N255" s="3" t="n">
        <v>4.8024</v>
      </c>
      <c r="O255" s="3" t="n">
        <v>0</v>
      </c>
      <c r="P255" s="3" t="n">
        <v>0</v>
      </c>
      <c r="Q255" s="3" t="n">
        <v>2.0409</v>
      </c>
      <c r="R255" s="3" t="n">
        <v>0.8888</v>
      </c>
      <c r="S255" s="3" t="n">
        <v>0</v>
      </c>
      <c r="T255" s="3" t="n">
        <v>0</v>
      </c>
      <c r="U255" s="3" t="n">
        <v>0</v>
      </c>
      <c r="V255" s="3" t="n">
        <v>0</v>
      </c>
      <c r="W255" s="3" t="n">
        <v>0</v>
      </c>
      <c r="X255" s="3" t="n">
        <v>0</v>
      </c>
      <c r="Y255" s="3" t="n">
        <v>0</v>
      </c>
      <c r="Z255" s="3" t="n">
        <v>0</v>
      </c>
      <c r="AA255" s="3" t="n">
        <v>0</v>
      </c>
      <c r="AB255" s="3" t="n">
        <v>0</v>
      </c>
      <c r="AC255" s="3" t="n">
        <v>0</v>
      </c>
      <c r="AD255" s="3" t="n">
        <v>0</v>
      </c>
      <c r="AE255" s="3" t="n">
        <v>0</v>
      </c>
      <c r="AF255" s="3" t="n">
        <v>0</v>
      </c>
      <c r="AG255" s="3" t="n">
        <v>0</v>
      </c>
    </row>
    <row r="256" customFormat="false" ht="12.75" hidden="false" customHeight="false" outlineLevel="0" collapsed="false">
      <c r="A256" s="0" t="s">
        <v>287</v>
      </c>
      <c r="B256" s="3" t="n">
        <v>1.8259</v>
      </c>
      <c r="C256" s="3" t="n">
        <v>0.5993</v>
      </c>
      <c r="D256" s="3" t="n">
        <v>3.171</v>
      </c>
      <c r="E256" s="3" t="n">
        <v>0.3651</v>
      </c>
      <c r="F256" s="3" t="n">
        <v>-0.6795</v>
      </c>
      <c r="G256" s="3" t="n">
        <v>1.0398</v>
      </c>
      <c r="H256" s="3" t="n">
        <v>0.1134</v>
      </c>
      <c r="I256" s="3" t="n">
        <v>-0.7271</v>
      </c>
      <c r="J256" s="3" t="n">
        <v>3.0638</v>
      </c>
      <c r="K256" s="3" t="n">
        <v>1.5349</v>
      </c>
      <c r="L256" s="3" t="n">
        <v>0.8593</v>
      </c>
      <c r="M256" s="3" t="n">
        <v>1.2739</v>
      </c>
      <c r="N256" s="3" t="n">
        <v>4.4864</v>
      </c>
      <c r="O256" s="3" t="n">
        <v>-0.7755</v>
      </c>
      <c r="P256" s="3" t="n">
        <v>0.9709</v>
      </c>
      <c r="Q256" s="3" t="n">
        <v>1.6439</v>
      </c>
      <c r="R256" s="3" t="n">
        <v>0.376</v>
      </c>
      <c r="S256" s="3" t="n">
        <v>0.0321</v>
      </c>
      <c r="T256" s="3" t="n">
        <v>-0.084</v>
      </c>
      <c r="U256" s="3" t="n">
        <v>0.3311</v>
      </c>
      <c r="V256" s="3" t="n">
        <v>1.4124</v>
      </c>
      <c r="W256" s="3" t="n">
        <v>-0.5165</v>
      </c>
      <c r="X256" s="3" t="n">
        <v>-0.69</v>
      </c>
      <c r="Y256" s="3" t="n">
        <v>1.1345</v>
      </c>
      <c r="Z256" s="3" t="n">
        <v>0.4506</v>
      </c>
      <c r="AA256" s="3" t="n">
        <v>-0.6879</v>
      </c>
      <c r="AB256" s="3" t="n">
        <v>-0.3666</v>
      </c>
      <c r="AC256" s="3" t="n">
        <v>0.2015</v>
      </c>
      <c r="AD256" s="3" t="n">
        <v>-1.0837</v>
      </c>
      <c r="AE256" s="3" t="n">
        <v>1.4943</v>
      </c>
      <c r="AF256" s="3" t="n">
        <v>-0.852</v>
      </c>
      <c r="AG256" s="3" t="n">
        <v>-0.7826</v>
      </c>
    </row>
    <row r="257" customFormat="false" ht="12.75" hidden="false" customHeight="false" outlineLevel="0" collapsed="false">
      <c r="A257" s="0" t="s">
        <v>288</v>
      </c>
      <c r="B257" s="3" t="n">
        <v>0.7046</v>
      </c>
      <c r="C257" s="3" t="n">
        <v>0.865</v>
      </c>
      <c r="D257" s="3" t="n">
        <v>2.1026</v>
      </c>
      <c r="E257" s="3" t="n">
        <v>0.218</v>
      </c>
      <c r="F257" s="3" t="n">
        <v>0</v>
      </c>
      <c r="G257" s="3" t="n">
        <v>-0.0202</v>
      </c>
      <c r="H257" s="3" t="n">
        <v>0.4346</v>
      </c>
      <c r="I257" s="3" t="n">
        <v>-0.5303</v>
      </c>
      <c r="J257" s="3" t="n">
        <v>1.0529</v>
      </c>
      <c r="K257" s="3" t="n">
        <v>1.4068</v>
      </c>
      <c r="L257" s="3" t="n">
        <v>0.3178</v>
      </c>
      <c r="M257" s="3" t="n">
        <v>0</v>
      </c>
      <c r="N257" s="3" t="n">
        <v>4.4623</v>
      </c>
      <c r="O257" s="3" t="n">
        <v>2.6274</v>
      </c>
      <c r="P257" s="3" t="n">
        <v>0.3</v>
      </c>
      <c r="Q257" s="3" t="n">
        <v>2.287</v>
      </c>
      <c r="R257" s="3" t="n">
        <v>0.8649</v>
      </c>
      <c r="S257" s="3" t="n">
        <v>0</v>
      </c>
      <c r="T257" s="3" t="n">
        <v>0</v>
      </c>
      <c r="U257" s="3" t="n">
        <v>-0.1876</v>
      </c>
      <c r="V257" s="3" t="n">
        <v>0.7326</v>
      </c>
      <c r="W257" s="3" t="n">
        <v>0.6013</v>
      </c>
      <c r="X257" s="3" t="n">
        <v>-1.5302</v>
      </c>
      <c r="Y257" s="3" t="n">
        <v>0.1187</v>
      </c>
      <c r="Z257" s="3" t="n">
        <v>0</v>
      </c>
      <c r="AA257" s="3" t="n">
        <v>0.1972</v>
      </c>
      <c r="AB257" s="3" t="n">
        <v>-0.8182</v>
      </c>
      <c r="AC257" s="3" t="n">
        <v>-0.3488</v>
      </c>
      <c r="AD257" s="3" t="n">
        <v>0</v>
      </c>
      <c r="AE257" s="3" t="n">
        <v>1.9753</v>
      </c>
      <c r="AF257" s="3" t="n">
        <v>1.0295</v>
      </c>
      <c r="AG257" s="3" t="n">
        <v>-0.1762</v>
      </c>
    </row>
    <row r="258" customFormat="false" ht="12.75" hidden="false" customHeight="false" outlineLevel="0" collapsed="false">
      <c r="A258" s="0" t="s">
        <v>289</v>
      </c>
      <c r="B258" s="3" t="n">
        <v>0.0941</v>
      </c>
      <c r="C258" s="3" t="n">
        <v>3.4898</v>
      </c>
      <c r="D258" s="3" t="n">
        <v>2.3719</v>
      </c>
      <c r="E258" s="3" t="n">
        <v>0.274</v>
      </c>
      <c r="F258" s="3" t="n">
        <v>0.7655</v>
      </c>
      <c r="G258" s="3" t="n">
        <v>-0.3819</v>
      </c>
      <c r="H258" s="3" t="n">
        <v>1.9076</v>
      </c>
      <c r="I258" s="3" t="n">
        <v>0.0118</v>
      </c>
      <c r="J258" s="3" t="n">
        <v>2.1926</v>
      </c>
      <c r="K258" s="3" t="n">
        <v>1.3835</v>
      </c>
      <c r="L258" s="3" t="n">
        <v>4.0614</v>
      </c>
      <c r="M258" s="3" t="n">
        <v>3.1535</v>
      </c>
      <c r="N258" s="3" t="n">
        <v>4.1772</v>
      </c>
      <c r="O258" s="3" t="n">
        <v>0.2399</v>
      </c>
      <c r="P258" s="3" t="n">
        <v>1.9995</v>
      </c>
      <c r="Q258" s="3" t="n">
        <v>3.8047</v>
      </c>
      <c r="R258" s="3" t="n">
        <v>2.2039</v>
      </c>
      <c r="S258" s="3" t="n">
        <v>-0.0639</v>
      </c>
      <c r="T258" s="3" t="n">
        <v>2.0066</v>
      </c>
      <c r="U258" s="3" t="n">
        <v>-0.059</v>
      </c>
      <c r="V258" s="3" t="n">
        <v>0.3856</v>
      </c>
      <c r="W258" s="3" t="n">
        <v>1.2831</v>
      </c>
      <c r="X258" s="3" t="n">
        <v>1.0076</v>
      </c>
      <c r="Y258" s="3" t="n">
        <v>0.5716</v>
      </c>
      <c r="Z258" s="3" t="n">
        <v>0.6837</v>
      </c>
      <c r="AA258" s="3" t="n">
        <v>0.2516</v>
      </c>
      <c r="AB258" s="3" t="n">
        <v>0.5985</v>
      </c>
      <c r="AC258" s="3" t="n">
        <v>-0.194</v>
      </c>
      <c r="AD258" s="3" t="n">
        <v>0.1495</v>
      </c>
      <c r="AE258" s="3" t="n">
        <v>1.2366</v>
      </c>
      <c r="AF258" s="3" t="n">
        <v>-1.1822</v>
      </c>
      <c r="AG258" s="3" t="n">
        <v>-1.2232</v>
      </c>
    </row>
    <row r="259" customFormat="false" ht="12.75" hidden="false" customHeight="false" outlineLevel="0" collapsed="false">
      <c r="A259" s="0" t="s">
        <v>290</v>
      </c>
      <c r="B259" s="3" t="n">
        <v>-0.5379</v>
      </c>
      <c r="C259" s="3" t="n">
        <v>3.1577</v>
      </c>
      <c r="D259" s="3" t="n">
        <v>2.7884</v>
      </c>
      <c r="E259" s="3" t="n">
        <v>1.5685</v>
      </c>
      <c r="F259" s="3" t="n">
        <v>-1.0097</v>
      </c>
      <c r="G259" s="3" t="n">
        <v>0</v>
      </c>
      <c r="H259" s="3" t="n">
        <v>-0.75</v>
      </c>
      <c r="I259" s="3" t="n">
        <v>0.5298</v>
      </c>
      <c r="J259" s="3" t="n">
        <v>2.1945</v>
      </c>
      <c r="K259" s="3" t="n">
        <v>0.9553</v>
      </c>
      <c r="L259" s="3" t="n">
        <v>1.218</v>
      </c>
      <c r="M259" s="3" t="n">
        <v>1.3173</v>
      </c>
      <c r="N259" s="3" t="n">
        <v>4.0563</v>
      </c>
      <c r="O259" s="3" t="n">
        <v>1.1154</v>
      </c>
      <c r="P259" s="3" t="n">
        <v>-0.1814</v>
      </c>
      <c r="Q259" s="3" t="n">
        <v>1.3566</v>
      </c>
      <c r="R259" s="3" t="n">
        <v>0</v>
      </c>
      <c r="S259" s="3" t="n">
        <v>-0.8409</v>
      </c>
      <c r="T259" s="3" t="n">
        <v>-0.0731</v>
      </c>
      <c r="U259" s="3" t="n">
        <v>-0.5252</v>
      </c>
      <c r="V259" s="3" t="n">
        <v>0</v>
      </c>
      <c r="W259" s="3" t="n">
        <v>-0.6629</v>
      </c>
      <c r="X259" s="3" t="n">
        <v>0.7026</v>
      </c>
      <c r="Y259" s="3" t="n">
        <v>0</v>
      </c>
      <c r="Z259" s="3" t="n">
        <v>0.7003</v>
      </c>
      <c r="AA259" s="3" t="n">
        <v>-0.3568</v>
      </c>
      <c r="AB259" s="3" t="n">
        <v>2.695</v>
      </c>
      <c r="AC259" s="3" t="n">
        <v>-0.9123</v>
      </c>
      <c r="AD259" s="3" t="n">
        <v>-1.4059</v>
      </c>
      <c r="AE259" s="3" t="n">
        <v>0</v>
      </c>
      <c r="AF259" s="3" t="n">
        <v>-0.7382</v>
      </c>
      <c r="AG259" s="3" t="n">
        <v>-1.169</v>
      </c>
    </row>
    <row r="260" customFormat="false" ht="12.75" hidden="false" customHeight="false" outlineLevel="0" collapsed="false">
      <c r="A260" s="0" t="s">
        <v>291</v>
      </c>
      <c r="B260" s="3" t="n">
        <v>0</v>
      </c>
      <c r="C260" s="3" t="n">
        <v>0.5035</v>
      </c>
      <c r="D260" s="3" t="n">
        <v>-1.0383</v>
      </c>
      <c r="E260" s="3" t="n">
        <v>2.3137</v>
      </c>
      <c r="F260" s="3" t="n">
        <v>0</v>
      </c>
      <c r="G260" s="3" t="n">
        <v>0</v>
      </c>
      <c r="H260" s="3" t="n">
        <v>0.8116</v>
      </c>
      <c r="I260" s="3" t="n">
        <v>-0.9749</v>
      </c>
      <c r="J260" s="3" t="n">
        <v>0.1408</v>
      </c>
      <c r="K260" s="3" t="n">
        <v>0.3224</v>
      </c>
      <c r="L260" s="3" t="n">
        <v>-0.8835</v>
      </c>
      <c r="M260" s="3" t="n">
        <v>0</v>
      </c>
      <c r="N260" s="3" t="n">
        <v>4.0494</v>
      </c>
      <c r="O260" s="3" t="n">
        <v>0</v>
      </c>
      <c r="P260" s="3" t="n">
        <v>0</v>
      </c>
      <c r="Q260" s="3" t="n">
        <v>2.4691</v>
      </c>
      <c r="R260" s="3" t="n">
        <v>0.7732</v>
      </c>
      <c r="S260" s="3" t="n">
        <v>-0.7868</v>
      </c>
      <c r="T260" s="3" t="n">
        <v>0</v>
      </c>
      <c r="U260" s="3" t="n">
        <v>-0.287</v>
      </c>
      <c r="V260" s="3" t="n">
        <v>0</v>
      </c>
      <c r="W260" s="3" t="n">
        <v>0</v>
      </c>
      <c r="X260" s="3" t="n">
        <v>1.331</v>
      </c>
      <c r="Y260" s="3" t="n">
        <v>0.4574</v>
      </c>
      <c r="Z260" s="3" t="n">
        <v>-0.6962</v>
      </c>
      <c r="AA260" s="3" t="n">
        <v>0</v>
      </c>
      <c r="AB260" s="3" t="n">
        <v>-1.5534</v>
      </c>
      <c r="AC260" s="3" t="n">
        <v>0</v>
      </c>
      <c r="AD260" s="3" t="n">
        <v>0.6151</v>
      </c>
      <c r="AE260" s="3" t="n">
        <v>0.5044</v>
      </c>
      <c r="AF260" s="3" t="n">
        <v>0</v>
      </c>
      <c r="AG260" s="3" t="n">
        <v>0</v>
      </c>
    </row>
    <row r="261" customFormat="false" ht="12.75" hidden="false" customHeight="false" outlineLevel="0" collapsed="false">
      <c r="A261" s="0" t="s">
        <v>292</v>
      </c>
      <c r="B261" s="3" t="n">
        <v>1.9341</v>
      </c>
      <c r="C261" s="3" t="n">
        <v>3.9979</v>
      </c>
      <c r="D261" s="3" t="n">
        <v>0.3341</v>
      </c>
      <c r="E261" s="3" t="n">
        <v>0</v>
      </c>
      <c r="F261" s="3" t="n">
        <v>1.5457</v>
      </c>
      <c r="G261" s="3" t="n">
        <v>-0.3232</v>
      </c>
      <c r="H261" s="3" t="n">
        <v>-0.7185</v>
      </c>
      <c r="I261" s="3" t="n">
        <v>0.0587</v>
      </c>
      <c r="J261" s="3" t="n">
        <v>-0.5439</v>
      </c>
      <c r="K261" s="3" t="n">
        <v>1.7767</v>
      </c>
      <c r="L261" s="3" t="n">
        <v>3.8423</v>
      </c>
      <c r="M261" s="3" t="n">
        <v>0</v>
      </c>
      <c r="N261" s="3" t="n">
        <v>0</v>
      </c>
      <c r="O261" s="3" t="n">
        <v>6.3428</v>
      </c>
      <c r="P261" s="3" t="n">
        <v>3.9581</v>
      </c>
      <c r="Q261" s="3" t="n">
        <v>-0.4384</v>
      </c>
      <c r="R261" s="3" t="n">
        <v>-1.5866</v>
      </c>
      <c r="S261" s="3" t="n">
        <v>0.3144</v>
      </c>
      <c r="T261" s="3" t="n">
        <v>2.4756</v>
      </c>
      <c r="U261" s="3" t="n">
        <v>2.3883</v>
      </c>
      <c r="V261" s="3" t="n">
        <v>0</v>
      </c>
      <c r="W261" s="3" t="n">
        <v>-0.8248</v>
      </c>
      <c r="X261" s="3" t="n">
        <v>-0.267</v>
      </c>
      <c r="Y261" s="3" t="n">
        <v>0.774</v>
      </c>
      <c r="Z261" s="3" t="n">
        <v>0.1043</v>
      </c>
      <c r="AA261" s="3" t="n">
        <v>1.026</v>
      </c>
      <c r="AB261" s="3" t="n">
        <v>1.0665</v>
      </c>
      <c r="AC261" s="3" t="n">
        <v>0.3811</v>
      </c>
      <c r="AD261" s="3" t="n">
        <v>0.4711</v>
      </c>
      <c r="AE261" s="3" t="n">
        <v>-0.9244</v>
      </c>
      <c r="AF261" s="3" t="n">
        <v>0.8179</v>
      </c>
      <c r="AG261" s="3" t="n">
        <v>0</v>
      </c>
    </row>
    <row r="262" customFormat="false" ht="12.75" hidden="false" customHeight="false" outlineLevel="0" collapsed="false">
      <c r="A262" s="0" t="s">
        <v>293</v>
      </c>
      <c r="B262" s="3" t="n">
        <v>2.3969</v>
      </c>
      <c r="C262" s="3" t="n">
        <v>3.4842</v>
      </c>
      <c r="D262" s="3" t="n">
        <v>0.5855</v>
      </c>
      <c r="E262" s="3" t="n">
        <v>0.9714</v>
      </c>
      <c r="F262" s="3" t="n">
        <v>2.1647</v>
      </c>
      <c r="G262" s="3" t="n">
        <v>1.5056</v>
      </c>
      <c r="H262" s="3" t="n">
        <v>1.8027</v>
      </c>
      <c r="I262" s="3" t="n">
        <v>0.6524</v>
      </c>
      <c r="J262" s="3" t="n">
        <v>0.6321</v>
      </c>
      <c r="K262" s="3" t="n">
        <v>-0.4615</v>
      </c>
      <c r="L262" s="3" t="n">
        <v>2.3412</v>
      </c>
      <c r="M262" s="3" t="n">
        <v>-0.8578</v>
      </c>
      <c r="N262" s="3" t="n">
        <v>1.7394</v>
      </c>
      <c r="O262" s="3" t="n">
        <v>5.9609</v>
      </c>
      <c r="P262" s="3" t="n">
        <v>4.5355</v>
      </c>
      <c r="Q262" s="3" t="n">
        <v>1.8991</v>
      </c>
      <c r="R262" s="3" t="n">
        <v>-1.0032</v>
      </c>
      <c r="S262" s="3" t="n">
        <v>1.1781</v>
      </c>
      <c r="T262" s="3" t="n">
        <v>2.0794</v>
      </c>
      <c r="U262" s="3" t="n">
        <v>-1.3827</v>
      </c>
      <c r="V262" s="3" t="n">
        <v>-0.0533</v>
      </c>
      <c r="W262" s="3" t="n">
        <v>0.1895</v>
      </c>
      <c r="X262" s="3" t="n">
        <v>0.1469</v>
      </c>
      <c r="Y262" s="3" t="n">
        <v>0.7479</v>
      </c>
      <c r="Z262" s="3" t="n">
        <v>2.3076</v>
      </c>
      <c r="AA262" s="3" t="n">
        <v>-0.4729</v>
      </c>
      <c r="AB262" s="3" t="n">
        <v>-1.1686</v>
      </c>
      <c r="AC262" s="3" t="n">
        <v>-1.5495</v>
      </c>
      <c r="AD262" s="3" t="n">
        <v>0.8643</v>
      </c>
      <c r="AE262" s="3" t="n">
        <v>-0.6281</v>
      </c>
      <c r="AF262" s="3" t="n">
        <v>-1.1667</v>
      </c>
      <c r="AG262" s="3" t="n">
        <v>-0.3373</v>
      </c>
    </row>
    <row r="263" customFormat="false" ht="12.75" hidden="false" customHeight="false" outlineLevel="0" collapsed="false">
      <c r="A263" s="0" t="s">
        <v>294</v>
      </c>
      <c r="B263" s="3" t="n">
        <v>0</v>
      </c>
      <c r="C263" s="3" t="n">
        <v>-0.7422</v>
      </c>
      <c r="D263" s="3" t="n">
        <v>-0.9383</v>
      </c>
      <c r="E263" s="3" t="n">
        <v>-0.3305</v>
      </c>
      <c r="F263" s="3" t="n">
        <v>1.8238</v>
      </c>
      <c r="G263" s="3" t="n">
        <v>0</v>
      </c>
      <c r="H263" s="3" t="n">
        <v>0</v>
      </c>
      <c r="I263" s="3" t="n">
        <v>0</v>
      </c>
      <c r="J263" s="3" t="n">
        <v>0</v>
      </c>
      <c r="K263" s="3" t="n">
        <v>0</v>
      </c>
      <c r="L263" s="3" t="n">
        <v>3.5657</v>
      </c>
      <c r="M263" s="3" t="n">
        <v>0</v>
      </c>
      <c r="N263" s="3" t="n">
        <v>0</v>
      </c>
      <c r="O263" s="3" t="n">
        <v>5.7267</v>
      </c>
      <c r="P263" s="3" t="n">
        <v>0</v>
      </c>
      <c r="Q263" s="3" t="n">
        <v>0</v>
      </c>
      <c r="R263" s="3" t="n">
        <v>0</v>
      </c>
      <c r="S263" s="3" t="n">
        <v>0.7456</v>
      </c>
      <c r="T263" s="3" t="n">
        <v>-0.688</v>
      </c>
      <c r="U263" s="3" t="n">
        <v>0</v>
      </c>
      <c r="V263" s="3" t="n">
        <v>2.3929</v>
      </c>
      <c r="W263" s="3" t="n">
        <v>0</v>
      </c>
      <c r="X263" s="3" t="n">
        <v>0</v>
      </c>
      <c r="Y263" s="3" t="n">
        <v>0</v>
      </c>
      <c r="Z263" s="3" t="n">
        <v>1.2337</v>
      </c>
      <c r="AA263" s="3" t="n">
        <v>0</v>
      </c>
      <c r="AB263" s="3" t="n">
        <v>0</v>
      </c>
      <c r="AC263" s="3" t="n">
        <v>0</v>
      </c>
      <c r="AD263" s="3" t="n">
        <v>-0.4708</v>
      </c>
      <c r="AE263" s="3" t="n">
        <v>1.5567</v>
      </c>
      <c r="AF263" s="3" t="n">
        <v>0</v>
      </c>
      <c r="AG263" s="3" t="n">
        <v>0</v>
      </c>
    </row>
    <row r="264" customFormat="false" ht="12.75" hidden="false" customHeight="false" outlineLevel="0" collapsed="false">
      <c r="A264" s="0" t="s">
        <v>295</v>
      </c>
      <c r="B264" s="3" t="n">
        <v>2.2457</v>
      </c>
      <c r="C264" s="3" t="n">
        <v>0.5677</v>
      </c>
      <c r="D264" s="3" t="n">
        <v>2.5784</v>
      </c>
      <c r="E264" s="3" t="n">
        <v>1.1932</v>
      </c>
      <c r="F264" s="3" t="n">
        <v>2.7905</v>
      </c>
      <c r="G264" s="3" t="n">
        <v>0.6677</v>
      </c>
      <c r="H264" s="3" t="n">
        <v>0.3965</v>
      </c>
      <c r="I264" s="3" t="n">
        <v>0.7826</v>
      </c>
      <c r="J264" s="3" t="n">
        <v>4.8572</v>
      </c>
      <c r="K264" s="3" t="n">
        <v>1.8281</v>
      </c>
      <c r="L264" s="3" t="n">
        <v>1.257</v>
      </c>
      <c r="M264" s="3" t="n">
        <v>0.615</v>
      </c>
      <c r="N264" s="3" t="n">
        <v>2.0541</v>
      </c>
      <c r="O264" s="3" t="n">
        <v>5.0261</v>
      </c>
      <c r="P264" s="3" t="n">
        <v>-0.1456</v>
      </c>
      <c r="Q264" s="3" t="n">
        <v>1.5815</v>
      </c>
      <c r="R264" s="3" t="n">
        <v>-0.2866</v>
      </c>
      <c r="S264" s="3" t="n">
        <v>0.6354</v>
      </c>
      <c r="T264" s="3" t="n">
        <v>-0.6512</v>
      </c>
      <c r="U264" s="3" t="n">
        <v>0.7715</v>
      </c>
      <c r="V264" s="3" t="n">
        <v>1.5144</v>
      </c>
      <c r="W264" s="3" t="n">
        <v>2.9045</v>
      </c>
      <c r="X264" s="3" t="n">
        <v>0.4101</v>
      </c>
      <c r="Y264" s="3" t="n">
        <v>1.0422</v>
      </c>
      <c r="Z264" s="3" t="n">
        <v>3.2337</v>
      </c>
      <c r="AA264" s="3" t="n">
        <v>3.0753</v>
      </c>
      <c r="AB264" s="3" t="n">
        <v>0</v>
      </c>
      <c r="AC264" s="3" t="n">
        <v>0.5291</v>
      </c>
      <c r="AD264" s="3" t="n">
        <v>0.88</v>
      </c>
      <c r="AE264" s="3" t="n">
        <v>0.9017</v>
      </c>
      <c r="AF264" s="3" t="n">
        <v>1.1292</v>
      </c>
      <c r="AG264" s="3" t="n">
        <v>-1.1608</v>
      </c>
    </row>
    <row r="265" customFormat="false" ht="12.75" hidden="false" customHeight="false" outlineLevel="0" collapsed="false">
      <c r="A265" s="0" t="s">
        <v>296</v>
      </c>
      <c r="B265" s="3" t="n">
        <v>1.6101</v>
      </c>
      <c r="C265" s="3" t="n">
        <v>1.6222</v>
      </c>
      <c r="D265" s="3" t="n">
        <v>0.0949</v>
      </c>
      <c r="E265" s="3" t="n">
        <v>0.4245</v>
      </c>
      <c r="F265" s="3" t="n">
        <v>1.8977</v>
      </c>
      <c r="G265" s="3" t="n">
        <v>0.615</v>
      </c>
      <c r="H265" s="3" t="n">
        <v>2.9512</v>
      </c>
      <c r="I265" s="3" t="n">
        <v>3.1219</v>
      </c>
      <c r="J265" s="3" t="n">
        <v>-0.2334</v>
      </c>
      <c r="K265" s="3" t="n">
        <v>1.5099</v>
      </c>
      <c r="L265" s="3" t="n">
        <v>4.7162</v>
      </c>
      <c r="M265" s="3" t="n">
        <v>0.4201</v>
      </c>
      <c r="N265" s="3" t="n">
        <v>0.7941</v>
      </c>
      <c r="O265" s="3" t="n">
        <v>4.9752</v>
      </c>
      <c r="P265" s="3" t="n">
        <v>2.8582</v>
      </c>
      <c r="Q265" s="3" t="n">
        <v>1.8606</v>
      </c>
      <c r="R265" s="3" t="n">
        <v>1.7787</v>
      </c>
      <c r="S265" s="3" t="n">
        <v>1.2065</v>
      </c>
      <c r="T265" s="3" t="n">
        <v>3.0712</v>
      </c>
      <c r="U265" s="3" t="n">
        <v>-0.7614</v>
      </c>
      <c r="V265" s="3" t="n">
        <v>2.3447</v>
      </c>
      <c r="W265" s="3" t="n">
        <v>-0.7813</v>
      </c>
      <c r="X265" s="3" t="n">
        <v>1.1075</v>
      </c>
      <c r="Y265" s="3" t="n">
        <v>3.439</v>
      </c>
      <c r="Z265" s="3" t="n">
        <v>2.0284</v>
      </c>
      <c r="AA265" s="3" t="n">
        <v>0.4059</v>
      </c>
      <c r="AB265" s="3" t="n">
        <v>0.7677</v>
      </c>
      <c r="AC265" s="3" t="n">
        <v>3.0247</v>
      </c>
      <c r="AD265" s="3" t="n">
        <v>0.4174</v>
      </c>
      <c r="AE265" s="3" t="n">
        <v>2.5754</v>
      </c>
      <c r="AF265" s="3" t="n">
        <v>-0.0261</v>
      </c>
      <c r="AG265" s="3" t="n">
        <v>0.5936</v>
      </c>
    </row>
    <row r="266" customFormat="false" ht="12.75" hidden="false" customHeight="false" outlineLevel="0" collapsed="false">
      <c r="A266" s="0" t="s">
        <v>297</v>
      </c>
      <c r="B266" s="3" t="n">
        <v>0.1318</v>
      </c>
      <c r="C266" s="3" t="n">
        <v>-0.3359</v>
      </c>
      <c r="D266" s="3" t="n">
        <v>-0.7201</v>
      </c>
      <c r="E266" s="3" t="n">
        <v>-0.7867</v>
      </c>
      <c r="F266" s="3" t="n">
        <v>1.4067</v>
      </c>
      <c r="G266" s="3" t="n">
        <v>-0.1861</v>
      </c>
      <c r="H266" s="3" t="n">
        <v>-2.08</v>
      </c>
      <c r="I266" s="3" t="n">
        <v>0.707</v>
      </c>
      <c r="J266" s="3" t="n">
        <v>1.8185</v>
      </c>
      <c r="K266" s="3" t="n">
        <v>3.7879</v>
      </c>
      <c r="L266" s="3" t="n">
        <v>1.5644</v>
      </c>
      <c r="M266" s="3" t="n">
        <v>-1.015</v>
      </c>
      <c r="N266" s="3" t="n">
        <v>-1.1643</v>
      </c>
      <c r="O266" s="3" t="n">
        <v>4.2948</v>
      </c>
      <c r="P266" s="3" t="n">
        <v>1.9972</v>
      </c>
      <c r="Q266" s="3" t="n">
        <v>-0.2186</v>
      </c>
      <c r="R266" s="3" t="n">
        <v>-1.0949</v>
      </c>
      <c r="S266" s="3" t="n">
        <v>0.2684</v>
      </c>
      <c r="T266" s="3" t="n">
        <v>2.8679</v>
      </c>
      <c r="U266" s="3" t="n">
        <v>-0.7731</v>
      </c>
      <c r="V266" s="3" t="n">
        <v>-0.3164</v>
      </c>
      <c r="W266" s="3" t="n">
        <v>-0.699</v>
      </c>
      <c r="X266" s="3" t="n">
        <v>0.4149</v>
      </c>
      <c r="Y266" s="3" t="n">
        <v>1.1111</v>
      </c>
      <c r="Z266" s="3" t="n">
        <v>-0.5312</v>
      </c>
      <c r="AA266" s="3" t="n">
        <v>1.4805</v>
      </c>
      <c r="AB266" s="3" t="n">
        <v>-0.2702</v>
      </c>
      <c r="AC266" s="3" t="n">
        <v>1.6639</v>
      </c>
      <c r="AD266" s="3" t="n">
        <v>1.5872</v>
      </c>
      <c r="AE266" s="3" t="n">
        <v>-0.8688</v>
      </c>
      <c r="AF266" s="3" t="n">
        <v>-2.2776</v>
      </c>
      <c r="AG266" s="3" t="n">
        <v>-1.0012</v>
      </c>
    </row>
    <row r="267" customFormat="false" ht="12.75" hidden="false" customHeight="false" outlineLevel="0" collapsed="false">
      <c r="A267" s="0" t="s">
        <v>298</v>
      </c>
      <c r="B267" s="3" t="n">
        <v>0.6091</v>
      </c>
      <c r="C267" s="3" t="n">
        <v>3.7425</v>
      </c>
      <c r="D267" s="3" t="n">
        <v>3.34</v>
      </c>
      <c r="E267" s="3" t="n">
        <v>-0.8144</v>
      </c>
      <c r="F267" s="3" t="n">
        <v>2.6634</v>
      </c>
      <c r="G267" s="3" t="n">
        <v>-0.4034</v>
      </c>
      <c r="H267" s="3" t="n">
        <v>-1.2745</v>
      </c>
      <c r="I267" s="3" t="n">
        <v>-0.5049</v>
      </c>
      <c r="J267" s="3" t="n">
        <v>0.634</v>
      </c>
      <c r="K267" s="3" t="n">
        <v>1.9047</v>
      </c>
      <c r="L267" s="3" t="n">
        <v>4.3693</v>
      </c>
      <c r="M267" s="3" t="n">
        <v>0.1349</v>
      </c>
      <c r="N267" s="3" t="n">
        <v>-0.6334</v>
      </c>
      <c r="O267" s="3" t="n">
        <v>4.4647</v>
      </c>
      <c r="P267" s="3" t="n">
        <v>6.2879</v>
      </c>
      <c r="Q267" s="3" t="n">
        <v>1.0569</v>
      </c>
      <c r="R267" s="3" t="n">
        <v>0.0821</v>
      </c>
      <c r="S267" s="3" t="n">
        <v>2.3203</v>
      </c>
      <c r="T267" s="3" t="n">
        <v>2.8581</v>
      </c>
      <c r="U267" s="3" t="n">
        <v>0.5359</v>
      </c>
      <c r="V267" s="3" t="n">
        <v>-1.0898</v>
      </c>
      <c r="W267" s="3" t="n">
        <v>-1.2301</v>
      </c>
      <c r="X267" s="3" t="n">
        <v>-0.8197</v>
      </c>
      <c r="Y267" s="3" t="n">
        <v>0.3829</v>
      </c>
      <c r="Z267" s="3" t="n">
        <v>0.5842</v>
      </c>
      <c r="AA267" s="3" t="n">
        <v>0.2176</v>
      </c>
      <c r="AB267" s="3" t="n">
        <v>-0.2192</v>
      </c>
      <c r="AC267" s="3" t="n">
        <v>0.3638</v>
      </c>
      <c r="AD267" s="3" t="n">
        <v>0.5519</v>
      </c>
      <c r="AE267" s="3" t="n">
        <v>-1.0195</v>
      </c>
      <c r="AF267" s="3" t="n">
        <v>0.2072</v>
      </c>
      <c r="AG267" s="3" t="n">
        <v>-1.1411</v>
      </c>
    </row>
    <row r="268" customFormat="false" ht="12.75" hidden="false" customHeight="false" outlineLevel="0" collapsed="false">
      <c r="A268" s="0" t="s">
        <v>299</v>
      </c>
      <c r="B268" s="3" t="n">
        <v>1.6264</v>
      </c>
      <c r="C268" s="3" t="n">
        <v>0.9196</v>
      </c>
      <c r="D268" s="3" t="n">
        <v>-0.4153</v>
      </c>
      <c r="E268" s="3" t="n">
        <v>-1.1045</v>
      </c>
      <c r="F268" s="3" t="n">
        <v>0.7142</v>
      </c>
      <c r="G268" s="3" t="n">
        <v>-1.1733</v>
      </c>
      <c r="H268" s="3" t="n">
        <v>0.1962</v>
      </c>
      <c r="I268" s="3" t="n">
        <v>-1.5863</v>
      </c>
      <c r="J268" s="3" t="n">
        <v>-1.7575</v>
      </c>
      <c r="K268" s="3" t="n">
        <v>-2.1857</v>
      </c>
      <c r="L268" s="3" t="n">
        <v>1.3042</v>
      </c>
      <c r="M268" s="3" t="n">
        <v>-0.236</v>
      </c>
      <c r="N268" s="3" t="n">
        <v>-1.0188</v>
      </c>
      <c r="O268" s="3" t="n">
        <v>-0.2159</v>
      </c>
      <c r="P268" s="3" t="n">
        <v>6.2429</v>
      </c>
      <c r="Q268" s="3" t="n">
        <v>0.159</v>
      </c>
      <c r="R268" s="3" t="n">
        <v>-2.4051</v>
      </c>
      <c r="S268" s="3" t="n">
        <v>0.2586</v>
      </c>
      <c r="T268" s="3" t="n">
        <v>2.5796</v>
      </c>
      <c r="U268" s="3" t="n">
        <v>-1.0584</v>
      </c>
      <c r="V268" s="3" t="n">
        <v>-1.1395</v>
      </c>
      <c r="W268" s="3" t="n">
        <v>-2.2133</v>
      </c>
      <c r="X268" s="3" t="n">
        <v>-0.6207</v>
      </c>
      <c r="Y268" s="3" t="n">
        <v>-0.0168</v>
      </c>
      <c r="Z268" s="3" t="n">
        <v>-1.4846</v>
      </c>
      <c r="AA268" s="3" t="n">
        <v>-1.268</v>
      </c>
      <c r="AB268" s="3" t="n">
        <v>-2.6519</v>
      </c>
      <c r="AC268" s="3" t="n">
        <v>-1.6817</v>
      </c>
      <c r="AD268" s="3" t="n">
        <v>-0.7642</v>
      </c>
      <c r="AE268" s="3" t="n">
        <v>-0.624</v>
      </c>
      <c r="AF268" s="3" t="n">
        <v>-2.8366</v>
      </c>
      <c r="AG268" s="3" t="n">
        <v>-3.0396</v>
      </c>
    </row>
    <row r="269" customFormat="false" ht="12.75" hidden="false" customHeight="false" outlineLevel="0" collapsed="false">
      <c r="A269" s="0" t="s">
        <v>300</v>
      </c>
      <c r="B269" s="3" t="n">
        <v>0</v>
      </c>
      <c r="C269" s="3" t="n">
        <v>0</v>
      </c>
      <c r="D269" s="3" t="n">
        <v>0</v>
      </c>
      <c r="E269" s="3" t="n">
        <v>0</v>
      </c>
      <c r="F269" s="3" t="n">
        <v>0</v>
      </c>
      <c r="G269" s="3" t="n">
        <v>0</v>
      </c>
      <c r="H269" s="3" t="n">
        <v>0</v>
      </c>
      <c r="I269" s="3" t="n">
        <v>0</v>
      </c>
      <c r="J269" s="3" t="n">
        <v>0</v>
      </c>
      <c r="K269" s="3" t="n">
        <v>0.4216</v>
      </c>
      <c r="L269" s="3" t="n">
        <v>0</v>
      </c>
      <c r="M269" s="3" t="n">
        <v>0</v>
      </c>
      <c r="N269" s="3" t="n">
        <v>0</v>
      </c>
      <c r="O269" s="3" t="n">
        <v>0</v>
      </c>
      <c r="P269" s="3" t="n">
        <v>6.0544</v>
      </c>
      <c r="Q269" s="3" t="n">
        <v>0.6915</v>
      </c>
      <c r="R269" s="3" t="n">
        <v>0.2017</v>
      </c>
      <c r="S269" s="3" t="n">
        <v>0</v>
      </c>
      <c r="T269" s="3" t="n">
        <v>0</v>
      </c>
      <c r="U269" s="3" t="n">
        <v>-0.6777</v>
      </c>
      <c r="V269" s="3" t="n">
        <v>0</v>
      </c>
      <c r="W269" s="3" t="n">
        <v>-0.0538</v>
      </c>
      <c r="X269" s="3" t="n">
        <v>-0.4056</v>
      </c>
      <c r="Y269" s="3" t="n">
        <v>0</v>
      </c>
      <c r="Z269" s="3" t="n">
        <v>0</v>
      </c>
      <c r="AA269" s="3" t="n">
        <v>1.6825</v>
      </c>
      <c r="AB269" s="3" t="n">
        <v>0</v>
      </c>
      <c r="AC269" s="3" t="n">
        <v>0</v>
      </c>
      <c r="AD269" s="3" t="n">
        <v>0</v>
      </c>
      <c r="AE269" s="3" t="n">
        <v>0</v>
      </c>
      <c r="AF269" s="3" t="n">
        <v>2.0272</v>
      </c>
      <c r="AG269" s="3" t="n">
        <v>-0.3244</v>
      </c>
    </row>
    <row r="270" customFormat="false" ht="12.75" hidden="false" customHeight="false" outlineLevel="0" collapsed="false">
      <c r="A270" s="0" t="s">
        <v>301</v>
      </c>
      <c r="B270" s="3" t="n">
        <v>0</v>
      </c>
      <c r="C270" s="3" t="n">
        <v>0</v>
      </c>
      <c r="D270" s="3" t="n">
        <v>0</v>
      </c>
      <c r="E270" s="3" t="n">
        <v>0</v>
      </c>
      <c r="F270" s="3" t="n">
        <v>0</v>
      </c>
      <c r="G270" s="3" t="n">
        <v>0</v>
      </c>
      <c r="H270" s="3" t="n">
        <v>0</v>
      </c>
      <c r="I270" s="3" t="n">
        <v>0</v>
      </c>
      <c r="J270" s="3" t="n">
        <v>0</v>
      </c>
      <c r="K270" s="3" t="n">
        <v>0</v>
      </c>
      <c r="L270" s="3" t="n">
        <v>0</v>
      </c>
      <c r="M270" s="3" t="n">
        <v>0</v>
      </c>
      <c r="N270" s="3" t="n">
        <v>0</v>
      </c>
      <c r="O270" s="3" t="n">
        <v>0</v>
      </c>
      <c r="P270" s="3" t="n">
        <v>5.6836</v>
      </c>
      <c r="Q270" s="3" t="n">
        <v>-0.8688</v>
      </c>
      <c r="R270" s="3" t="n">
        <v>0</v>
      </c>
      <c r="S270" s="3" t="n">
        <v>0</v>
      </c>
      <c r="T270" s="3" t="n">
        <v>0</v>
      </c>
      <c r="U270" s="3" t="n">
        <v>0</v>
      </c>
      <c r="V270" s="3" t="n">
        <v>0</v>
      </c>
      <c r="W270" s="3" t="n">
        <v>1.6545</v>
      </c>
      <c r="X270" s="3" t="n">
        <v>0</v>
      </c>
      <c r="Y270" s="3" t="n">
        <v>0</v>
      </c>
      <c r="Z270" s="3" t="n">
        <v>0</v>
      </c>
      <c r="AA270" s="3" t="n">
        <v>0</v>
      </c>
      <c r="AB270" s="3" t="n">
        <v>0</v>
      </c>
      <c r="AC270" s="3" t="n">
        <v>0</v>
      </c>
      <c r="AD270" s="3" t="n">
        <v>0</v>
      </c>
      <c r="AE270" s="3" t="n">
        <v>0</v>
      </c>
      <c r="AF270" s="3" t="n">
        <v>0</v>
      </c>
      <c r="AG270" s="3" t="n">
        <v>0</v>
      </c>
    </row>
    <row r="271" customFormat="false" ht="12.75" hidden="false" customHeight="false" outlineLevel="0" collapsed="false">
      <c r="A271" s="0" t="s">
        <v>302</v>
      </c>
      <c r="B271" s="3" t="n">
        <v>0</v>
      </c>
      <c r="C271" s="3" t="n">
        <v>0.6223</v>
      </c>
      <c r="D271" s="3" t="n">
        <v>-0.7522</v>
      </c>
      <c r="E271" s="3" t="n">
        <v>0</v>
      </c>
      <c r="F271" s="3" t="n">
        <v>0</v>
      </c>
      <c r="G271" s="3" t="n">
        <v>-1.4068</v>
      </c>
      <c r="H271" s="3" t="n">
        <v>-1.0132</v>
      </c>
      <c r="I271" s="3" t="n">
        <v>-0.1357</v>
      </c>
      <c r="J271" s="3" t="n">
        <v>-0.3587</v>
      </c>
      <c r="K271" s="3" t="n">
        <v>-0.9671</v>
      </c>
      <c r="L271" s="3" t="n">
        <v>1.5759</v>
      </c>
      <c r="M271" s="3" t="n">
        <v>0</v>
      </c>
      <c r="N271" s="3" t="n">
        <v>0</v>
      </c>
      <c r="O271" s="3" t="n">
        <v>0</v>
      </c>
      <c r="P271" s="3" t="n">
        <v>5.1639</v>
      </c>
      <c r="Q271" s="3" t="n">
        <v>0</v>
      </c>
      <c r="R271" s="3" t="n">
        <v>-0.3754</v>
      </c>
      <c r="S271" s="3" t="n">
        <v>0</v>
      </c>
      <c r="T271" s="3" t="n">
        <v>0</v>
      </c>
      <c r="U271" s="3" t="n">
        <v>-0.1061</v>
      </c>
      <c r="V271" s="3" t="n">
        <v>0</v>
      </c>
      <c r="W271" s="3" t="n">
        <v>0</v>
      </c>
      <c r="X271" s="3" t="n">
        <v>-0.58</v>
      </c>
      <c r="Y271" s="3" t="n">
        <v>1.1263</v>
      </c>
      <c r="Z271" s="3" t="n">
        <v>-0.0763</v>
      </c>
      <c r="AA271" s="3" t="n">
        <v>-0.2143</v>
      </c>
      <c r="AB271" s="3" t="n">
        <v>-0.8607</v>
      </c>
      <c r="AC271" s="3" t="n">
        <v>-0.0588</v>
      </c>
      <c r="AD271" s="3" t="n">
        <v>-0.8487</v>
      </c>
      <c r="AE271" s="3" t="n">
        <v>0</v>
      </c>
      <c r="AF271" s="3" t="n">
        <v>-0.5401</v>
      </c>
      <c r="AG271" s="3" t="n">
        <v>-1.3353</v>
      </c>
    </row>
    <row r="272" customFormat="false" ht="12.75" hidden="false" customHeight="false" outlineLevel="0" collapsed="false">
      <c r="A272" s="0" t="s">
        <v>303</v>
      </c>
      <c r="B272" s="3" t="n">
        <v>3.4995</v>
      </c>
      <c r="C272" s="3" t="n">
        <v>0</v>
      </c>
      <c r="D272" s="3" t="n">
        <v>2.0548</v>
      </c>
      <c r="E272" s="3" t="n">
        <v>0</v>
      </c>
      <c r="F272" s="3" t="n">
        <v>0</v>
      </c>
      <c r="G272" s="3" t="n">
        <v>0</v>
      </c>
      <c r="H272" s="3" t="n">
        <v>0</v>
      </c>
      <c r="I272" s="3" t="n">
        <v>0</v>
      </c>
      <c r="J272" s="3" t="n">
        <v>-1.418</v>
      </c>
      <c r="K272" s="3" t="n">
        <v>0</v>
      </c>
      <c r="L272" s="3" t="n">
        <v>0</v>
      </c>
      <c r="M272" s="3" t="n">
        <v>0</v>
      </c>
      <c r="N272" s="3" t="n">
        <v>0</v>
      </c>
      <c r="O272" s="3" t="n">
        <v>0</v>
      </c>
      <c r="P272" s="3" t="n">
        <v>4.8523</v>
      </c>
      <c r="Q272" s="3" t="n">
        <v>0</v>
      </c>
      <c r="R272" s="3" t="n">
        <v>0</v>
      </c>
      <c r="S272" s="3" t="n">
        <v>0</v>
      </c>
      <c r="T272" s="3" t="n">
        <v>0</v>
      </c>
      <c r="U272" s="3" t="n">
        <v>0</v>
      </c>
      <c r="V272" s="3" t="n">
        <v>0</v>
      </c>
      <c r="W272" s="3" t="n">
        <v>0</v>
      </c>
      <c r="X272" s="3" t="n">
        <v>0</v>
      </c>
      <c r="Y272" s="3" t="n">
        <v>0</v>
      </c>
      <c r="Z272" s="3" t="n">
        <v>0</v>
      </c>
      <c r="AA272" s="3" t="n">
        <v>0</v>
      </c>
      <c r="AB272" s="3" t="n">
        <v>0</v>
      </c>
      <c r="AC272" s="3" t="n">
        <v>-0.0505</v>
      </c>
      <c r="AD272" s="3" t="n">
        <v>0</v>
      </c>
      <c r="AE272" s="3" t="n">
        <v>0</v>
      </c>
      <c r="AF272" s="3" t="n">
        <v>0</v>
      </c>
      <c r="AG272" s="3" t="n">
        <v>0</v>
      </c>
    </row>
    <row r="273" customFormat="false" ht="12.75" hidden="false" customHeight="false" outlineLevel="0" collapsed="false">
      <c r="A273" s="0" t="s">
        <v>304</v>
      </c>
      <c r="B273" s="3" t="n">
        <v>0</v>
      </c>
      <c r="C273" s="3" t="n">
        <v>3.6443</v>
      </c>
      <c r="D273" s="3" t="n">
        <v>0.4907</v>
      </c>
      <c r="E273" s="3" t="n">
        <v>1.2356</v>
      </c>
      <c r="F273" s="3" t="n">
        <v>0</v>
      </c>
      <c r="G273" s="3" t="n">
        <v>0</v>
      </c>
      <c r="H273" s="3" t="n">
        <v>0.8735</v>
      </c>
      <c r="I273" s="3" t="n">
        <v>0</v>
      </c>
      <c r="J273" s="3" t="n">
        <v>-0.916</v>
      </c>
      <c r="K273" s="3" t="n">
        <v>0.8683</v>
      </c>
      <c r="L273" s="3" t="n">
        <v>2.7609</v>
      </c>
      <c r="M273" s="3" t="n">
        <v>-0.2322</v>
      </c>
      <c r="N273" s="3" t="n">
        <v>-1.0885</v>
      </c>
      <c r="O273" s="3" t="n">
        <v>-0.2919</v>
      </c>
      <c r="P273" s="3" t="n">
        <v>4.6252</v>
      </c>
      <c r="Q273" s="3" t="n">
        <v>0</v>
      </c>
      <c r="R273" s="3" t="n">
        <v>0</v>
      </c>
      <c r="S273" s="3" t="n">
        <v>1.9493</v>
      </c>
      <c r="T273" s="3" t="n">
        <v>-0.3066</v>
      </c>
      <c r="U273" s="3" t="n">
        <v>0.7445</v>
      </c>
      <c r="V273" s="3" t="n">
        <v>0.9339</v>
      </c>
      <c r="W273" s="3" t="n">
        <v>0</v>
      </c>
      <c r="X273" s="3" t="n">
        <v>-0.7064</v>
      </c>
      <c r="Y273" s="3" t="n">
        <v>-0.9906</v>
      </c>
      <c r="Z273" s="3" t="n">
        <v>-0.6516</v>
      </c>
      <c r="AA273" s="3" t="n">
        <v>0</v>
      </c>
      <c r="AB273" s="3" t="n">
        <v>-0.8478</v>
      </c>
      <c r="AC273" s="3" t="n">
        <v>-0.2505</v>
      </c>
      <c r="AD273" s="3" t="n">
        <v>-0.8259</v>
      </c>
      <c r="AE273" s="3" t="n">
        <v>0</v>
      </c>
      <c r="AF273" s="3" t="n">
        <v>1.5923</v>
      </c>
      <c r="AG273" s="3" t="n">
        <v>1.3418</v>
      </c>
    </row>
    <row r="274" customFormat="false" ht="12.75" hidden="false" customHeight="false" outlineLevel="0" collapsed="false">
      <c r="A274" s="0" t="s">
        <v>305</v>
      </c>
      <c r="B274" s="3" t="n">
        <v>0</v>
      </c>
      <c r="C274" s="3" t="n">
        <v>0.9211</v>
      </c>
      <c r="D274" s="3" t="n">
        <v>1.6708</v>
      </c>
      <c r="E274" s="3" t="n">
        <v>1.1575</v>
      </c>
      <c r="F274" s="3" t="n">
        <v>-1.5323</v>
      </c>
      <c r="G274" s="3" t="n">
        <v>-0.023</v>
      </c>
      <c r="H274" s="3" t="n">
        <v>0</v>
      </c>
      <c r="I274" s="3" t="n">
        <v>1.32</v>
      </c>
      <c r="J274" s="3" t="n">
        <v>-1.2883</v>
      </c>
      <c r="K274" s="3" t="n">
        <v>0.5241</v>
      </c>
      <c r="L274" s="3" t="n">
        <v>0.8079</v>
      </c>
      <c r="M274" s="3" t="n">
        <v>-0.0998</v>
      </c>
      <c r="N274" s="3" t="n">
        <v>0</v>
      </c>
      <c r="O274" s="3" t="n">
        <v>1.4489</v>
      </c>
      <c r="P274" s="3" t="n">
        <v>4.1776</v>
      </c>
      <c r="Q274" s="3" t="n">
        <v>-1.0724</v>
      </c>
      <c r="R274" s="3" t="n">
        <v>1.0054</v>
      </c>
      <c r="S274" s="3" t="n">
        <v>0.6914</v>
      </c>
      <c r="T274" s="3" t="n">
        <v>0.4493</v>
      </c>
      <c r="U274" s="3" t="n">
        <v>0.6078</v>
      </c>
      <c r="V274" s="3" t="n">
        <v>-0.175</v>
      </c>
      <c r="W274" s="3" t="n">
        <v>-1.363</v>
      </c>
      <c r="X274" s="3" t="n">
        <v>-0.0585</v>
      </c>
      <c r="Y274" s="3" t="n">
        <v>0.231</v>
      </c>
      <c r="Z274" s="3" t="n">
        <v>-0.8502</v>
      </c>
      <c r="AA274" s="3" t="n">
        <v>0.5702</v>
      </c>
      <c r="AB274" s="3" t="n">
        <v>0.2497</v>
      </c>
      <c r="AC274" s="3" t="n">
        <v>-0.2599</v>
      </c>
      <c r="AD274" s="3" t="n">
        <v>-1.1642</v>
      </c>
      <c r="AE274" s="3" t="n">
        <v>0.072</v>
      </c>
      <c r="AF274" s="3" t="n">
        <v>0</v>
      </c>
      <c r="AG274" s="3" t="n">
        <v>-0.6971</v>
      </c>
    </row>
    <row r="275" customFormat="false" ht="12.75" hidden="false" customHeight="false" outlineLevel="0" collapsed="false">
      <c r="A275" s="0" t="s">
        <v>306</v>
      </c>
      <c r="B275" s="3" t="n">
        <v>2.3549</v>
      </c>
      <c r="C275" s="3" t="n">
        <v>3.5657</v>
      </c>
      <c r="D275" s="3" t="n">
        <v>1.482</v>
      </c>
      <c r="E275" s="3" t="n">
        <v>1.2492</v>
      </c>
      <c r="F275" s="3" t="n">
        <v>1.4325</v>
      </c>
      <c r="G275" s="3" t="n">
        <v>2.7968</v>
      </c>
      <c r="H275" s="3" t="n">
        <v>-0.1078</v>
      </c>
      <c r="I275" s="3" t="n">
        <v>1.3992</v>
      </c>
      <c r="J275" s="3" t="n">
        <v>1.9007</v>
      </c>
      <c r="K275" s="3" t="n">
        <v>1.2903</v>
      </c>
      <c r="L275" s="3" t="n">
        <v>0.294</v>
      </c>
      <c r="M275" s="3" t="n">
        <v>2.6649</v>
      </c>
      <c r="N275" s="3" t="n">
        <v>2.0868</v>
      </c>
      <c r="O275" s="3" t="n">
        <v>1.2846</v>
      </c>
      <c r="P275" s="3" t="n">
        <v>1.2766</v>
      </c>
      <c r="Q275" s="3" t="n">
        <v>6.0096</v>
      </c>
      <c r="R275" s="3" t="n">
        <v>0.7568</v>
      </c>
      <c r="S275" s="3" t="n">
        <v>-0.1666</v>
      </c>
      <c r="T275" s="3" t="n">
        <v>0.847</v>
      </c>
      <c r="U275" s="3" t="n">
        <v>0.5035</v>
      </c>
      <c r="V275" s="3" t="n">
        <v>2.1997</v>
      </c>
      <c r="W275" s="3" t="n">
        <v>3.2047</v>
      </c>
      <c r="X275" s="3" t="n">
        <v>2.0155</v>
      </c>
      <c r="Y275" s="3" t="n">
        <v>0.3931</v>
      </c>
      <c r="Z275" s="3" t="n">
        <v>2.3984</v>
      </c>
      <c r="AA275" s="3" t="n">
        <v>0.2657</v>
      </c>
      <c r="AB275" s="3" t="n">
        <v>1.7746</v>
      </c>
      <c r="AC275" s="3" t="n">
        <v>0.8543</v>
      </c>
      <c r="AD275" s="3" t="n">
        <v>-1.3303</v>
      </c>
      <c r="AE275" s="3" t="n">
        <v>0.7793</v>
      </c>
      <c r="AF275" s="3" t="n">
        <v>-0.9385</v>
      </c>
      <c r="AG275" s="3" t="n">
        <v>1.7471</v>
      </c>
    </row>
    <row r="276" customFormat="false" ht="12.75" hidden="false" customHeight="false" outlineLevel="0" collapsed="false">
      <c r="A276" s="0" t="s">
        <v>307</v>
      </c>
      <c r="B276" s="3" t="n">
        <v>0</v>
      </c>
      <c r="C276" s="3" t="n">
        <v>0.504</v>
      </c>
      <c r="D276" s="3" t="n">
        <v>0</v>
      </c>
      <c r="E276" s="3" t="n">
        <v>3.4938</v>
      </c>
      <c r="F276" s="3" t="n">
        <v>-0.386</v>
      </c>
      <c r="G276" s="3" t="n">
        <v>0</v>
      </c>
      <c r="H276" s="3" t="n">
        <v>0</v>
      </c>
      <c r="I276" s="3" t="n">
        <v>0</v>
      </c>
      <c r="J276" s="3" t="n">
        <v>0</v>
      </c>
      <c r="K276" s="3" t="n">
        <v>0</v>
      </c>
      <c r="L276" s="3" t="n">
        <v>0</v>
      </c>
      <c r="M276" s="3" t="n">
        <v>0</v>
      </c>
      <c r="N276" s="3" t="n">
        <v>0</v>
      </c>
      <c r="O276" s="3" t="n">
        <v>0</v>
      </c>
      <c r="P276" s="3" t="n">
        <v>0</v>
      </c>
      <c r="Q276" s="3" t="n">
        <v>5.8645</v>
      </c>
      <c r="R276" s="3" t="n">
        <v>0</v>
      </c>
      <c r="S276" s="3" t="n">
        <v>-0.1279</v>
      </c>
      <c r="T276" s="3" t="n">
        <v>0</v>
      </c>
      <c r="U276" s="3" t="n">
        <v>2.1909</v>
      </c>
      <c r="V276" s="3" t="n">
        <v>1.7933</v>
      </c>
      <c r="W276" s="3" t="n">
        <v>-0.1181</v>
      </c>
      <c r="X276" s="3" t="n">
        <v>0</v>
      </c>
      <c r="Y276" s="3" t="n">
        <v>0</v>
      </c>
      <c r="Z276" s="3" t="n">
        <v>0</v>
      </c>
      <c r="AA276" s="3" t="n">
        <v>0</v>
      </c>
      <c r="AB276" s="3" t="n">
        <v>0</v>
      </c>
      <c r="AC276" s="3" t="n">
        <v>0</v>
      </c>
      <c r="AD276" s="3" t="n">
        <v>0.1579</v>
      </c>
      <c r="AE276" s="3" t="n">
        <v>0</v>
      </c>
      <c r="AF276" s="3" t="n">
        <v>0</v>
      </c>
      <c r="AG276" s="3" t="n">
        <v>0</v>
      </c>
    </row>
    <row r="277" customFormat="false" ht="12.75" hidden="false" customHeight="false" outlineLevel="0" collapsed="false">
      <c r="A277" s="0" t="s">
        <v>308</v>
      </c>
      <c r="B277" s="3" t="n">
        <v>2.948</v>
      </c>
      <c r="C277" s="3" t="n">
        <v>2.6691</v>
      </c>
      <c r="D277" s="3" t="n">
        <v>3.1526</v>
      </c>
      <c r="E277" s="3" t="n">
        <v>2.0579</v>
      </c>
      <c r="F277" s="3" t="n">
        <v>2.5092</v>
      </c>
      <c r="G277" s="3" t="n">
        <v>0.6679</v>
      </c>
      <c r="H277" s="3" t="n">
        <v>0.2622</v>
      </c>
      <c r="I277" s="3" t="n">
        <v>-0.1165</v>
      </c>
      <c r="J277" s="3" t="n">
        <v>4.2533</v>
      </c>
      <c r="K277" s="3" t="n">
        <v>0.4155</v>
      </c>
      <c r="L277" s="3" t="n">
        <v>2.5387</v>
      </c>
      <c r="M277" s="3" t="n">
        <v>2.4626</v>
      </c>
      <c r="N277" s="3" t="n">
        <v>3.8648</v>
      </c>
      <c r="O277" s="3" t="n">
        <v>-0.0719</v>
      </c>
      <c r="P277" s="3" t="n">
        <v>1.2612</v>
      </c>
      <c r="Q277" s="3" t="n">
        <v>5.7015</v>
      </c>
      <c r="R277" s="3" t="n">
        <v>3.1376</v>
      </c>
      <c r="S277" s="3" t="n">
        <v>1.0728</v>
      </c>
      <c r="T277" s="3" t="n">
        <v>-1.0014</v>
      </c>
      <c r="U277" s="3" t="n">
        <v>-0.842</v>
      </c>
      <c r="V277" s="3" t="n">
        <v>2.2697</v>
      </c>
      <c r="W277" s="3" t="n">
        <v>1.6511</v>
      </c>
      <c r="X277" s="3" t="n">
        <v>0.714</v>
      </c>
      <c r="Y277" s="3" t="n">
        <v>1.5259</v>
      </c>
      <c r="Z277" s="3" t="n">
        <v>-0.054</v>
      </c>
      <c r="AA277" s="3" t="n">
        <v>0.417</v>
      </c>
      <c r="AB277" s="3" t="n">
        <v>-0.3056</v>
      </c>
      <c r="AC277" s="3" t="n">
        <v>0.5167</v>
      </c>
      <c r="AD277" s="3" t="n">
        <v>2.4071</v>
      </c>
      <c r="AE277" s="3" t="n">
        <v>1.2242</v>
      </c>
      <c r="AF277" s="3" t="n">
        <v>-1.4142</v>
      </c>
      <c r="AG277" s="3" t="n">
        <v>-0.0099</v>
      </c>
    </row>
    <row r="278" customFormat="false" ht="12.75" hidden="false" customHeight="false" outlineLevel="0" collapsed="false">
      <c r="A278" s="0" t="s">
        <v>309</v>
      </c>
      <c r="B278" s="3" t="n">
        <v>2.7366</v>
      </c>
      <c r="C278" s="3" t="n">
        <v>3.4737</v>
      </c>
      <c r="D278" s="3" t="n">
        <v>4.0443</v>
      </c>
      <c r="E278" s="3" t="n">
        <v>2.7497</v>
      </c>
      <c r="F278" s="3" t="n">
        <v>1.0587</v>
      </c>
      <c r="G278" s="3" t="n">
        <v>2.7063</v>
      </c>
      <c r="H278" s="3" t="n">
        <v>4.0344</v>
      </c>
      <c r="I278" s="3" t="n">
        <v>0.079</v>
      </c>
      <c r="J278" s="3" t="n">
        <v>3.852</v>
      </c>
      <c r="K278" s="3" t="n">
        <v>1.0373</v>
      </c>
      <c r="L278" s="3" t="n">
        <v>-0.705</v>
      </c>
      <c r="M278" s="3" t="n">
        <v>2.2425</v>
      </c>
      <c r="N278" s="3" t="n">
        <v>0.7467</v>
      </c>
      <c r="O278" s="3" t="n">
        <v>-0.1297</v>
      </c>
      <c r="P278" s="3" t="n">
        <v>1.0018</v>
      </c>
      <c r="Q278" s="3" t="n">
        <v>5.6562</v>
      </c>
      <c r="R278" s="3" t="n">
        <v>3.3871</v>
      </c>
      <c r="S278" s="3" t="n">
        <v>0.1147</v>
      </c>
      <c r="T278" s="3" t="n">
        <v>0.2109</v>
      </c>
      <c r="U278" s="3" t="n">
        <v>-0.9287</v>
      </c>
      <c r="V278" s="3" t="n">
        <v>1.5309</v>
      </c>
      <c r="W278" s="3" t="n">
        <v>2.65</v>
      </c>
      <c r="X278" s="3" t="n">
        <v>0.3749</v>
      </c>
      <c r="Y278" s="3" t="n">
        <v>0.312</v>
      </c>
      <c r="Z278" s="3" t="n">
        <v>1.0245</v>
      </c>
      <c r="AA278" s="3" t="n">
        <v>1.1574</v>
      </c>
      <c r="AB278" s="3" t="n">
        <v>-0.597</v>
      </c>
      <c r="AC278" s="3" t="n">
        <v>-0.3314</v>
      </c>
      <c r="AD278" s="3" t="n">
        <v>0.225</v>
      </c>
      <c r="AE278" s="3" t="n">
        <v>1.3854</v>
      </c>
      <c r="AF278" s="3" t="n">
        <v>-0.1531</v>
      </c>
      <c r="AG278" s="3" t="n">
        <v>-1.3296</v>
      </c>
    </row>
    <row r="279" customFormat="false" ht="12.75" hidden="false" customHeight="false" outlineLevel="0" collapsed="false">
      <c r="A279" s="0" t="s">
        <v>310</v>
      </c>
      <c r="B279" s="3" t="n">
        <v>0</v>
      </c>
      <c r="C279" s="3" t="n">
        <v>0</v>
      </c>
      <c r="D279" s="3" t="n">
        <v>1.4682</v>
      </c>
      <c r="E279" s="3" t="n">
        <v>1.4529</v>
      </c>
      <c r="F279" s="3" t="n">
        <v>0</v>
      </c>
      <c r="G279" s="3" t="n">
        <v>0</v>
      </c>
      <c r="H279" s="3" t="n">
        <v>0.2672</v>
      </c>
      <c r="I279" s="3" t="n">
        <v>0</v>
      </c>
      <c r="J279" s="3" t="n">
        <v>0</v>
      </c>
      <c r="K279" s="3" t="n">
        <v>0</v>
      </c>
      <c r="L279" s="3" t="n">
        <v>0.4648</v>
      </c>
      <c r="M279" s="3" t="n">
        <v>-0.2829</v>
      </c>
      <c r="N279" s="3" t="n">
        <v>0.8625</v>
      </c>
      <c r="O279" s="3" t="n">
        <v>0</v>
      </c>
      <c r="P279" s="3" t="n">
        <v>0</v>
      </c>
      <c r="Q279" s="3" t="n">
        <v>5.3581</v>
      </c>
      <c r="R279" s="3" t="n">
        <v>1.4177</v>
      </c>
      <c r="S279" s="3" t="n">
        <v>0.5933</v>
      </c>
      <c r="T279" s="3" t="n">
        <v>0</v>
      </c>
      <c r="U279" s="3" t="n">
        <v>0</v>
      </c>
      <c r="V279" s="3" t="n">
        <v>0</v>
      </c>
      <c r="W279" s="3" t="n">
        <v>0</v>
      </c>
      <c r="X279" s="3" t="n">
        <v>0</v>
      </c>
      <c r="Y279" s="3" t="n">
        <v>-1.2264</v>
      </c>
      <c r="Z279" s="3" t="n">
        <v>0</v>
      </c>
      <c r="AA279" s="3" t="n">
        <v>0</v>
      </c>
      <c r="AB279" s="3" t="n">
        <v>0</v>
      </c>
      <c r="AC279" s="3" t="n">
        <v>0</v>
      </c>
      <c r="AD279" s="3" t="n">
        <v>0</v>
      </c>
      <c r="AE279" s="3" t="n">
        <v>0</v>
      </c>
      <c r="AF279" s="3" t="n">
        <v>0</v>
      </c>
      <c r="AG279" s="3" t="n">
        <v>0</v>
      </c>
    </row>
    <row r="280" customFormat="false" ht="12.75" hidden="false" customHeight="false" outlineLevel="0" collapsed="false">
      <c r="A280" s="0" t="s">
        <v>311</v>
      </c>
      <c r="B280" s="3" t="n">
        <v>0.5327</v>
      </c>
      <c r="C280" s="3" t="n">
        <v>1.953</v>
      </c>
      <c r="D280" s="3" t="n">
        <v>3.2258</v>
      </c>
      <c r="E280" s="3" t="n">
        <v>2.4507</v>
      </c>
      <c r="F280" s="3" t="n">
        <v>1.761</v>
      </c>
      <c r="G280" s="3" t="n">
        <v>1.7239</v>
      </c>
      <c r="H280" s="3" t="n">
        <v>1.561</v>
      </c>
      <c r="I280" s="3" t="n">
        <v>1.677</v>
      </c>
      <c r="J280" s="3" t="n">
        <v>2.4722</v>
      </c>
      <c r="K280" s="3" t="n">
        <v>2.4147</v>
      </c>
      <c r="L280" s="3" t="n">
        <v>3.4051</v>
      </c>
      <c r="M280" s="3" t="n">
        <v>2.399</v>
      </c>
      <c r="N280" s="3" t="n">
        <v>1.298</v>
      </c>
      <c r="O280" s="3" t="n">
        <v>0.2573</v>
      </c>
      <c r="P280" s="3" t="n">
        <v>3.9667</v>
      </c>
      <c r="Q280" s="3" t="n">
        <v>5.2326</v>
      </c>
      <c r="R280" s="3" t="n">
        <v>1.8043</v>
      </c>
      <c r="S280" s="3" t="n">
        <v>1.5962</v>
      </c>
      <c r="T280" s="3" t="n">
        <v>1.7031</v>
      </c>
      <c r="U280" s="3" t="n">
        <v>1.6727</v>
      </c>
      <c r="V280" s="3" t="n">
        <v>0.7543</v>
      </c>
      <c r="W280" s="3" t="n">
        <v>1.3125</v>
      </c>
      <c r="X280" s="3" t="n">
        <v>1.7965</v>
      </c>
      <c r="Y280" s="3" t="n">
        <v>1.566</v>
      </c>
      <c r="Z280" s="3" t="n">
        <v>0.6503</v>
      </c>
      <c r="AA280" s="3" t="n">
        <v>0.552</v>
      </c>
      <c r="AB280" s="3" t="n">
        <v>-0.9638</v>
      </c>
      <c r="AC280" s="3" t="n">
        <v>1.2405</v>
      </c>
      <c r="AD280" s="3" t="n">
        <v>-0.8995</v>
      </c>
      <c r="AE280" s="3" t="n">
        <v>0.7698</v>
      </c>
      <c r="AF280" s="3" t="n">
        <v>-0.6423</v>
      </c>
      <c r="AG280" s="3" t="n">
        <v>-0.0896</v>
      </c>
    </row>
    <row r="281" customFormat="false" ht="12.75" hidden="false" customHeight="false" outlineLevel="0" collapsed="false">
      <c r="A281" s="0" t="s">
        <v>312</v>
      </c>
      <c r="B281" s="3" t="n">
        <v>5.042</v>
      </c>
      <c r="C281" s="3" t="n">
        <v>2.5216</v>
      </c>
      <c r="D281" s="3" t="n">
        <v>0.4194</v>
      </c>
      <c r="E281" s="3" t="n">
        <v>0.9999</v>
      </c>
      <c r="F281" s="3" t="n">
        <v>0.6505</v>
      </c>
      <c r="G281" s="3" t="n">
        <v>0.5468</v>
      </c>
      <c r="H281" s="3" t="n">
        <v>0.445</v>
      </c>
      <c r="I281" s="3" t="n">
        <v>1.3638</v>
      </c>
      <c r="J281" s="3" t="n">
        <v>2.9409</v>
      </c>
      <c r="K281" s="3" t="n">
        <v>2.7406</v>
      </c>
      <c r="L281" s="3" t="n">
        <v>3.7194</v>
      </c>
      <c r="M281" s="3" t="n">
        <v>1.8667</v>
      </c>
      <c r="N281" s="3" t="n">
        <v>1.4922</v>
      </c>
      <c r="O281" s="3" t="n">
        <v>0.2436</v>
      </c>
      <c r="P281" s="3" t="n">
        <v>3.5039</v>
      </c>
      <c r="Q281" s="3" t="n">
        <v>5.2023</v>
      </c>
      <c r="R281" s="3" t="n">
        <v>0.5228</v>
      </c>
      <c r="S281" s="3" t="n">
        <v>1.5276</v>
      </c>
      <c r="T281" s="3" t="n">
        <v>0.9506</v>
      </c>
      <c r="U281" s="3" t="n">
        <v>-0.9396</v>
      </c>
      <c r="V281" s="3" t="n">
        <v>2.5234</v>
      </c>
      <c r="W281" s="3" t="n">
        <v>-0.3098</v>
      </c>
      <c r="X281" s="3" t="n">
        <v>1.3291</v>
      </c>
      <c r="Y281" s="3" t="n">
        <v>2.1178</v>
      </c>
      <c r="Z281" s="3" t="n">
        <v>1.123</v>
      </c>
      <c r="AA281" s="3" t="n">
        <v>1.6707</v>
      </c>
      <c r="AB281" s="3" t="n">
        <v>-0.0163</v>
      </c>
      <c r="AC281" s="3" t="n">
        <v>-0.5314</v>
      </c>
      <c r="AD281" s="3" t="n">
        <v>2.2778</v>
      </c>
      <c r="AE281" s="3" t="n">
        <v>1.9645</v>
      </c>
      <c r="AF281" s="3" t="n">
        <v>-0.8033</v>
      </c>
      <c r="AG281" s="3" t="n">
        <v>-1.1243</v>
      </c>
    </row>
    <row r="282" customFormat="false" ht="12.75" hidden="false" customHeight="false" outlineLevel="0" collapsed="false">
      <c r="A282" s="0" t="s">
        <v>313</v>
      </c>
      <c r="B282" s="3" t="n">
        <v>-1.0688</v>
      </c>
      <c r="C282" s="3" t="n">
        <v>0.2123</v>
      </c>
      <c r="D282" s="3" t="n">
        <v>2.3661</v>
      </c>
      <c r="E282" s="3" t="n">
        <v>2.3504</v>
      </c>
      <c r="F282" s="3" t="n">
        <v>0.5829</v>
      </c>
      <c r="G282" s="3" t="n">
        <v>0.6596</v>
      </c>
      <c r="H282" s="3" t="n">
        <v>0.7042</v>
      </c>
      <c r="I282" s="3" t="n">
        <v>0.3063</v>
      </c>
      <c r="J282" s="3" t="n">
        <v>-1.224</v>
      </c>
      <c r="K282" s="3" t="n">
        <v>0.3159</v>
      </c>
      <c r="L282" s="3" t="n">
        <v>-0.3818</v>
      </c>
      <c r="M282" s="3" t="n">
        <v>-1.0537</v>
      </c>
      <c r="N282" s="3" t="n">
        <v>1.5221</v>
      </c>
      <c r="O282" s="3" t="n">
        <v>0.1607</v>
      </c>
      <c r="P282" s="3" t="n">
        <v>-0.821</v>
      </c>
      <c r="Q282" s="3" t="n">
        <v>5.0413</v>
      </c>
      <c r="R282" s="3" t="n">
        <v>1.6748</v>
      </c>
      <c r="S282" s="3" t="n">
        <v>-0.7706</v>
      </c>
      <c r="T282" s="3" t="n">
        <v>1.0726</v>
      </c>
      <c r="U282" s="3" t="n">
        <v>-0.5175</v>
      </c>
      <c r="V282" s="3" t="n">
        <v>2.3155</v>
      </c>
      <c r="W282" s="3" t="n">
        <v>1.1167</v>
      </c>
      <c r="X282" s="3" t="n">
        <v>0.2871</v>
      </c>
      <c r="Y282" s="3" t="n">
        <v>0.4523</v>
      </c>
      <c r="Z282" s="3" t="n">
        <v>-1.3997</v>
      </c>
      <c r="AA282" s="3" t="n">
        <v>-1.4077</v>
      </c>
      <c r="AB282" s="3" t="n">
        <v>-0.3793</v>
      </c>
      <c r="AC282" s="3" t="n">
        <v>0.7326</v>
      </c>
      <c r="AD282" s="3" t="n">
        <v>-0.5239</v>
      </c>
      <c r="AE282" s="3" t="n">
        <v>1.6898</v>
      </c>
      <c r="AF282" s="3" t="n">
        <v>-0.2657</v>
      </c>
      <c r="AG282" s="3" t="n">
        <v>0.8868</v>
      </c>
    </row>
    <row r="283" customFormat="false" ht="12.75" hidden="false" customHeight="false" outlineLevel="0" collapsed="false">
      <c r="A283" s="0" t="s">
        <v>314</v>
      </c>
      <c r="B283" s="3" t="n">
        <v>2.9391</v>
      </c>
      <c r="C283" s="3" t="n">
        <v>3.3929</v>
      </c>
      <c r="D283" s="3" t="n">
        <v>1.4955</v>
      </c>
      <c r="E283" s="3" t="n">
        <v>1.2094</v>
      </c>
      <c r="F283" s="3" t="n">
        <v>0.1623</v>
      </c>
      <c r="G283" s="3" t="n">
        <v>1.8626</v>
      </c>
      <c r="H283" s="3" t="n">
        <v>-0.3852</v>
      </c>
      <c r="I283" s="3" t="n">
        <v>-0.154</v>
      </c>
      <c r="J283" s="3" t="n">
        <v>-1.0606</v>
      </c>
      <c r="K283" s="3" t="n">
        <v>-0.3728</v>
      </c>
      <c r="L283" s="3" t="n">
        <v>-0.0044</v>
      </c>
      <c r="M283" s="3" t="n">
        <v>0.1137</v>
      </c>
      <c r="N283" s="3" t="n">
        <v>1.0095</v>
      </c>
      <c r="O283" s="3" t="n">
        <v>0.074</v>
      </c>
      <c r="P283" s="3" t="n">
        <v>0.8327</v>
      </c>
      <c r="Q283" s="3" t="n">
        <v>5.04</v>
      </c>
      <c r="R283" s="3" t="n">
        <v>1.1721</v>
      </c>
      <c r="S283" s="3" t="n">
        <v>0.871</v>
      </c>
      <c r="T283" s="3" t="n">
        <v>0.6958</v>
      </c>
      <c r="U283" s="3" t="n">
        <v>2.0372</v>
      </c>
      <c r="V283" s="3" t="n">
        <v>-0.2582</v>
      </c>
      <c r="W283" s="3" t="n">
        <v>0.9217</v>
      </c>
      <c r="X283" s="3" t="n">
        <v>0.8521</v>
      </c>
      <c r="Y283" s="3" t="n">
        <v>-0.5871</v>
      </c>
      <c r="Z283" s="3" t="n">
        <v>-0.3692</v>
      </c>
      <c r="AA283" s="3" t="n">
        <v>-1.2252</v>
      </c>
      <c r="AB283" s="3" t="n">
        <v>-0.5701</v>
      </c>
      <c r="AC283" s="3" t="n">
        <v>-0.0131</v>
      </c>
      <c r="AD283" s="3" t="n">
        <v>-1.4202</v>
      </c>
      <c r="AE283" s="3" t="n">
        <v>0.4806</v>
      </c>
      <c r="AF283" s="3" t="n">
        <v>2.3375</v>
      </c>
      <c r="AG283" s="3" t="n">
        <v>0.6536</v>
      </c>
    </row>
    <row r="284" customFormat="false" ht="12.75" hidden="false" customHeight="false" outlineLevel="0" collapsed="false">
      <c r="A284" s="0" t="s">
        <v>315</v>
      </c>
      <c r="B284" s="3" t="n">
        <v>1.4342</v>
      </c>
      <c r="C284" s="3" t="n">
        <v>-0.7186</v>
      </c>
      <c r="D284" s="3" t="n">
        <v>1.2836</v>
      </c>
      <c r="E284" s="3" t="n">
        <v>0.3365</v>
      </c>
      <c r="F284" s="3" t="n">
        <v>-1.2066</v>
      </c>
      <c r="G284" s="3" t="n">
        <v>-0.0691</v>
      </c>
      <c r="H284" s="3" t="n">
        <v>1.4035</v>
      </c>
      <c r="I284" s="3" t="n">
        <v>0.5607</v>
      </c>
      <c r="J284" s="3" t="n">
        <v>2.1218</v>
      </c>
      <c r="K284" s="3" t="n">
        <v>3.214</v>
      </c>
      <c r="L284" s="3" t="n">
        <v>0.002</v>
      </c>
      <c r="M284" s="3" t="n">
        <v>1.6832</v>
      </c>
      <c r="N284" s="3" t="n">
        <v>2.5084</v>
      </c>
      <c r="O284" s="3" t="n">
        <v>0.4213</v>
      </c>
      <c r="P284" s="3" t="n">
        <v>-1.2697</v>
      </c>
      <c r="Q284" s="3" t="n">
        <v>4.8952</v>
      </c>
      <c r="R284" s="3" t="n">
        <v>1.2093</v>
      </c>
      <c r="S284" s="3" t="n">
        <v>-0.2608</v>
      </c>
      <c r="T284" s="3" t="n">
        <v>-0.9468</v>
      </c>
      <c r="U284" s="3" t="n">
        <v>-0.2181</v>
      </c>
      <c r="V284" s="3" t="n">
        <v>0.3914</v>
      </c>
      <c r="W284" s="3" t="n">
        <v>-0.7075</v>
      </c>
      <c r="X284" s="3" t="n">
        <v>1.3208</v>
      </c>
      <c r="Y284" s="3" t="n">
        <v>1.5204</v>
      </c>
      <c r="Z284" s="3" t="n">
        <v>-0.2032</v>
      </c>
      <c r="AA284" s="3" t="n">
        <v>0.1685</v>
      </c>
      <c r="AB284" s="3" t="n">
        <v>-0.1743</v>
      </c>
      <c r="AC284" s="3" t="n">
        <v>-2.2207</v>
      </c>
      <c r="AD284" s="3" t="n">
        <v>-1.0172</v>
      </c>
      <c r="AE284" s="3" t="n">
        <v>1.6891</v>
      </c>
      <c r="AF284" s="3" t="n">
        <v>-1.4985</v>
      </c>
      <c r="AG284" s="3" t="n">
        <v>0.8222</v>
      </c>
    </row>
    <row r="285" customFormat="false" ht="12.75" hidden="false" customHeight="false" outlineLevel="0" collapsed="false">
      <c r="A285" s="0" t="s">
        <v>316</v>
      </c>
      <c r="B285" s="3" t="n">
        <v>3.6299</v>
      </c>
      <c r="C285" s="3" t="n">
        <v>3.7327</v>
      </c>
      <c r="D285" s="3" t="n">
        <v>4.4496</v>
      </c>
      <c r="E285" s="3" t="n">
        <v>0.8735</v>
      </c>
      <c r="F285" s="3" t="n">
        <v>2.0579</v>
      </c>
      <c r="G285" s="3" t="n">
        <v>-0.2911</v>
      </c>
      <c r="H285" s="3" t="n">
        <v>-0.5781</v>
      </c>
      <c r="I285" s="3" t="n">
        <v>-0.2173</v>
      </c>
      <c r="J285" s="3" t="n">
        <v>0.1361</v>
      </c>
      <c r="K285" s="3" t="n">
        <v>-0.1396</v>
      </c>
      <c r="L285" s="3" t="n">
        <v>0.2332</v>
      </c>
      <c r="M285" s="3" t="n">
        <v>0.0208</v>
      </c>
      <c r="N285" s="3" t="n">
        <v>2.2387</v>
      </c>
      <c r="O285" s="3" t="n">
        <v>-1.2355</v>
      </c>
      <c r="P285" s="3" t="n">
        <v>2.3945</v>
      </c>
      <c r="Q285" s="3" t="n">
        <v>4.8389</v>
      </c>
      <c r="R285" s="3" t="n">
        <v>2.8473</v>
      </c>
      <c r="S285" s="3" t="n">
        <v>-1.239</v>
      </c>
      <c r="T285" s="3" t="n">
        <v>0.5415</v>
      </c>
      <c r="U285" s="3" t="n">
        <v>1.5833</v>
      </c>
      <c r="V285" s="3" t="n">
        <v>1.721</v>
      </c>
      <c r="W285" s="3" t="n">
        <v>0.3343</v>
      </c>
      <c r="X285" s="3" t="n">
        <v>0</v>
      </c>
      <c r="Y285" s="3" t="n">
        <v>1.0198</v>
      </c>
      <c r="Z285" s="3" t="n">
        <v>0.4156</v>
      </c>
      <c r="AA285" s="3" t="n">
        <v>0.203</v>
      </c>
      <c r="AB285" s="3" t="n">
        <v>0.0358</v>
      </c>
      <c r="AC285" s="3" t="n">
        <v>0.1778</v>
      </c>
      <c r="AD285" s="3" t="n">
        <v>-0.8313</v>
      </c>
      <c r="AE285" s="3" t="n">
        <v>0</v>
      </c>
      <c r="AF285" s="3" t="n">
        <v>-0.5348</v>
      </c>
      <c r="AG285" s="3" t="n">
        <v>0.8551</v>
      </c>
    </row>
    <row r="286" customFormat="false" ht="12.75" hidden="false" customHeight="false" outlineLevel="0" collapsed="false">
      <c r="A286" s="0" t="s">
        <v>317</v>
      </c>
      <c r="B286" s="3" t="n">
        <v>4.6629</v>
      </c>
      <c r="C286" s="3" t="n">
        <v>2.8842</v>
      </c>
      <c r="D286" s="3" t="n">
        <v>0.0822</v>
      </c>
      <c r="E286" s="3" t="n">
        <v>0.6669</v>
      </c>
      <c r="F286" s="3" t="n">
        <v>0.4563</v>
      </c>
      <c r="G286" s="3" t="n">
        <v>2.5918</v>
      </c>
      <c r="H286" s="3" t="n">
        <v>-0.1019</v>
      </c>
      <c r="I286" s="3" t="n">
        <v>0.733</v>
      </c>
      <c r="J286" s="3" t="n">
        <v>2.0898</v>
      </c>
      <c r="K286" s="3" t="n">
        <v>0.462</v>
      </c>
      <c r="L286" s="3" t="n">
        <v>1.6909</v>
      </c>
      <c r="M286" s="3" t="n">
        <v>-0.0103</v>
      </c>
      <c r="N286" s="3" t="n">
        <v>2.3312</v>
      </c>
      <c r="O286" s="3" t="n">
        <v>1.3061</v>
      </c>
      <c r="P286" s="3" t="n">
        <v>1.5657</v>
      </c>
      <c r="Q286" s="3" t="n">
        <v>4.8122</v>
      </c>
      <c r="R286" s="3" t="n">
        <v>-0.5909</v>
      </c>
      <c r="S286" s="3" t="n">
        <v>-0.9516</v>
      </c>
      <c r="T286" s="3" t="n">
        <v>1.4468</v>
      </c>
      <c r="U286" s="3" t="n">
        <v>0.1983</v>
      </c>
      <c r="V286" s="3" t="n">
        <v>2.1691</v>
      </c>
      <c r="W286" s="3" t="n">
        <v>-1.54</v>
      </c>
      <c r="X286" s="3" t="n">
        <v>1.2181</v>
      </c>
      <c r="Y286" s="3" t="n">
        <v>0.1025</v>
      </c>
      <c r="Z286" s="3" t="n">
        <v>-0.3203</v>
      </c>
      <c r="AA286" s="3" t="n">
        <v>-0.9353</v>
      </c>
      <c r="AB286" s="3" t="n">
        <v>-0.4774</v>
      </c>
      <c r="AC286" s="3" t="n">
        <v>0.0826</v>
      </c>
      <c r="AD286" s="3" t="n">
        <v>-1.1406</v>
      </c>
      <c r="AE286" s="3" t="n">
        <v>1.7616</v>
      </c>
      <c r="AF286" s="3" t="n">
        <v>1.2756</v>
      </c>
      <c r="AG286" s="3" t="n">
        <v>1.0186</v>
      </c>
    </row>
    <row r="287" customFormat="false" ht="12.75" hidden="false" customHeight="false" outlineLevel="0" collapsed="false">
      <c r="A287" s="0" t="s">
        <v>318</v>
      </c>
      <c r="B287" s="3" t="n">
        <v>0</v>
      </c>
      <c r="C287" s="3" t="n">
        <v>0</v>
      </c>
      <c r="D287" s="3" t="n">
        <v>2.5297</v>
      </c>
      <c r="E287" s="3" t="n">
        <v>1.3237</v>
      </c>
      <c r="F287" s="3" t="n">
        <v>0</v>
      </c>
      <c r="G287" s="3" t="n">
        <v>0</v>
      </c>
      <c r="H287" s="3" t="n">
        <v>0</v>
      </c>
      <c r="I287" s="3" t="n">
        <v>0</v>
      </c>
      <c r="J287" s="3" t="n">
        <v>0</v>
      </c>
      <c r="K287" s="3" t="n">
        <v>0</v>
      </c>
      <c r="L287" s="3" t="n">
        <v>1.9682</v>
      </c>
      <c r="M287" s="3" t="n">
        <v>1.1219</v>
      </c>
      <c r="N287" s="3" t="n">
        <v>1.9576</v>
      </c>
      <c r="O287" s="3" t="n">
        <v>0</v>
      </c>
      <c r="P287" s="3" t="n">
        <v>1.2384</v>
      </c>
      <c r="Q287" s="3" t="n">
        <v>4.7607</v>
      </c>
      <c r="R287" s="3" t="n">
        <v>1.0185</v>
      </c>
      <c r="S287" s="3" t="n">
        <v>0</v>
      </c>
      <c r="T287" s="3" t="n">
        <v>1.2692</v>
      </c>
      <c r="U287" s="3" t="n">
        <v>0</v>
      </c>
      <c r="V287" s="3" t="n">
        <v>2.4444</v>
      </c>
      <c r="W287" s="3" t="n">
        <v>0</v>
      </c>
      <c r="X287" s="3" t="n">
        <v>0</v>
      </c>
      <c r="Y287" s="3" t="n">
        <v>-1.3769</v>
      </c>
      <c r="Z287" s="3" t="n">
        <v>0</v>
      </c>
      <c r="AA287" s="3" t="n">
        <v>0</v>
      </c>
      <c r="AB287" s="3" t="n">
        <v>0</v>
      </c>
      <c r="AC287" s="3" t="n">
        <v>0</v>
      </c>
      <c r="AD287" s="3" t="n">
        <v>0</v>
      </c>
      <c r="AE287" s="3" t="n">
        <v>0</v>
      </c>
      <c r="AF287" s="3" t="n">
        <v>3.5005</v>
      </c>
      <c r="AG287" s="3" t="n">
        <v>-1.5864</v>
      </c>
    </row>
    <row r="288" customFormat="false" ht="12.75" hidden="false" customHeight="false" outlineLevel="0" collapsed="false">
      <c r="A288" s="0" t="s">
        <v>319</v>
      </c>
      <c r="B288" s="3" t="n">
        <v>0</v>
      </c>
      <c r="C288" s="3" t="n">
        <v>0</v>
      </c>
      <c r="D288" s="3" t="n">
        <v>0</v>
      </c>
      <c r="E288" s="3" t="n">
        <v>0</v>
      </c>
      <c r="F288" s="3" t="n">
        <v>-0.7912</v>
      </c>
      <c r="G288" s="3" t="n">
        <v>0</v>
      </c>
      <c r="H288" s="3" t="n">
        <v>0</v>
      </c>
      <c r="I288" s="3" t="n">
        <v>0</v>
      </c>
      <c r="J288" s="3" t="n">
        <v>0</v>
      </c>
      <c r="K288" s="3" t="n">
        <v>0</v>
      </c>
      <c r="L288" s="3" t="n">
        <v>0</v>
      </c>
      <c r="M288" s="3" t="n">
        <v>0</v>
      </c>
      <c r="N288" s="3" t="n">
        <v>0</v>
      </c>
      <c r="O288" s="3" t="n">
        <v>0</v>
      </c>
      <c r="P288" s="3" t="n">
        <v>0</v>
      </c>
      <c r="Q288" s="3" t="n">
        <v>4.2426</v>
      </c>
      <c r="R288" s="3" t="n">
        <v>0</v>
      </c>
      <c r="S288" s="3" t="n">
        <v>0</v>
      </c>
      <c r="T288" s="3" t="n">
        <v>0</v>
      </c>
      <c r="U288" s="3" t="n">
        <v>0</v>
      </c>
      <c r="V288" s="3" t="n">
        <v>0</v>
      </c>
      <c r="W288" s="3" t="n">
        <v>0</v>
      </c>
      <c r="X288" s="3" t="n">
        <v>0</v>
      </c>
      <c r="Y288" s="3" t="n">
        <v>0</v>
      </c>
      <c r="Z288" s="3" t="n">
        <v>0</v>
      </c>
      <c r="AA288" s="3" t="n">
        <v>0</v>
      </c>
      <c r="AB288" s="3" t="n">
        <v>0</v>
      </c>
      <c r="AC288" s="3" t="n">
        <v>0</v>
      </c>
      <c r="AD288" s="3" t="n">
        <v>0</v>
      </c>
      <c r="AE288" s="3" t="n">
        <v>0</v>
      </c>
      <c r="AF288" s="3" t="n">
        <v>0</v>
      </c>
      <c r="AG288" s="3" t="n">
        <v>0.2254</v>
      </c>
    </row>
    <row r="289" customFormat="false" ht="12.75" hidden="false" customHeight="false" outlineLevel="0" collapsed="false">
      <c r="A289" s="0" t="s">
        <v>320</v>
      </c>
      <c r="B289" s="3" t="n">
        <v>0.1864</v>
      </c>
      <c r="C289" s="3" t="n">
        <v>1.0663</v>
      </c>
      <c r="D289" s="3" t="n">
        <v>0.2921</v>
      </c>
      <c r="E289" s="3" t="n">
        <v>-1.2652</v>
      </c>
      <c r="F289" s="3" t="n">
        <v>-0.462</v>
      </c>
      <c r="G289" s="3" t="n">
        <v>0.5575</v>
      </c>
      <c r="H289" s="3" t="n">
        <v>-0.3509</v>
      </c>
      <c r="I289" s="3" t="n">
        <v>0.1375</v>
      </c>
      <c r="J289" s="3" t="n">
        <v>-0.3052</v>
      </c>
      <c r="K289" s="3" t="n">
        <v>0</v>
      </c>
      <c r="L289" s="3" t="n">
        <v>0.3773</v>
      </c>
      <c r="M289" s="3" t="n">
        <v>0</v>
      </c>
      <c r="N289" s="3" t="n">
        <v>1.3849</v>
      </c>
      <c r="O289" s="3" t="n">
        <v>0.935</v>
      </c>
      <c r="P289" s="3" t="n">
        <v>-0.6134</v>
      </c>
      <c r="Q289" s="3" t="n">
        <v>4.0991</v>
      </c>
      <c r="R289" s="3" t="n">
        <v>0.3528</v>
      </c>
      <c r="S289" s="3" t="n">
        <v>0.4025</v>
      </c>
      <c r="T289" s="3" t="n">
        <v>-1.0461</v>
      </c>
      <c r="U289" s="3" t="n">
        <v>-0.6904</v>
      </c>
      <c r="V289" s="3" t="n">
        <v>-0.0734</v>
      </c>
      <c r="W289" s="3" t="n">
        <v>1.1743</v>
      </c>
      <c r="X289" s="3" t="n">
        <v>0</v>
      </c>
      <c r="Y289" s="3" t="n">
        <v>-0.424</v>
      </c>
      <c r="Z289" s="3" t="n">
        <v>0.2821</v>
      </c>
      <c r="AA289" s="3" t="n">
        <v>2.8425</v>
      </c>
      <c r="AB289" s="3" t="n">
        <v>-1.6597</v>
      </c>
      <c r="AC289" s="3" t="n">
        <v>-0.2953</v>
      </c>
      <c r="AD289" s="3" t="n">
        <v>-0.8612</v>
      </c>
      <c r="AE289" s="3" t="n">
        <v>0.3319</v>
      </c>
      <c r="AF289" s="3" t="n">
        <v>-0.3582</v>
      </c>
      <c r="AG289" s="3" t="n">
        <v>-0.3676</v>
      </c>
    </row>
    <row r="290" customFormat="false" ht="12.75" hidden="false" customHeight="false" outlineLevel="0" collapsed="false">
      <c r="A290" s="0" t="s">
        <v>321</v>
      </c>
      <c r="B290" s="3" t="n">
        <v>0</v>
      </c>
      <c r="C290" s="3" t="n">
        <v>0</v>
      </c>
      <c r="D290" s="3" t="n">
        <v>1.4317</v>
      </c>
      <c r="E290" s="3" t="n">
        <v>0</v>
      </c>
      <c r="F290" s="3" t="n">
        <v>-1.3162</v>
      </c>
      <c r="G290" s="3" t="n">
        <v>-1.0886</v>
      </c>
      <c r="H290" s="3" t="n">
        <v>-0.3461</v>
      </c>
      <c r="I290" s="3" t="n">
        <v>0</v>
      </c>
      <c r="J290" s="3" t="n">
        <v>2.1216</v>
      </c>
      <c r="K290" s="3" t="n">
        <v>-0.2764</v>
      </c>
      <c r="L290" s="3" t="n">
        <v>-0.5049</v>
      </c>
      <c r="M290" s="3" t="n">
        <v>1.2744</v>
      </c>
      <c r="N290" s="3" t="n">
        <v>3.8925</v>
      </c>
      <c r="O290" s="3" t="n">
        <v>0</v>
      </c>
      <c r="P290" s="3" t="n">
        <v>0.3143</v>
      </c>
      <c r="Q290" s="3" t="n">
        <v>0</v>
      </c>
      <c r="R290" s="3" t="n">
        <v>5.5743</v>
      </c>
      <c r="S290" s="3" t="n">
        <v>0.8047</v>
      </c>
      <c r="T290" s="3" t="n">
        <v>0</v>
      </c>
      <c r="U290" s="3" t="n">
        <v>0</v>
      </c>
      <c r="V290" s="3" t="n">
        <v>4.0247</v>
      </c>
      <c r="W290" s="3" t="n">
        <v>0.5589</v>
      </c>
      <c r="X290" s="3" t="n">
        <v>2.3032</v>
      </c>
      <c r="Y290" s="3" t="n">
        <v>0</v>
      </c>
      <c r="Z290" s="3" t="n">
        <v>-1.0669</v>
      </c>
      <c r="AA290" s="3" t="n">
        <v>0</v>
      </c>
      <c r="AB290" s="3" t="n">
        <v>1.8063</v>
      </c>
      <c r="AC290" s="3" t="n">
        <v>-1.4921</v>
      </c>
      <c r="AD290" s="3" t="n">
        <v>1.3478</v>
      </c>
      <c r="AE290" s="3" t="n">
        <v>0</v>
      </c>
      <c r="AF290" s="3" t="n">
        <v>-0.9385</v>
      </c>
      <c r="AG290" s="3" t="n">
        <v>-0.6015</v>
      </c>
    </row>
    <row r="291" customFormat="false" ht="12.75" hidden="false" customHeight="false" outlineLevel="0" collapsed="false">
      <c r="A291" s="0" t="s">
        <v>322</v>
      </c>
      <c r="B291" s="3" t="n">
        <v>0</v>
      </c>
      <c r="C291" s="3" t="n">
        <v>0.6809</v>
      </c>
      <c r="D291" s="3" t="n">
        <v>2.3886</v>
      </c>
      <c r="E291" s="3" t="n">
        <v>-0.1967</v>
      </c>
      <c r="F291" s="3" t="n">
        <v>0</v>
      </c>
      <c r="G291" s="3" t="n">
        <v>5.0083</v>
      </c>
      <c r="H291" s="3" t="n">
        <v>0</v>
      </c>
      <c r="I291" s="3" t="n">
        <v>0.5808</v>
      </c>
      <c r="J291" s="3" t="n">
        <v>1.3199</v>
      </c>
      <c r="K291" s="3" t="n">
        <v>1.0792</v>
      </c>
      <c r="L291" s="3" t="n">
        <v>0</v>
      </c>
      <c r="M291" s="3" t="n">
        <v>-0.7117</v>
      </c>
      <c r="N291" s="3" t="n">
        <v>0.8499</v>
      </c>
      <c r="O291" s="3" t="n">
        <v>0</v>
      </c>
      <c r="P291" s="3" t="n">
        <v>0</v>
      </c>
      <c r="Q291" s="3" t="n">
        <v>0</v>
      </c>
      <c r="R291" s="3" t="n">
        <v>5.2242</v>
      </c>
      <c r="S291" s="3" t="n">
        <v>-0.7304</v>
      </c>
      <c r="T291" s="3" t="n">
        <v>0.1498</v>
      </c>
      <c r="U291" s="3" t="n">
        <v>1.2566</v>
      </c>
      <c r="V291" s="3" t="n">
        <v>0</v>
      </c>
      <c r="W291" s="3" t="n">
        <v>1.6377</v>
      </c>
      <c r="X291" s="3" t="n">
        <v>0.9102</v>
      </c>
      <c r="Y291" s="3" t="n">
        <v>-0.6582</v>
      </c>
      <c r="Z291" s="3" t="n">
        <v>0</v>
      </c>
      <c r="AA291" s="3" t="n">
        <v>1.0991</v>
      </c>
      <c r="AB291" s="3" t="n">
        <v>0.9648</v>
      </c>
      <c r="AC291" s="3" t="n">
        <v>-0.6819</v>
      </c>
      <c r="AD291" s="3" t="n">
        <v>-0.8549</v>
      </c>
      <c r="AE291" s="3" t="n">
        <v>-0.6152</v>
      </c>
      <c r="AF291" s="3" t="n">
        <v>-0.6748</v>
      </c>
      <c r="AG291" s="3" t="n">
        <v>-0.597</v>
      </c>
    </row>
    <row r="292" customFormat="false" ht="12.75" hidden="false" customHeight="false" outlineLevel="0" collapsed="false">
      <c r="A292" s="0" t="s">
        <v>323</v>
      </c>
      <c r="B292" s="3" t="n">
        <v>0.3767</v>
      </c>
      <c r="C292" s="3" t="n">
        <v>-0.2191</v>
      </c>
      <c r="D292" s="3" t="n">
        <v>-0.0372</v>
      </c>
      <c r="E292" s="3" t="n">
        <v>-0.7808</v>
      </c>
      <c r="F292" s="3" t="n">
        <v>1.6846</v>
      </c>
      <c r="G292" s="3" t="n">
        <v>3.4836</v>
      </c>
      <c r="H292" s="3" t="n">
        <v>2.1612</v>
      </c>
      <c r="I292" s="3" t="n">
        <v>1.2348</v>
      </c>
      <c r="J292" s="3" t="n">
        <v>0.3205</v>
      </c>
      <c r="K292" s="3" t="n">
        <v>3.7545</v>
      </c>
      <c r="L292" s="3" t="n">
        <v>2.1438</v>
      </c>
      <c r="M292" s="3" t="n">
        <v>0.8146</v>
      </c>
      <c r="N292" s="3" t="n">
        <v>-0.6002</v>
      </c>
      <c r="O292" s="3" t="n">
        <v>2.3247</v>
      </c>
      <c r="P292" s="3" t="n">
        <v>2.824</v>
      </c>
      <c r="Q292" s="3" t="n">
        <v>1.8456</v>
      </c>
      <c r="R292" s="3" t="n">
        <v>4.904</v>
      </c>
      <c r="S292" s="3" t="n">
        <v>-0.2867</v>
      </c>
      <c r="T292" s="3" t="n">
        <v>0.9509</v>
      </c>
      <c r="U292" s="3" t="n">
        <v>1.3715</v>
      </c>
      <c r="V292" s="3" t="n">
        <v>2.2496</v>
      </c>
      <c r="W292" s="3" t="n">
        <v>-0.9111</v>
      </c>
      <c r="X292" s="3" t="n">
        <v>3.3113</v>
      </c>
      <c r="Y292" s="3" t="n">
        <v>2.0589</v>
      </c>
      <c r="Z292" s="3" t="n">
        <v>3.0797</v>
      </c>
      <c r="AA292" s="3" t="n">
        <v>0.2998</v>
      </c>
      <c r="AB292" s="3" t="n">
        <v>1.0946</v>
      </c>
      <c r="AC292" s="3" t="n">
        <v>1.527</v>
      </c>
      <c r="AD292" s="3" t="n">
        <v>1.7489</v>
      </c>
      <c r="AE292" s="3" t="n">
        <v>1.4786</v>
      </c>
      <c r="AF292" s="3" t="n">
        <v>0.0789</v>
      </c>
      <c r="AG292" s="3" t="n">
        <v>2.3746</v>
      </c>
    </row>
    <row r="293" customFormat="false" ht="12.75" hidden="false" customHeight="false" outlineLevel="0" collapsed="false">
      <c r="A293" s="0" t="s">
        <v>324</v>
      </c>
      <c r="B293" s="3" t="n">
        <v>0</v>
      </c>
      <c r="C293" s="3" t="n">
        <v>4.3533</v>
      </c>
      <c r="D293" s="3" t="n">
        <v>4.4334</v>
      </c>
      <c r="E293" s="3" t="n">
        <v>1.531</v>
      </c>
      <c r="F293" s="3" t="n">
        <v>-0.0853</v>
      </c>
      <c r="G293" s="3" t="n">
        <v>0.6296</v>
      </c>
      <c r="H293" s="3" t="n">
        <v>-0.3365</v>
      </c>
      <c r="I293" s="3" t="n">
        <v>0</v>
      </c>
      <c r="J293" s="3" t="n">
        <v>0</v>
      </c>
      <c r="K293" s="3" t="n">
        <v>0</v>
      </c>
      <c r="L293" s="3" t="n">
        <v>1.924</v>
      </c>
      <c r="M293" s="3" t="n">
        <v>-0.3312</v>
      </c>
      <c r="N293" s="3" t="n">
        <v>-1.1716</v>
      </c>
      <c r="O293" s="3" t="n">
        <v>-0.4765</v>
      </c>
      <c r="P293" s="3" t="n">
        <v>0</v>
      </c>
      <c r="Q293" s="3" t="n">
        <v>2.4694</v>
      </c>
      <c r="R293" s="3" t="n">
        <v>4.8329</v>
      </c>
      <c r="S293" s="3" t="n">
        <v>-0.4522</v>
      </c>
      <c r="T293" s="3" t="n">
        <v>1.2877</v>
      </c>
      <c r="U293" s="3" t="n">
        <v>-0.0905</v>
      </c>
      <c r="V293" s="3" t="n">
        <v>0</v>
      </c>
      <c r="W293" s="3" t="n">
        <v>-0.9812</v>
      </c>
      <c r="X293" s="3" t="n">
        <v>0</v>
      </c>
      <c r="Y293" s="3" t="n">
        <v>1.0534</v>
      </c>
      <c r="Z293" s="3" t="n">
        <v>0.3765</v>
      </c>
      <c r="AA293" s="3" t="n">
        <v>0</v>
      </c>
      <c r="AB293" s="3" t="n">
        <v>0.7201</v>
      </c>
      <c r="AC293" s="3" t="n">
        <v>0</v>
      </c>
      <c r="AD293" s="3" t="n">
        <v>0</v>
      </c>
      <c r="AE293" s="3" t="n">
        <v>0</v>
      </c>
      <c r="AF293" s="3" t="n">
        <v>0</v>
      </c>
      <c r="AG293" s="3" t="n">
        <v>0</v>
      </c>
    </row>
    <row r="294" customFormat="false" ht="12.75" hidden="false" customHeight="false" outlineLevel="0" collapsed="false">
      <c r="A294" s="0" t="s">
        <v>325</v>
      </c>
      <c r="B294" s="3" t="n">
        <v>3.3431</v>
      </c>
      <c r="C294" s="3" t="n">
        <v>0.7869</v>
      </c>
      <c r="D294" s="3" t="n">
        <v>2.4117</v>
      </c>
      <c r="E294" s="3" t="n">
        <v>0.0987</v>
      </c>
      <c r="F294" s="3" t="n">
        <v>0</v>
      </c>
      <c r="G294" s="3" t="n">
        <v>1.1929</v>
      </c>
      <c r="H294" s="3" t="n">
        <v>0.555</v>
      </c>
      <c r="I294" s="3" t="n">
        <v>2.2123</v>
      </c>
      <c r="J294" s="3" t="n">
        <v>2.3904</v>
      </c>
      <c r="K294" s="3" t="n">
        <v>-0.0459</v>
      </c>
      <c r="L294" s="3" t="n">
        <v>0.749</v>
      </c>
      <c r="M294" s="3" t="n">
        <v>0.0075</v>
      </c>
      <c r="N294" s="3" t="n">
        <v>2.8363</v>
      </c>
      <c r="O294" s="3" t="n">
        <v>1.4391</v>
      </c>
      <c r="P294" s="3" t="n">
        <v>2.381</v>
      </c>
      <c r="Q294" s="3" t="n">
        <v>2.3732</v>
      </c>
      <c r="R294" s="3" t="n">
        <v>4.4375</v>
      </c>
      <c r="S294" s="3" t="n">
        <v>0.2611</v>
      </c>
      <c r="T294" s="3" t="n">
        <v>-0.368</v>
      </c>
      <c r="U294" s="3" t="n">
        <v>-0.0008</v>
      </c>
      <c r="V294" s="3" t="n">
        <v>1.5089</v>
      </c>
      <c r="W294" s="3" t="n">
        <v>0.0925</v>
      </c>
      <c r="X294" s="3" t="n">
        <v>-1.1548</v>
      </c>
      <c r="Y294" s="3" t="n">
        <v>0.5413</v>
      </c>
      <c r="Z294" s="3" t="n">
        <v>2.0389</v>
      </c>
      <c r="AA294" s="3" t="n">
        <v>2.8471</v>
      </c>
      <c r="AB294" s="3" t="n">
        <v>-0.6192</v>
      </c>
      <c r="AC294" s="3" t="n">
        <v>0.3281</v>
      </c>
      <c r="AD294" s="3" t="n">
        <v>0.4086</v>
      </c>
      <c r="AE294" s="3" t="n">
        <v>2.159</v>
      </c>
      <c r="AF294" s="3" t="n">
        <v>-0.5161</v>
      </c>
      <c r="AG294" s="3" t="n">
        <v>0.4155</v>
      </c>
    </row>
    <row r="295" customFormat="false" ht="12.75" hidden="false" customHeight="false" outlineLevel="0" collapsed="false">
      <c r="A295" s="0" t="s">
        <v>326</v>
      </c>
      <c r="B295" s="3" t="n">
        <v>0</v>
      </c>
      <c r="C295" s="3" t="n">
        <v>0</v>
      </c>
      <c r="D295" s="3" t="n">
        <v>0.7196</v>
      </c>
      <c r="E295" s="3" t="n">
        <v>0</v>
      </c>
      <c r="F295" s="3" t="n">
        <v>0</v>
      </c>
      <c r="G295" s="3" t="n">
        <v>2.2159</v>
      </c>
      <c r="H295" s="3" t="n">
        <v>-0.3024</v>
      </c>
      <c r="I295" s="3" t="n">
        <v>0.2399</v>
      </c>
      <c r="J295" s="3" t="n">
        <v>0</v>
      </c>
      <c r="K295" s="3" t="n">
        <v>0</v>
      </c>
      <c r="L295" s="3" t="n">
        <v>0.4764</v>
      </c>
      <c r="M295" s="3" t="n">
        <v>0</v>
      </c>
      <c r="N295" s="3" t="n">
        <v>0</v>
      </c>
      <c r="O295" s="3" t="n">
        <v>0</v>
      </c>
      <c r="P295" s="3" t="n">
        <v>1.8319</v>
      </c>
      <c r="Q295" s="3" t="n">
        <v>0</v>
      </c>
      <c r="R295" s="3" t="n">
        <v>4.0755</v>
      </c>
      <c r="S295" s="3" t="n">
        <v>0</v>
      </c>
      <c r="T295" s="3" t="n">
        <v>2.106</v>
      </c>
      <c r="U295" s="3" t="n">
        <v>0</v>
      </c>
      <c r="V295" s="3" t="n">
        <v>0</v>
      </c>
      <c r="W295" s="3" t="n">
        <v>1.9533</v>
      </c>
      <c r="X295" s="3" t="n">
        <v>0</v>
      </c>
      <c r="Y295" s="3" t="n">
        <v>0.0029</v>
      </c>
      <c r="Z295" s="3" t="n">
        <v>0</v>
      </c>
      <c r="AA295" s="3" t="n">
        <v>0</v>
      </c>
      <c r="AB295" s="3" t="n">
        <v>0</v>
      </c>
      <c r="AC295" s="3" t="n">
        <v>0</v>
      </c>
      <c r="AD295" s="3" t="n">
        <v>0</v>
      </c>
      <c r="AE295" s="3" t="n">
        <v>1.0788</v>
      </c>
      <c r="AF295" s="3" t="n">
        <v>0</v>
      </c>
      <c r="AG295" s="3" t="n">
        <v>0</v>
      </c>
    </row>
    <row r="296" customFormat="false" ht="12.75" hidden="false" customHeight="false" outlineLevel="0" collapsed="false">
      <c r="A296" s="0" t="s">
        <v>327</v>
      </c>
      <c r="B296" s="3" t="n">
        <v>0</v>
      </c>
      <c r="C296" s="3" t="n">
        <v>0</v>
      </c>
      <c r="D296" s="3" t="n">
        <v>0</v>
      </c>
      <c r="E296" s="3" t="n">
        <v>0</v>
      </c>
      <c r="F296" s="3" t="n">
        <v>0</v>
      </c>
      <c r="G296" s="3" t="n">
        <v>0</v>
      </c>
      <c r="H296" s="3" t="n">
        <v>0</v>
      </c>
      <c r="I296" s="3" t="n">
        <v>0</v>
      </c>
      <c r="J296" s="3" t="n">
        <v>0</v>
      </c>
      <c r="K296" s="3" t="n">
        <v>0</v>
      </c>
      <c r="L296" s="3" t="n">
        <v>0</v>
      </c>
      <c r="M296" s="3" t="n">
        <v>0</v>
      </c>
      <c r="N296" s="3" t="n">
        <v>1.8576</v>
      </c>
      <c r="O296" s="3" t="n">
        <v>0</v>
      </c>
      <c r="P296" s="3" t="n">
        <v>0</v>
      </c>
      <c r="Q296" s="3" t="n">
        <v>0</v>
      </c>
      <c r="R296" s="3" t="n">
        <v>0</v>
      </c>
      <c r="S296" s="3" t="n">
        <v>5.3748</v>
      </c>
      <c r="T296" s="3" t="n">
        <v>0</v>
      </c>
      <c r="U296" s="3" t="n">
        <v>0</v>
      </c>
      <c r="V296" s="3" t="n">
        <v>0</v>
      </c>
      <c r="W296" s="3" t="n">
        <v>-0.9174</v>
      </c>
      <c r="X296" s="3" t="n">
        <v>0</v>
      </c>
      <c r="Y296" s="3" t="n">
        <v>0</v>
      </c>
      <c r="Z296" s="3" t="n">
        <v>-0.8599</v>
      </c>
      <c r="AA296" s="3" t="n">
        <v>0</v>
      </c>
      <c r="AB296" s="3" t="n">
        <v>0</v>
      </c>
      <c r="AC296" s="3" t="n">
        <v>0</v>
      </c>
      <c r="AD296" s="3" t="n">
        <v>0</v>
      </c>
      <c r="AE296" s="3" t="n">
        <v>0</v>
      </c>
      <c r="AF296" s="3" t="n">
        <v>0</v>
      </c>
      <c r="AG296" s="3" t="n">
        <v>0</v>
      </c>
    </row>
    <row r="297" customFormat="false" ht="12.75" hidden="false" customHeight="false" outlineLevel="0" collapsed="false">
      <c r="A297" s="0" t="s">
        <v>328</v>
      </c>
      <c r="B297" s="3" t="n">
        <v>-0.5525</v>
      </c>
      <c r="C297" s="3" t="n">
        <v>1.6422</v>
      </c>
      <c r="D297" s="3" t="n">
        <v>1.1864</v>
      </c>
      <c r="E297" s="3" t="n">
        <v>-0.1594</v>
      </c>
      <c r="F297" s="3" t="n">
        <v>2.7909</v>
      </c>
      <c r="G297" s="3" t="n">
        <v>-0.868</v>
      </c>
      <c r="H297" s="3" t="n">
        <v>-0.1691</v>
      </c>
      <c r="I297" s="3" t="n">
        <v>-0.5919</v>
      </c>
      <c r="J297" s="3" t="n">
        <v>1.1789</v>
      </c>
      <c r="K297" s="3" t="n">
        <v>0.4839</v>
      </c>
      <c r="L297" s="3" t="n">
        <v>-0.231</v>
      </c>
      <c r="M297" s="3" t="n">
        <v>1.2784</v>
      </c>
      <c r="N297" s="3" t="n">
        <v>-0.1886</v>
      </c>
      <c r="O297" s="3" t="n">
        <v>-0.3617</v>
      </c>
      <c r="P297" s="3" t="n">
        <v>0.1778</v>
      </c>
      <c r="Q297" s="3" t="n">
        <v>-0.6384</v>
      </c>
      <c r="R297" s="3" t="n">
        <v>-0.558</v>
      </c>
      <c r="S297" s="3" t="n">
        <v>4.5992</v>
      </c>
      <c r="T297" s="3" t="n">
        <v>-1.4492</v>
      </c>
      <c r="U297" s="3" t="n">
        <v>1.1573</v>
      </c>
      <c r="V297" s="3" t="n">
        <v>-0.2841</v>
      </c>
      <c r="W297" s="3" t="n">
        <v>-0.3347</v>
      </c>
      <c r="X297" s="3" t="n">
        <v>0.0643</v>
      </c>
      <c r="Y297" s="3" t="n">
        <v>1.7178</v>
      </c>
      <c r="Z297" s="3" t="n">
        <v>-0.2144</v>
      </c>
      <c r="AA297" s="3" t="n">
        <v>1.1834</v>
      </c>
      <c r="AB297" s="3" t="n">
        <v>1.639</v>
      </c>
      <c r="AC297" s="3" t="n">
        <v>0.1882</v>
      </c>
      <c r="AD297" s="3" t="n">
        <v>1.5001</v>
      </c>
      <c r="AE297" s="3" t="n">
        <v>0.2794</v>
      </c>
      <c r="AF297" s="3" t="n">
        <v>0.6134</v>
      </c>
      <c r="AG297" s="3" t="n">
        <v>1.3616</v>
      </c>
    </row>
    <row r="298" customFormat="false" ht="12.75" hidden="false" customHeight="false" outlineLevel="0" collapsed="false">
      <c r="A298" s="0" t="s">
        <v>329</v>
      </c>
      <c r="B298" s="3" t="n">
        <v>1.5911</v>
      </c>
      <c r="C298" s="3" t="n">
        <v>2.0527</v>
      </c>
      <c r="D298" s="3" t="n">
        <v>0.5225</v>
      </c>
      <c r="E298" s="3" t="n">
        <v>-0.2439</v>
      </c>
      <c r="F298" s="3" t="n">
        <v>0</v>
      </c>
      <c r="G298" s="3" t="n">
        <v>0</v>
      </c>
      <c r="H298" s="3" t="n">
        <v>-0.3729</v>
      </c>
      <c r="I298" s="3" t="n">
        <v>2.2634</v>
      </c>
      <c r="J298" s="3" t="n">
        <v>-0.3048</v>
      </c>
      <c r="K298" s="3" t="n">
        <v>0.7358</v>
      </c>
      <c r="L298" s="3" t="n">
        <v>0</v>
      </c>
      <c r="M298" s="3" t="n">
        <v>0.0008</v>
      </c>
      <c r="N298" s="3" t="n">
        <v>-0.8661</v>
      </c>
      <c r="O298" s="3" t="n">
        <v>1.8742</v>
      </c>
      <c r="P298" s="3" t="n">
        <v>2.1703</v>
      </c>
      <c r="Q298" s="3" t="n">
        <v>0.5397</v>
      </c>
      <c r="R298" s="3" t="n">
        <v>-0.782</v>
      </c>
      <c r="S298" s="3" t="n">
        <v>4.4402</v>
      </c>
      <c r="T298" s="3" t="n">
        <v>0</v>
      </c>
      <c r="U298" s="3" t="n">
        <v>-0.3864</v>
      </c>
      <c r="V298" s="3" t="n">
        <v>0</v>
      </c>
      <c r="W298" s="3" t="n">
        <v>-0.2394</v>
      </c>
      <c r="X298" s="3" t="n">
        <v>0</v>
      </c>
      <c r="Y298" s="3" t="n">
        <v>0.21</v>
      </c>
      <c r="Z298" s="3" t="n">
        <v>1.7928</v>
      </c>
      <c r="AA298" s="3" t="n">
        <v>0</v>
      </c>
      <c r="AB298" s="3" t="n">
        <v>0</v>
      </c>
      <c r="AC298" s="3" t="n">
        <v>0</v>
      </c>
      <c r="AD298" s="3" t="n">
        <v>-0.0475</v>
      </c>
      <c r="AE298" s="3" t="n">
        <v>0</v>
      </c>
      <c r="AF298" s="3" t="n">
        <v>0</v>
      </c>
      <c r="AG298" s="3" t="n">
        <v>0</v>
      </c>
    </row>
    <row r="299" customFormat="false" ht="12.75" hidden="false" customHeight="false" outlineLevel="0" collapsed="false">
      <c r="A299" s="0" t="s">
        <v>330</v>
      </c>
      <c r="B299" s="3" t="n">
        <v>0</v>
      </c>
      <c r="C299" s="3" t="n">
        <v>0</v>
      </c>
      <c r="D299" s="3" t="n">
        <v>0</v>
      </c>
      <c r="E299" s="3" t="n">
        <v>0</v>
      </c>
      <c r="F299" s="3" t="n">
        <v>0</v>
      </c>
      <c r="G299" s="3" t="n">
        <v>-1.4402</v>
      </c>
      <c r="H299" s="3" t="n">
        <v>0</v>
      </c>
      <c r="I299" s="3" t="n">
        <v>0.4669</v>
      </c>
      <c r="J299" s="3" t="n">
        <v>0</v>
      </c>
      <c r="K299" s="3" t="n">
        <v>0</v>
      </c>
      <c r="L299" s="3" t="n">
        <v>2.5363</v>
      </c>
      <c r="M299" s="3" t="n">
        <v>0</v>
      </c>
      <c r="N299" s="3" t="n">
        <v>0</v>
      </c>
      <c r="O299" s="3" t="n">
        <v>0.888</v>
      </c>
      <c r="P299" s="3" t="n">
        <v>0</v>
      </c>
      <c r="Q299" s="3" t="n">
        <v>0</v>
      </c>
      <c r="R299" s="3" t="n">
        <v>0</v>
      </c>
      <c r="S299" s="3" t="n">
        <v>0</v>
      </c>
      <c r="T299" s="3" t="n">
        <v>5.312</v>
      </c>
      <c r="U299" s="3" t="n">
        <v>0</v>
      </c>
      <c r="V299" s="3" t="n">
        <v>0</v>
      </c>
      <c r="W299" s="3" t="n">
        <v>0</v>
      </c>
      <c r="X299" s="3" t="n">
        <v>0</v>
      </c>
      <c r="Y299" s="3" t="n">
        <v>0</v>
      </c>
      <c r="Z299" s="3" t="n">
        <v>0</v>
      </c>
      <c r="AA299" s="3" t="n">
        <v>0</v>
      </c>
      <c r="AB299" s="3" t="n">
        <v>0</v>
      </c>
      <c r="AC299" s="3" t="n">
        <v>0</v>
      </c>
      <c r="AD299" s="3" t="n">
        <v>0</v>
      </c>
      <c r="AE299" s="3" t="n">
        <v>0</v>
      </c>
      <c r="AF299" s="3" t="n">
        <v>0</v>
      </c>
      <c r="AG299" s="3" t="n">
        <v>0</v>
      </c>
    </row>
    <row r="300" customFormat="false" ht="12.75" hidden="false" customHeight="false" outlineLevel="0" collapsed="false">
      <c r="A300" s="0" t="s">
        <v>331</v>
      </c>
      <c r="B300" s="3" t="n">
        <v>0</v>
      </c>
      <c r="C300" s="3" t="n">
        <v>0</v>
      </c>
      <c r="D300" s="3" t="n">
        <v>0</v>
      </c>
      <c r="E300" s="3" t="n">
        <v>0</v>
      </c>
      <c r="F300" s="3" t="n">
        <v>1.3247</v>
      </c>
      <c r="G300" s="3" t="n">
        <v>0</v>
      </c>
      <c r="H300" s="3" t="n">
        <v>-0.7129</v>
      </c>
      <c r="I300" s="3" t="n">
        <v>0</v>
      </c>
      <c r="J300" s="3" t="n">
        <v>0</v>
      </c>
      <c r="K300" s="3" t="n">
        <v>0</v>
      </c>
      <c r="L300" s="3" t="n">
        <v>0</v>
      </c>
      <c r="M300" s="3" t="n">
        <v>0.6638</v>
      </c>
      <c r="N300" s="3" t="n">
        <v>0.4214</v>
      </c>
      <c r="O300" s="3" t="n">
        <v>0</v>
      </c>
      <c r="P300" s="3" t="n">
        <v>1.0122</v>
      </c>
      <c r="Q300" s="3" t="n">
        <v>-1.2485</v>
      </c>
      <c r="R300" s="3" t="n">
        <v>0</v>
      </c>
      <c r="S300" s="3" t="n">
        <v>0</v>
      </c>
      <c r="T300" s="3" t="n">
        <v>4.0313</v>
      </c>
      <c r="U300" s="3" t="n">
        <v>0</v>
      </c>
      <c r="V300" s="3" t="n">
        <v>0.4515</v>
      </c>
      <c r="W300" s="3" t="n">
        <v>0.8065</v>
      </c>
      <c r="X300" s="3" t="n">
        <v>0</v>
      </c>
      <c r="Y300" s="3" t="n">
        <v>0</v>
      </c>
      <c r="Z300" s="3" t="n">
        <v>-0.3396</v>
      </c>
      <c r="AA300" s="3" t="n">
        <v>0</v>
      </c>
      <c r="AB300" s="3" t="n">
        <v>0.0568</v>
      </c>
      <c r="AC300" s="3" t="n">
        <v>0</v>
      </c>
      <c r="AD300" s="3" t="n">
        <v>0</v>
      </c>
      <c r="AE300" s="3" t="n">
        <v>0</v>
      </c>
      <c r="AF300" s="3" t="n">
        <v>0</v>
      </c>
      <c r="AG300" s="3" t="n">
        <v>0.7829</v>
      </c>
    </row>
    <row r="301" customFormat="false" ht="12.75" hidden="false" customHeight="false" outlineLevel="0" collapsed="false">
      <c r="A301" s="0" t="s">
        <v>332</v>
      </c>
      <c r="B301" s="3" t="n">
        <v>1.6957</v>
      </c>
      <c r="C301" s="3" t="n">
        <v>0.1208</v>
      </c>
      <c r="D301" s="3" t="n">
        <v>-0.7431</v>
      </c>
      <c r="E301" s="3" t="n">
        <v>0.7193</v>
      </c>
      <c r="F301" s="3" t="n">
        <v>-0.1936</v>
      </c>
      <c r="G301" s="3" t="n">
        <v>1.6945</v>
      </c>
      <c r="H301" s="3" t="n">
        <v>-0.2345</v>
      </c>
      <c r="I301" s="3" t="n">
        <v>-0.136</v>
      </c>
      <c r="J301" s="3" t="n">
        <v>1.0923</v>
      </c>
      <c r="K301" s="3" t="n">
        <v>3.0561</v>
      </c>
      <c r="L301" s="3" t="n">
        <v>3.1553</v>
      </c>
      <c r="M301" s="3" t="n">
        <v>0.3784</v>
      </c>
      <c r="N301" s="3" t="n">
        <v>2.1688</v>
      </c>
      <c r="O301" s="3" t="n">
        <v>0.4228</v>
      </c>
      <c r="P301" s="3" t="n">
        <v>-0.0937</v>
      </c>
      <c r="Q301" s="3" t="n">
        <v>1.8978</v>
      </c>
      <c r="R301" s="3" t="n">
        <v>0.6383</v>
      </c>
      <c r="S301" s="3" t="n">
        <v>1.8239</v>
      </c>
      <c r="T301" s="3" t="n">
        <v>1.4224</v>
      </c>
      <c r="U301" s="3" t="n">
        <v>4.1399</v>
      </c>
      <c r="V301" s="3" t="n">
        <v>1.2774</v>
      </c>
      <c r="W301" s="3" t="n">
        <v>-1.2852</v>
      </c>
      <c r="X301" s="3" t="n">
        <v>0.9255</v>
      </c>
      <c r="Y301" s="3" t="n">
        <v>1.4041</v>
      </c>
      <c r="Z301" s="3" t="n">
        <v>-0.8964</v>
      </c>
      <c r="AA301" s="3" t="n">
        <v>0.5437</v>
      </c>
      <c r="AB301" s="3" t="n">
        <v>0.3124</v>
      </c>
      <c r="AC301" s="3" t="n">
        <v>-0.0769</v>
      </c>
      <c r="AD301" s="3" t="n">
        <v>0.9958</v>
      </c>
      <c r="AE301" s="3" t="n">
        <v>-0.2273</v>
      </c>
      <c r="AF301" s="3" t="n">
        <v>0.4034</v>
      </c>
      <c r="AG301" s="3" t="n">
        <v>0.6815</v>
      </c>
    </row>
    <row r="302" customFormat="false" ht="12.75" hidden="false" customHeight="false" outlineLevel="0" collapsed="false">
      <c r="A302" s="0" t="s">
        <v>333</v>
      </c>
      <c r="B302" s="3" t="n">
        <v>0.7437</v>
      </c>
      <c r="C302" s="3" t="n">
        <v>-0.07</v>
      </c>
      <c r="D302" s="3" t="n">
        <v>-0.3788</v>
      </c>
      <c r="E302" s="3" t="n">
        <v>0.4484</v>
      </c>
      <c r="F302" s="3" t="n">
        <v>-1.3691</v>
      </c>
      <c r="G302" s="3" t="n">
        <v>-0.6836</v>
      </c>
      <c r="H302" s="3" t="n">
        <v>-0.5824</v>
      </c>
      <c r="I302" s="3" t="n">
        <v>0.914</v>
      </c>
      <c r="J302" s="3" t="n">
        <v>1.1144</v>
      </c>
      <c r="K302" s="3" t="n">
        <v>2.384</v>
      </c>
      <c r="L302" s="3" t="n">
        <v>2.7295</v>
      </c>
      <c r="M302" s="3" t="n">
        <v>0.7784</v>
      </c>
      <c r="N302" s="3" t="n">
        <v>1.532</v>
      </c>
      <c r="O302" s="3" t="n">
        <v>1.4383</v>
      </c>
      <c r="P302" s="3" t="n">
        <v>0.8651</v>
      </c>
      <c r="Q302" s="3" t="n">
        <v>2.0233</v>
      </c>
      <c r="R302" s="3" t="n">
        <v>1.1079</v>
      </c>
      <c r="S302" s="3" t="n">
        <v>0.5241</v>
      </c>
      <c r="T302" s="3" t="n">
        <v>-0.0651</v>
      </c>
      <c r="U302" s="3" t="n">
        <v>4.0072</v>
      </c>
      <c r="V302" s="3" t="n">
        <v>1.8498</v>
      </c>
      <c r="W302" s="3" t="n">
        <v>-0.9412</v>
      </c>
      <c r="X302" s="3" t="n">
        <v>2.3473</v>
      </c>
      <c r="Y302" s="3" t="n">
        <v>0.2275</v>
      </c>
      <c r="Z302" s="3" t="n">
        <v>0.8657</v>
      </c>
      <c r="AA302" s="3" t="n">
        <v>0.4378</v>
      </c>
      <c r="AB302" s="3" t="n">
        <v>0.9933</v>
      </c>
      <c r="AC302" s="3" t="n">
        <v>0.2123</v>
      </c>
      <c r="AD302" s="3" t="n">
        <v>1.3751</v>
      </c>
      <c r="AE302" s="3" t="n">
        <v>0.8742</v>
      </c>
      <c r="AF302" s="3" t="n">
        <v>0.0873</v>
      </c>
      <c r="AG302" s="3" t="n">
        <v>1.3285</v>
      </c>
    </row>
    <row r="303" customFormat="false" ht="12.75" hidden="false" customHeight="false" outlineLevel="0" collapsed="false">
      <c r="A303" s="0" t="s">
        <v>334</v>
      </c>
      <c r="B303" s="3" t="n">
        <v>1.0663</v>
      </c>
      <c r="C303" s="3" t="n">
        <v>-0.273</v>
      </c>
      <c r="D303" s="3" t="n">
        <v>-0.0995</v>
      </c>
      <c r="E303" s="3" t="n">
        <v>0.8618</v>
      </c>
      <c r="F303" s="3" t="n">
        <v>-1.8713</v>
      </c>
      <c r="G303" s="3" t="n">
        <v>-0.3408</v>
      </c>
      <c r="H303" s="3" t="n">
        <v>0.0529</v>
      </c>
      <c r="I303" s="3" t="n">
        <v>0.8468</v>
      </c>
      <c r="J303" s="3" t="n">
        <v>0.2682</v>
      </c>
      <c r="K303" s="3" t="n">
        <v>2.4816</v>
      </c>
      <c r="L303" s="3" t="n">
        <v>2.8653</v>
      </c>
      <c r="M303" s="3" t="n">
        <v>-1.2492</v>
      </c>
      <c r="N303" s="3" t="n">
        <v>0.7925</v>
      </c>
      <c r="O303" s="3" t="n">
        <v>-0.1605</v>
      </c>
      <c r="P303" s="3" t="n">
        <v>-0.0084</v>
      </c>
      <c r="Q303" s="3" t="n">
        <v>1.6191</v>
      </c>
      <c r="R303" s="3" t="n">
        <v>1.1569</v>
      </c>
      <c r="S303" s="3" t="n">
        <v>1.7077</v>
      </c>
      <c r="T303" s="3" t="n">
        <v>-0.0714</v>
      </c>
      <c r="U303" s="3" t="n">
        <v>4.0195</v>
      </c>
      <c r="V303" s="3" t="n">
        <v>0.7773</v>
      </c>
      <c r="W303" s="3" t="n">
        <v>-0.289</v>
      </c>
      <c r="X303" s="3" t="n">
        <v>1.3425</v>
      </c>
      <c r="Y303" s="3" t="n">
        <v>0.1222</v>
      </c>
      <c r="Z303" s="3" t="n">
        <v>-0.7099</v>
      </c>
      <c r="AA303" s="3" t="n">
        <v>0.2342</v>
      </c>
      <c r="AB303" s="3" t="n">
        <v>-0.0063</v>
      </c>
      <c r="AC303" s="3" t="n">
        <v>-0.3948</v>
      </c>
      <c r="AD303" s="3" t="n">
        <v>-0.4191</v>
      </c>
      <c r="AE303" s="3" t="n">
        <v>1.2982</v>
      </c>
      <c r="AF303" s="3" t="n">
        <v>-0.7871</v>
      </c>
      <c r="AG303" s="3" t="n">
        <v>1.0706</v>
      </c>
    </row>
    <row r="304" customFormat="false" ht="12.75" hidden="false" customHeight="false" outlineLevel="0" collapsed="false">
      <c r="A304" s="0" t="s">
        <v>335</v>
      </c>
      <c r="B304" s="3" t="n">
        <v>1.775</v>
      </c>
      <c r="C304" s="3" t="n">
        <v>0.1665</v>
      </c>
      <c r="D304" s="3" t="n">
        <v>-0.5618</v>
      </c>
      <c r="E304" s="3" t="n">
        <v>0.0544</v>
      </c>
      <c r="F304" s="3" t="n">
        <v>-0.6799</v>
      </c>
      <c r="G304" s="3" t="n">
        <v>1.5661</v>
      </c>
      <c r="H304" s="3" t="n">
        <v>0.4846</v>
      </c>
      <c r="I304" s="3" t="n">
        <v>0.4843</v>
      </c>
      <c r="J304" s="3" t="n">
        <v>1.4411</v>
      </c>
      <c r="K304" s="3" t="n">
        <v>3.5941</v>
      </c>
      <c r="L304" s="3" t="n">
        <v>1.8831</v>
      </c>
      <c r="M304" s="3" t="n">
        <v>0.1072</v>
      </c>
      <c r="N304" s="3" t="n">
        <v>2.5774</v>
      </c>
      <c r="O304" s="3" t="n">
        <v>-0.0356</v>
      </c>
      <c r="P304" s="3" t="n">
        <v>-0.0851</v>
      </c>
      <c r="Q304" s="3" t="n">
        <v>2.3201</v>
      </c>
      <c r="R304" s="3" t="n">
        <v>0.8573</v>
      </c>
      <c r="S304" s="3" t="n">
        <v>2.1624</v>
      </c>
      <c r="T304" s="3" t="n">
        <v>1.4625</v>
      </c>
      <c r="U304" s="3" t="n">
        <v>4.797</v>
      </c>
      <c r="V304" s="3" t="n">
        <v>1.4614</v>
      </c>
      <c r="W304" s="3" t="n">
        <v>-0.6883</v>
      </c>
      <c r="X304" s="3" t="n">
        <v>1.0588</v>
      </c>
      <c r="Y304" s="3" t="n">
        <v>1.0007</v>
      </c>
      <c r="Z304" s="3" t="n">
        <v>-1.3283</v>
      </c>
      <c r="AA304" s="3" t="n">
        <v>-0.2188</v>
      </c>
      <c r="AB304" s="3" t="n">
        <v>0.1079</v>
      </c>
      <c r="AC304" s="3" t="n">
        <v>-0.1389</v>
      </c>
      <c r="AD304" s="3" t="n">
        <v>0.9661</v>
      </c>
      <c r="AE304" s="3" t="n">
        <v>0.2162</v>
      </c>
      <c r="AF304" s="3" t="n">
        <v>-0.5736</v>
      </c>
      <c r="AG304" s="3" t="n">
        <v>0.6423</v>
      </c>
    </row>
    <row r="305" customFormat="false" ht="12.75" hidden="false" customHeight="false" outlineLevel="0" collapsed="false">
      <c r="A305" s="0" t="s">
        <v>336</v>
      </c>
      <c r="B305" s="3" t="n">
        <v>0.0409</v>
      </c>
      <c r="C305" s="3" t="n">
        <v>0.4065</v>
      </c>
      <c r="D305" s="3" t="n">
        <v>1.7334</v>
      </c>
      <c r="E305" s="3" t="n">
        <v>0.4807</v>
      </c>
      <c r="F305" s="3" t="n">
        <v>0</v>
      </c>
      <c r="G305" s="3" t="n">
        <v>2.8358</v>
      </c>
      <c r="H305" s="3" t="n">
        <v>-0.8862</v>
      </c>
      <c r="I305" s="3" t="n">
        <v>0</v>
      </c>
      <c r="J305" s="3" t="n">
        <v>-0.1968</v>
      </c>
      <c r="K305" s="3" t="n">
        <v>-0.4964</v>
      </c>
      <c r="L305" s="3" t="n">
        <v>1.1292</v>
      </c>
      <c r="M305" s="3" t="n">
        <v>0</v>
      </c>
      <c r="N305" s="3" t="n">
        <v>-0.7029</v>
      </c>
      <c r="O305" s="3" t="n">
        <v>0</v>
      </c>
      <c r="P305" s="3" t="n">
        <v>-0.2369</v>
      </c>
      <c r="Q305" s="3" t="n">
        <v>0.8074</v>
      </c>
      <c r="R305" s="3" t="n">
        <v>-0.296</v>
      </c>
      <c r="S305" s="3" t="n">
        <v>-0.8325</v>
      </c>
      <c r="T305" s="3" t="n">
        <v>-0.1984</v>
      </c>
      <c r="U305" s="3" t="n">
        <v>5.077</v>
      </c>
      <c r="V305" s="3" t="n">
        <v>1.7066</v>
      </c>
      <c r="W305" s="3" t="n">
        <v>-0.5472</v>
      </c>
      <c r="X305" s="3" t="n">
        <v>-1.2561</v>
      </c>
      <c r="Y305" s="3" t="n">
        <v>0.7736</v>
      </c>
      <c r="Z305" s="3" t="n">
        <v>0</v>
      </c>
      <c r="AA305" s="3" t="n">
        <v>0.2681</v>
      </c>
      <c r="AB305" s="3" t="n">
        <v>0.8698</v>
      </c>
      <c r="AC305" s="3" t="n">
        <v>-0.9424</v>
      </c>
      <c r="AD305" s="3" t="n">
        <v>0.9812</v>
      </c>
      <c r="AE305" s="3" t="n">
        <v>0</v>
      </c>
      <c r="AF305" s="3" t="n">
        <v>2.569</v>
      </c>
      <c r="AG305" s="3" t="n">
        <v>0</v>
      </c>
    </row>
    <row r="306" customFormat="false" ht="12.75" hidden="false" customHeight="false" outlineLevel="0" collapsed="false">
      <c r="A306" s="0" t="s">
        <v>337</v>
      </c>
      <c r="B306" s="3" t="n">
        <v>0.406</v>
      </c>
      <c r="C306" s="3" t="n">
        <v>0.8219</v>
      </c>
      <c r="D306" s="3" t="n">
        <v>1.4781</v>
      </c>
      <c r="E306" s="3" t="n">
        <v>2.6701</v>
      </c>
      <c r="F306" s="3" t="n">
        <v>-0.0303</v>
      </c>
      <c r="G306" s="3" t="n">
        <v>4.0915</v>
      </c>
      <c r="H306" s="3" t="n">
        <v>-0.834</v>
      </c>
      <c r="I306" s="3" t="n">
        <v>0</v>
      </c>
      <c r="J306" s="3" t="n">
        <v>-0.5612</v>
      </c>
      <c r="K306" s="3" t="n">
        <v>-1.4504</v>
      </c>
      <c r="L306" s="3" t="n">
        <v>0.0918</v>
      </c>
      <c r="M306" s="3" t="n">
        <v>-0.2793</v>
      </c>
      <c r="N306" s="3" t="n">
        <v>0.9017</v>
      </c>
      <c r="O306" s="3" t="n">
        <v>0.3223</v>
      </c>
      <c r="P306" s="3" t="n">
        <v>-0.1976</v>
      </c>
      <c r="Q306" s="3" t="n">
        <v>1.9413</v>
      </c>
      <c r="R306" s="3" t="n">
        <v>-0.5936</v>
      </c>
      <c r="S306" s="3" t="n">
        <v>-1.28</v>
      </c>
      <c r="T306" s="3" t="n">
        <v>0.7221</v>
      </c>
      <c r="U306" s="3" t="n">
        <v>4.5233</v>
      </c>
      <c r="V306" s="3" t="n">
        <v>1.598</v>
      </c>
      <c r="W306" s="3" t="n">
        <v>-0.7867</v>
      </c>
      <c r="X306" s="3" t="n">
        <v>0</v>
      </c>
      <c r="Y306" s="3" t="n">
        <v>0.4117</v>
      </c>
      <c r="Z306" s="3" t="n">
        <v>0.4653</v>
      </c>
      <c r="AA306" s="3" t="n">
        <v>0.3292</v>
      </c>
      <c r="AB306" s="3" t="n">
        <v>-0.6568</v>
      </c>
      <c r="AC306" s="3" t="n">
        <v>-1.7886</v>
      </c>
      <c r="AD306" s="3" t="n">
        <v>0.9263</v>
      </c>
      <c r="AE306" s="3" t="n">
        <v>-0.1173</v>
      </c>
      <c r="AF306" s="3" t="n">
        <v>0.7039</v>
      </c>
      <c r="AG306" s="3" t="n">
        <v>0.4855</v>
      </c>
    </row>
    <row r="307" customFormat="false" ht="12.75" hidden="false" customHeight="false" outlineLevel="0" collapsed="false">
      <c r="A307" s="0" t="s">
        <v>338</v>
      </c>
      <c r="B307" s="3" t="n">
        <v>1.1769</v>
      </c>
      <c r="C307" s="3" t="n">
        <v>-1.3197</v>
      </c>
      <c r="D307" s="3" t="n">
        <v>0</v>
      </c>
      <c r="E307" s="3" t="n">
        <v>-1.333</v>
      </c>
      <c r="F307" s="3" t="n">
        <v>3.1544</v>
      </c>
      <c r="G307" s="3" t="n">
        <v>3.7002</v>
      </c>
      <c r="H307" s="3" t="n">
        <v>-0.8543</v>
      </c>
      <c r="I307" s="3" t="n">
        <v>0</v>
      </c>
      <c r="J307" s="3" t="n">
        <v>-0.6481</v>
      </c>
      <c r="K307" s="3" t="n">
        <v>0.6758</v>
      </c>
      <c r="L307" s="3" t="n">
        <v>2.1492</v>
      </c>
      <c r="M307" s="3" t="n">
        <v>-0.6744</v>
      </c>
      <c r="N307" s="3" t="n">
        <v>3.4586</v>
      </c>
      <c r="O307" s="3" t="n">
        <v>1.663</v>
      </c>
      <c r="P307" s="3" t="n">
        <v>-0.2071</v>
      </c>
      <c r="Q307" s="3" t="n">
        <v>1.8052</v>
      </c>
      <c r="R307" s="3" t="n">
        <v>0.8224</v>
      </c>
      <c r="S307" s="3" t="n">
        <v>1.4729</v>
      </c>
      <c r="T307" s="3" t="n">
        <v>0.7742</v>
      </c>
      <c r="U307" s="3" t="n">
        <v>0.5889</v>
      </c>
      <c r="V307" s="3" t="n">
        <v>5.2469</v>
      </c>
      <c r="W307" s="3" t="n">
        <v>-1.6699</v>
      </c>
      <c r="X307" s="3" t="n">
        <v>0.1545</v>
      </c>
      <c r="Y307" s="3" t="n">
        <v>0</v>
      </c>
      <c r="Z307" s="3" t="n">
        <v>0.4518</v>
      </c>
      <c r="AA307" s="3" t="n">
        <v>0.1542</v>
      </c>
      <c r="AB307" s="3" t="n">
        <v>0</v>
      </c>
      <c r="AC307" s="3" t="n">
        <v>0.357</v>
      </c>
      <c r="AD307" s="3" t="n">
        <v>1.332</v>
      </c>
      <c r="AE307" s="3" t="n">
        <v>0</v>
      </c>
      <c r="AF307" s="3" t="n">
        <v>0.1232</v>
      </c>
      <c r="AG307" s="3" t="n">
        <v>-1.1381</v>
      </c>
    </row>
    <row r="308" customFormat="false" ht="12.75" hidden="false" customHeight="false" outlineLevel="0" collapsed="false">
      <c r="A308" s="0" t="s">
        <v>339</v>
      </c>
      <c r="B308" s="3" t="n">
        <v>0.8813</v>
      </c>
      <c r="C308" s="3" t="n">
        <v>-1.628</v>
      </c>
      <c r="D308" s="3" t="n">
        <v>1.3502</v>
      </c>
      <c r="E308" s="3" t="n">
        <v>-1.8011</v>
      </c>
      <c r="F308" s="3" t="n">
        <v>2.9415</v>
      </c>
      <c r="G308" s="3" t="n">
        <v>3.4406</v>
      </c>
      <c r="H308" s="3" t="n">
        <v>1.6498</v>
      </c>
      <c r="I308" s="3" t="n">
        <v>0.062</v>
      </c>
      <c r="J308" s="3" t="n">
        <v>-0.4718</v>
      </c>
      <c r="K308" s="3" t="n">
        <v>0.6497</v>
      </c>
      <c r="L308" s="3" t="n">
        <v>0.7988</v>
      </c>
      <c r="M308" s="3" t="n">
        <v>-0.8221</v>
      </c>
      <c r="N308" s="3" t="n">
        <v>2.7303</v>
      </c>
      <c r="O308" s="3" t="n">
        <v>1.2817</v>
      </c>
      <c r="P308" s="3" t="n">
        <v>-0.0938</v>
      </c>
      <c r="Q308" s="3" t="n">
        <v>1.5719</v>
      </c>
      <c r="R308" s="3" t="n">
        <v>0.7642</v>
      </c>
      <c r="S308" s="3" t="n">
        <v>0.4165</v>
      </c>
      <c r="T308" s="3" t="n">
        <v>0.3824</v>
      </c>
      <c r="U308" s="3" t="n">
        <v>0.1784</v>
      </c>
      <c r="V308" s="3" t="n">
        <v>4.5339</v>
      </c>
      <c r="W308" s="3" t="n">
        <v>0.1859</v>
      </c>
      <c r="X308" s="3" t="n">
        <v>0.1671</v>
      </c>
      <c r="Y308" s="3" t="n">
        <v>0.4394</v>
      </c>
      <c r="Z308" s="3" t="n">
        <v>-0.4815</v>
      </c>
      <c r="AA308" s="3" t="n">
        <v>0.3085</v>
      </c>
      <c r="AB308" s="3" t="n">
        <v>-0.1217</v>
      </c>
      <c r="AC308" s="3" t="n">
        <v>-0.3387</v>
      </c>
      <c r="AD308" s="3" t="n">
        <v>0.8265</v>
      </c>
      <c r="AE308" s="3" t="n">
        <v>-0.1386</v>
      </c>
      <c r="AF308" s="3" t="n">
        <v>0.6215</v>
      </c>
      <c r="AG308" s="3" t="n">
        <v>-0.6909</v>
      </c>
    </row>
    <row r="309" customFormat="false" ht="12.75" hidden="false" customHeight="false" outlineLevel="0" collapsed="false">
      <c r="A309" s="0" t="s">
        <v>340</v>
      </c>
      <c r="B309" s="3" t="n">
        <v>0.1647</v>
      </c>
      <c r="C309" s="3" t="n">
        <v>0.3301</v>
      </c>
      <c r="D309" s="3" t="n">
        <v>-0.5048</v>
      </c>
      <c r="E309" s="3" t="n">
        <v>-1.0998</v>
      </c>
      <c r="F309" s="3" t="n">
        <v>1.2326</v>
      </c>
      <c r="G309" s="3" t="n">
        <v>0.1912</v>
      </c>
      <c r="H309" s="3" t="n">
        <v>-0.1317</v>
      </c>
      <c r="I309" s="3" t="n">
        <v>-0.5626</v>
      </c>
      <c r="J309" s="3" t="n">
        <v>0.2906</v>
      </c>
      <c r="K309" s="3" t="n">
        <v>-0.1725</v>
      </c>
      <c r="L309" s="3" t="n">
        <v>2.6568</v>
      </c>
      <c r="M309" s="3" t="n">
        <v>-1.4182</v>
      </c>
      <c r="N309" s="3" t="n">
        <v>2.0195</v>
      </c>
      <c r="O309" s="3" t="n">
        <v>2.8336</v>
      </c>
      <c r="P309" s="3" t="n">
        <v>0.2887</v>
      </c>
      <c r="Q309" s="3" t="n">
        <v>1.3452</v>
      </c>
      <c r="R309" s="3" t="n">
        <v>-0.1014</v>
      </c>
      <c r="S309" s="3" t="n">
        <v>2.0827</v>
      </c>
      <c r="T309" s="3" t="n">
        <v>-0.1041</v>
      </c>
      <c r="U309" s="3" t="n">
        <v>-0.5743</v>
      </c>
      <c r="V309" s="3" t="n">
        <v>4.3713</v>
      </c>
      <c r="W309" s="3" t="n">
        <v>0</v>
      </c>
      <c r="X309" s="3" t="n">
        <v>0.4038</v>
      </c>
      <c r="Y309" s="3" t="n">
        <v>-0.9016</v>
      </c>
      <c r="Z309" s="3" t="n">
        <v>0.1163</v>
      </c>
      <c r="AA309" s="3" t="n">
        <v>0</v>
      </c>
      <c r="AB309" s="3" t="n">
        <v>0</v>
      </c>
      <c r="AC309" s="3" t="n">
        <v>-0.4549</v>
      </c>
      <c r="AD309" s="3" t="n">
        <v>0.1718</v>
      </c>
      <c r="AE309" s="3" t="n">
        <v>2.9326</v>
      </c>
      <c r="AF309" s="3" t="n">
        <v>0</v>
      </c>
      <c r="AG309" s="3" t="n">
        <v>0</v>
      </c>
    </row>
    <row r="310" customFormat="false" ht="12.75" hidden="false" customHeight="false" outlineLevel="0" collapsed="false">
      <c r="A310" s="0" t="s">
        <v>341</v>
      </c>
      <c r="B310" s="3" t="n">
        <v>0.8705</v>
      </c>
      <c r="C310" s="3" t="n">
        <v>-1.5387</v>
      </c>
      <c r="D310" s="3" t="n">
        <v>1.3712</v>
      </c>
      <c r="E310" s="3" t="n">
        <v>-1.4693</v>
      </c>
      <c r="F310" s="3" t="n">
        <v>2.7455</v>
      </c>
      <c r="G310" s="3" t="n">
        <v>2.762</v>
      </c>
      <c r="H310" s="3" t="n">
        <v>-1.2829</v>
      </c>
      <c r="I310" s="3" t="n">
        <v>0</v>
      </c>
      <c r="J310" s="3" t="n">
        <v>-0.7052</v>
      </c>
      <c r="K310" s="3" t="n">
        <v>0.4621</v>
      </c>
      <c r="L310" s="3" t="n">
        <v>1.2328</v>
      </c>
      <c r="M310" s="3" t="n">
        <v>-1.0952</v>
      </c>
      <c r="N310" s="3" t="n">
        <v>1.8173</v>
      </c>
      <c r="O310" s="3" t="n">
        <v>1.3829</v>
      </c>
      <c r="P310" s="3" t="n">
        <v>-0.062</v>
      </c>
      <c r="Q310" s="3" t="n">
        <v>1.961</v>
      </c>
      <c r="R310" s="3" t="n">
        <v>0.4913</v>
      </c>
      <c r="S310" s="3" t="n">
        <v>0.4418</v>
      </c>
      <c r="T310" s="3" t="n">
        <v>0.7742</v>
      </c>
      <c r="U310" s="3" t="n">
        <v>0.0873</v>
      </c>
      <c r="V310" s="3" t="n">
        <v>4.0476</v>
      </c>
      <c r="W310" s="3" t="n">
        <v>-1.8937</v>
      </c>
      <c r="X310" s="3" t="n">
        <v>0.0676</v>
      </c>
      <c r="Y310" s="3" t="n">
        <v>-1.3445</v>
      </c>
      <c r="Z310" s="3" t="n">
        <v>-0.4884</v>
      </c>
      <c r="AA310" s="3" t="n">
        <v>-0.274</v>
      </c>
      <c r="AB310" s="3" t="n">
        <v>-1.6276</v>
      </c>
      <c r="AC310" s="3" t="n">
        <v>-0.2084</v>
      </c>
      <c r="AD310" s="3" t="n">
        <v>0.2592</v>
      </c>
      <c r="AE310" s="3" t="n">
        <v>-0.7246</v>
      </c>
      <c r="AF310" s="3" t="n">
        <v>0.1232</v>
      </c>
      <c r="AG310" s="3" t="n">
        <v>-1.2344</v>
      </c>
    </row>
    <row r="311" customFormat="false" ht="12.75" hidden="false" customHeight="false" outlineLevel="0" collapsed="false">
      <c r="A311" s="0" t="s">
        <v>342</v>
      </c>
      <c r="B311" s="3" t="n">
        <v>0</v>
      </c>
      <c r="C311" s="3" t="n">
        <v>-0.0249</v>
      </c>
      <c r="D311" s="3" t="n">
        <v>-0.1595</v>
      </c>
      <c r="E311" s="3" t="n">
        <v>-1.873</v>
      </c>
      <c r="F311" s="3" t="n">
        <v>0</v>
      </c>
      <c r="G311" s="3" t="n">
        <v>0</v>
      </c>
      <c r="H311" s="3" t="n">
        <v>-0.4233</v>
      </c>
      <c r="I311" s="3" t="n">
        <v>0</v>
      </c>
      <c r="J311" s="3" t="n">
        <v>-1.2464</v>
      </c>
      <c r="K311" s="3" t="n">
        <v>2.9146</v>
      </c>
      <c r="L311" s="3" t="n">
        <v>0</v>
      </c>
      <c r="M311" s="3" t="n">
        <v>0</v>
      </c>
      <c r="N311" s="3" t="n">
        <v>0</v>
      </c>
      <c r="O311" s="3" t="n">
        <v>0</v>
      </c>
      <c r="P311" s="3" t="n">
        <v>0</v>
      </c>
      <c r="Q311" s="3" t="n">
        <v>-0.6031</v>
      </c>
      <c r="R311" s="3" t="n">
        <v>-0.3407</v>
      </c>
      <c r="S311" s="3" t="n">
        <v>0</v>
      </c>
      <c r="T311" s="3" t="n">
        <v>0</v>
      </c>
      <c r="U311" s="3" t="n">
        <v>0</v>
      </c>
      <c r="V311" s="3" t="n">
        <v>0</v>
      </c>
      <c r="W311" s="3" t="n">
        <v>5.161</v>
      </c>
      <c r="X311" s="3" t="n">
        <v>0</v>
      </c>
      <c r="Y311" s="3" t="n">
        <v>0</v>
      </c>
      <c r="Z311" s="3" t="n">
        <v>0</v>
      </c>
      <c r="AA311" s="3" t="n">
        <v>0.6647</v>
      </c>
      <c r="AB311" s="3" t="n">
        <v>0</v>
      </c>
      <c r="AC311" s="3" t="n">
        <v>0</v>
      </c>
      <c r="AD311" s="3" t="n">
        <v>0</v>
      </c>
      <c r="AE311" s="3" t="n">
        <v>0</v>
      </c>
      <c r="AF311" s="3" t="n">
        <v>0</v>
      </c>
      <c r="AG311" s="3" t="n">
        <v>0</v>
      </c>
    </row>
    <row r="312" customFormat="false" ht="12.75" hidden="false" customHeight="false" outlineLevel="0" collapsed="false">
      <c r="A312" s="0" t="s">
        <v>343</v>
      </c>
      <c r="B312" s="3" t="n">
        <v>3.1238</v>
      </c>
      <c r="C312" s="3" t="n">
        <v>1.8938</v>
      </c>
      <c r="D312" s="3" t="n">
        <v>1.7986</v>
      </c>
      <c r="E312" s="3" t="n">
        <v>0.7789</v>
      </c>
      <c r="F312" s="3" t="n">
        <v>0.3274</v>
      </c>
      <c r="G312" s="3" t="n">
        <v>-0.3936</v>
      </c>
      <c r="H312" s="3" t="n">
        <v>0.5671</v>
      </c>
      <c r="I312" s="3" t="n">
        <v>-0.1417</v>
      </c>
      <c r="J312" s="3" t="n">
        <v>-0.1714</v>
      </c>
      <c r="K312" s="3" t="n">
        <v>1.046</v>
      </c>
      <c r="L312" s="3" t="n">
        <v>3.8186</v>
      </c>
      <c r="M312" s="3" t="n">
        <v>2.2137</v>
      </c>
      <c r="N312" s="3" t="n">
        <v>3.5556</v>
      </c>
      <c r="O312" s="3" t="n">
        <v>-0.2617</v>
      </c>
      <c r="P312" s="3" t="n">
        <v>0.009</v>
      </c>
      <c r="Q312" s="3" t="n">
        <v>2.8136</v>
      </c>
      <c r="R312" s="3" t="n">
        <v>1.4559</v>
      </c>
      <c r="S312" s="3" t="n">
        <v>-0.4588</v>
      </c>
      <c r="T312" s="3" t="n">
        <v>1.1716</v>
      </c>
      <c r="U312" s="3" t="n">
        <v>-0.0212</v>
      </c>
      <c r="V312" s="3" t="n">
        <v>0.6672</v>
      </c>
      <c r="W312" s="3" t="n">
        <v>4.4507</v>
      </c>
      <c r="X312" s="3" t="n">
        <v>3.2653</v>
      </c>
      <c r="Y312" s="3" t="n">
        <v>-0.0849</v>
      </c>
      <c r="Z312" s="3" t="n">
        <v>-1.1029</v>
      </c>
      <c r="AA312" s="3" t="n">
        <v>-0.4879</v>
      </c>
      <c r="AB312" s="3" t="n">
        <v>0.3285</v>
      </c>
      <c r="AC312" s="3" t="n">
        <v>-0.193</v>
      </c>
      <c r="AD312" s="3" t="n">
        <v>0.0557</v>
      </c>
      <c r="AE312" s="3" t="n">
        <v>-0.0467</v>
      </c>
      <c r="AF312" s="3" t="n">
        <v>-1.4619</v>
      </c>
      <c r="AG312" s="3" t="n">
        <v>0.2939</v>
      </c>
    </row>
    <row r="313" customFormat="false" ht="12.75" hidden="false" customHeight="false" outlineLevel="0" collapsed="false">
      <c r="A313" s="0" t="s">
        <v>344</v>
      </c>
      <c r="B313" s="3" t="n">
        <v>1.7438</v>
      </c>
      <c r="C313" s="3" t="n">
        <v>2.891</v>
      </c>
      <c r="D313" s="3" t="n">
        <v>2.1036</v>
      </c>
      <c r="E313" s="3" t="n">
        <v>0.6139</v>
      </c>
      <c r="F313" s="3" t="n">
        <v>1.9569</v>
      </c>
      <c r="G313" s="3" t="n">
        <v>-0.3317</v>
      </c>
      <c r="H313" s="3" t="n">
        <v>-0.3328</v>
      </c>
      <c r="I313" s="3" t="n">
        <v>0.2775</v>
      </c>
      <c r="J313" s="3" t="n">
        <v>1.9001</v>
      </c>
      <c r="K313" s="3" t="n">
        <v>-0.546</v>
      </c>
      <c r="L313" s="3" t="n">
        <v>-0.169</v>
      </c>
      <c r="M313" s="3" t="n">
        <v>1.6313</v>
      </c>
      <c r="N313" s="3" t="n">
        <v>1.4584</v>
      </c>
      <c r="O313" s="3" t="n">
        <v>4.9652</v>
      </c>
      <c r="P313" s="3" t="n">
        <v>1.2447</v>
      </c>
      <c r="Q313" s="3" t="n">
        <v>0.2107</v>
      </c>
      <c r="R313" s="3" t="n">
        <v>1.2498</v>
      </c>
      <c r="S313" s="3" t="n">
        <v>0</v>
      </c>
      <c r="T313" s="3" t="n">
        <v>1.0344</v>
      </c>
      <c r="U313" s="3" t="n">
        <v>-0.8595</v>
      </c>
      <c r="V313" s="3" t="n">
        <v>1.2819</v>
      </c>
      <c r="W313" s="3" t="n">
        <v>1.8729</v>
      </c>
      <c r="X313" s="3" t="n">
        <v>5.0181</v>
      </c>
      <c r="Y313" s="3" t="n">
        <v>-0.3605</v>
      </c>
      <c r="Z313" s="3" t="n">
        <v>1.2652</v>
      </c>
      <c r="AA313" s="3" t="n">
        <v>0</v>
      </c>
      <c r="AB313" s="3" t="n">
        <v>0.8154</v>
      </c>
      <c r="AC313" s="3" t="n">
        <v>-0.2358</v>
      </c>
      <c r="AD313" s="3" t="n">
        <v>0.9472</v>
      </c>
      <c r="AE313" s="3" t="n">
        <v>-0.2723</v>
      </c>
      <c r="AF313" s="3" t="n">
        <v>1.0704</v>
      </c>
      <c r="AG313" s="3" t="n">
        <v>0.0595</v>
      </c>
    </row>
    <row r="314" customFormat="false" ht="12.75" hidden="false" customHeight="false" outlineLevel="0" collapsed="false">
      <c r="A314" s="0" t="s">
        <v>345</v>
      </c>
      <c r="B314" s="3" t="n">
        <v>3.0054</v>
      </c>
      <c r="C314" s="3" t="n">
        <v>0.9325</v>
      </c>
      <c r="D314" s="3" t="n">
        <v>4.4251</v>
      </c>
      <c r="E314" s="3" t="n">
        <v>0.4884</v>
      </c>
      <c r="F314" s="3" t="n">
        <v>0</v>
      </c>
      <c r="G314" s="3" t="n">
        <v>-0.551</v>
      </c>
      <c r="H314" s="3" t="n">
        <v>1.659</v>
      </c>
      <c r="I314" s="3" t="n">
        <v>1.3201</v>
      </c>
      <c r="J314" s="3" t="n">
        <v>0</v>
      </c>
      <c r="K314" s="3" t="n">
        <v>3.0649</v>
      </c>
      <c r="L314" s="3" t="n">
        <v>3.872</v>
      </c>
      <c r="M314" s="3" t="n">
        <v>0.0674</v>
      </c>
      <c r="N314" s="3" t="n">
        <v>-1.008</v>
      </c>
      <c r="O314" s="3" t="n">
        <v>1.5168</v>
      </c>
      <c r="P314" s="3" t="n">
        <v>1.9757</v>
      </c>
      <c r="Q314" s="3" t="n">
        <v>1.7538</v>
      </c>
      <c r="R314" s="3" t="n">
        <v>1.5694</v>
      </c>
      <c r="S314" s="3" t="n">
        <v>1.0198</v>
      </c>
      <c r="T314" s="3" t="n">
        <v>2.0396</v>
      </c>
      <c r="U314" s="3" t="n">
        <v>1.4958</v>
      </c>
      <c r="V314" s="3" t="n">
        <v>1.8561</v>
      </c>
      <c r="W314" s="3" t="n">
        <v>-0.7294</v>
      </c>
      <c r="X314" s="3" t="n">
        <v>4.6226</v>
      </c>
      <c r="Y314" s="3" t="n">
        <v>-0.0164</v>
      </c>
      <c r="Z314" s="3" t="n">
        <v>0</v>
      </c>
      <c r="AA314" s="3" t="n">
        <v>0</v>
      </c>
      <c r="AB314" s="3" t="n">
        <v>1.9685</v>
      </c>
      <c r="AC314" s="3" t="n">
        <v>0.5548</v>
      </c>
      <c r="AD314" s="3" t="n">
        <v>-0.7474</v>
      </c>
      <c r="AE314" s="3" t="n">
        <v>0.7107</v>
      </c>
      <c r="AF314" s="3" t="n">
        <v>0</v>
      </c>
      <c r="AG314" s="3" t="n">
        <v>1.4159</v>
      </c>
    </row>
    <row r="315" customFormat="false" ht="12.75" hidden="false" customHeight="false" outlineLevel="0" collapsed="false">
      <c r="A315" s="0" t="s">
        <v>346</v>
      </c>
      <c r="B315" s="3" t="n">
        <v>0</v>
      </c>
      <c r="C315" s="3" t="n">
        <v>0</v>
      </c>
      <c r="D315" s="3" t="n">
        <v>0</v>
      </c>
      <c r="E315" s="3" t="n">
        <v>0</v>
      </c>
      <c r="F315" s="3" t="n">
        <v>0</v>
      </c>
      <c r="G315" s="3" t="n">
        <v>0</v>
      </c>
      <c r="H315" s="3" t="n">
        <v>0.8016</v>
      </c>
      <c r="I315" s="3" t="n">
        <v>0</v>
      </c>
      <c r="J315" s="3" t="n">
        <v>0</v>
      </c>
      <c r="K315" s="3" t="n">
        <v>0</v>
      </c>
      <c r="L315" s="3" t="n">
        <v>0</v>
      </c>
      <c r="M315" s="3" t="n">
        <v>0</v>
      </c>
      <c r="N315" s="3" t="n">
        <v>0</v>
      </c>
      <c r="O315" s="3" t="n">
        <v>0</v>
      </c>
      <c r="P315" s="3" t="n">
        <v>0</v>
      </c>
      <c r="Q315" s="3" t="n">
        <v>0</v>
      </c>
      <c r="R315" s="3" t="n">
        <v>0</v>
      </c>
      <c r="S315" s="3" t="n">
        <v>0</v>
      </c>
      <c r="T315" s="3" t="n">
        <v>0</v>
      </c>
      <c r="U315" s="3" t="n">
        <v>0.6663</v>
      </c>
      <c r="V315" s="3" t="n">
        <v>0</v>
      </c>
      <c r="W315" s="3" t="n">
        <v>0</v>
      </c>
      <c r="X315" s="3" t="n">
        <v>4.3222</v>
      </c>
      <c r="Y315" s="3" t="n">
        <v>0</v>
      </c>
      <c r="Z315" s="3" t="n">
        <v>0</v>
      </c>
      <c r="AA315" s="3" t="n">
        <v>0</v>
      </c>
      <c r="AB315" s="3" t="n">
        <v>0</v>
      </c>
      <c r="AC315" s="3" t="n">
        <v>0</v>
      </c>
      <c r="AD315" s="3" t="n">
        <v>0</v>
      </c>
      <c r="AE315" s="3" t="n">
        <v>0</v>
      </c>
      <c r="AF315" s="3" t="n">
        <v>0</v>
      </c>
      <c r="AG315" s="3" t="n">
        <v>-0.4649</v>
      </c>
    </row>
    <row r="316" customFormat="false" ht="12.75" hidden="false" customHeight="false" outlineLevel="0" collapsed="false">
      <c r="A316" s="0" t="s">
        <v>347</v>
      </c>
      <c r="B316" s="3" t="n">
        <v>1.4775</v>
      </c>
      <c r="C316" s="3" t="n">
        <v>-0.3023</v>
      </c>
      <c r="D316" s="3" t="n">
        <v>-0.4757</v>
      </c>
      <c r="E316" s="3" t="n">
        <v>0</v>
      </c>
      <c r="F316" s="3" t="n">
        <v>0.9492</v>
      </c>
      <c r="G316" s="3" t="n">
        <v>1.4831</v>
      </c>
      <c r="H316" s="3" t="n">
        <v>0.5917</v>
      </c>
      <c r="I316" s="3" t="n">
        <v>1.0948</v>
      </c>
      <c r="J316" s="3" t="n">
        <v>1.3388</v>
      </c>
      <c r="K316" s="3" t="n">
        <v>2.3277</v>
      </c>
      <c r="L316" s="3" t="n">
        <v>-0.1928</v>
      </c>
      <c r="M316" s="3" t="n">
        <v>0</v>
      </c>
      <c r="N316" s="3" t="n">
        <v>0</v>
      </c>
      <c r="O316" s="3" t="n">
        <v>2.3827</v>
      </c>
      <c r="P316" s="3" t="n">
        <v>0.7808</v>
      </c>
      <c r="Q316" s="3" t="n">
        <v>0</v>
      </c>
      <c r="R316" s="3" t="n">
        <v>2.9437</v>
      </c>
      <c r="S316" s="3" t="n">
        <v>-0.7332</v>
      </c>
      <c r="T316" s="3" t="n">
        <v>0.6591</v>
      </c>
      <c r="U316" s="3" t="n">
        <v>0.6462</v>
      </c>
      <c r="V316" s="3" t="n">
        <v>-0.8531</v>
      </c>
      <c r="W316" s="3" t="n">
        <v>0.5806</v>
      </c>
      <c r="X316" s="3" t="n">
        <v>4.2033</v>
      </c>
      <c r="Y316" s="3" t="n">
        <v>-0.7646</v>
      </c>
      <c r="Z316" s="3" t="n">
        <v>1.5254</v>
      </c>
      <c r="AA316" s="3" t="n">
        <v>1.5111</v>
      </c>
      <c r="AB316" s="3" t="n">
        <v>0</v>
      </c>
      <c r="AC316" s="3" t="n">
        <v>0</v>
      </c>
      <c r="AD316" s="3" t="n">
        <v>-1.2679</v>
      </c>
      <c r="AE316" s="3" t="n">
        <v>-0.4662</v>
      </c>
      <c r="AF316" s="3" t="n">
        <v>0.6866</v>
      </c>
      <c r="AG316" s="3" t="n">
        <v>-0.4281</v>
      </c>
    </row>
    <row r="317" customFormat="false" ht="12.75" hidden="false" customHeight="false" outlineLevel="0" collapsed="false">
      <c r="A317" s="0" t="s">
        <v>348</v>
      </c>
      <c r="B317" s="3" t="n">
        <v>0.4025</v>
      </c>
      <c r="C317" s="3" t="n">
        <v>0</v>
      </c>
      <c r="D317" s="3" t="n">
        <v>1.0185</v>
      </c>
      <c r="E317" s="3" t="n">
        <v>0.5936</v>
      </c>
      <c r="F317" s="3" t="n">
        <v>1.3498</v>
      </c>
      <c r="G317" s="3" t="n">
        <v>0.7868</v>
      </c>
      <c r="H317" s="3" t="n">
        <v>0.8125</v>
      </c>
      <c r="I317" s="3" t="n">
        <v>0</v>
      </c>
      <c r="J317" s="3" t="n">
        <v>0</v>
      </c>
      <c r="K317" s="3" t="n">
        <v>1.5599</v>
      </c>
      <c r="L317" s="3" t="n">
        <v>0</v>
      </c>
      <c r="M317" s="3" t="n">
        <v>2.2142</v>
      </c>
      <c r="N317" s="3" t="n">
        <v>-1.1052</v>
      </c>
      <c r="O317" s="3" t="n">
        <v>0</v>
      </c>
      <c r="P317" s="3" t="n">
        <v>-0.1636</v>
      </c>
      <c r="Q317" s="3" t="n">
        <v>-0.3098</v>
      </c>
      <c r="R317" s="3" t="n">
        <v>-0.0317</v>
      </c>
      <c r="S317" s="3" t="n">
        <v>0.261</v>
      </c>
      <c r="T317" s="3" t="n">
        <v>1.3843</v>
      </c>
      <c r="U317" s="3" t="n">
        <v>-0.3544</v>
      </c>
      <c r="V317" s="3" t="n">
        <v>-0.359</v>
      </c>
      <c r="W317" s="3" t="n">
        <v>-0.9997</v>
      </c>
      <c r="X317" s="3" t="n">
        <v>0</v>
      </c>
      <c r="Y317" s="3" t="n">
        <v>5.0108</v>
      </c>
      <c r="Z317" s="3" t="n">
        <v>0</v>
      </c>
      <c r="AA317" s="3" t="n">
        <v>0</v>
      </c>
      <c r="AB317" s="3" t="n">
        <v>0.628</v>
      </c>
      <c r="AC317" s="3" t="n">
        <v>1.0935</v>
      </c>
      <c r="AD317" s="3" t="n">
        <v>1.2464</v>
      </c>
      <c r="AE317" s="3" t="n">
        <v>0</v>
      </c>
      <c r="AF317" s="3" t="n">
        <v>1.8032</v>
      </c>
      <c r="AG317" s="3" t="n">
        <v>0.2831</v>
      </c>
    </row>
    <row r="318" customFormat="false" ht="12.75" hidden="false" customHeight="false" outlineLevel="0" collapsed="false">
      <c r="A318" s="0" t="s">
        <v>349</v>
      </c>
      <c r="B318" s="3" t="n">
        <v>0.381</v>
      </c>
      <c r="C318" s="3" t="n">
        <v>1.9302</v>
      </c>
      <c r="D318" s="3" t="n">
        <v>0.2739</v>
      </c>
      <c r="E318" s="3" t="n">
        <v>1.5448</v>
      </c>
      <c r="F318" s="3" t="n">
        <v>-0.3417</v>
      </c>
      <c r="G318" s="3" t="n">
        <v>0.5858</v>
      </c>
      <c r="H318" s="3" t="n">
        <v>1.9858</v>
      </c>
      <c r="I318" s="3" t="n">
        <v>-0.8465</v>
      </c>
      <c r="J318" s="3" t="n">
        <v>0.2666</v>
      </c>
      <c r="K318" s="3" t="n">
        <v>0.7914</v>
      </c>
      <c r="L318" s="3" t="n">
        <v>-0.0116</v>
      </c>
      <c r="M318" s="3" t="n">
        <v>-0.166</v>
      </c>
      <c r="N318" s="3" t="n">
        <v>0.1232</v>
      </c>
      <c r="O318" s="3" t="n">
        <v>1.3204</v>
      </c>
      <c r="P318" s="3" t="n">
        <v>-0.4666</v>
      </c>
      <c r="Q318" s="3" t="n">
        <v>-0.4262</v>
      </c>
      <c r="R318" s="3" t="n">
        <v>-1.2462</v>
      </c>
      <c r="S318" s="3" t="n">
        <v>2.7276</v>
      </c>
      <c r="T318" s="3" t="n">
        <v>0.405</v>
      </c>
      <c r="U318" s="3" t="n">
        <v>1.7736</v>
      </c>
      <c r="V318" s="3" t="n">
        <v>-0.7343</v>
      </c>
      <c r="W318" s="3" t="n">
        <v>-0.4566</v>
      </c>
      <c r="X318" s="3" t="n">
        <v>-0.4228</v>
      </c>
      <c r="Y318" s="3" t="n">
        <v>4.3767</v>
      </c>
      <c r="Z318" s="3" t="n">
        <v>0.6264</v>
      </c>
      <c r="AA318" s="3" t="n">
        <v>0</v>
      </c>
      <c r="AB318" s="3" t="n">
        <v>1.9265</v>
      </c>
      <c r="AC318" s="3" t="n">
        <v>-0.8368</v>
      </c>
      <c r="AD318" s="3" t="n">
        <v>0.494</v>
      </c>
      <c r="AE318" s="3" t="n">
        <v>-0.9028</v>
      </c>
      <c r="AF318" s="3" t="n">
        <v>0.2236</v>
      </c>
      <c r="AG318" s="3" t="n">
        <v>0.2445</v>
      </c>
    </row>
    <row r="319" customFormat="false" ht="12.75" hidden="false" customHeight="false" outlineLevel="0" collapsed="false">
      <c r="A319" s="0" t="s">
        <v>350</v>
      </c>
      <c r="B319" s="3" t="n">
        <v>-0.2029</v>
      </c>
      <c r="C319" s="3" t="n">
        <v>0.5121</v>
      </c>
      <c r="D319" s="3" t="n">
        <v>1.4302</v>
      </c>
      <c r="E319" s="3" t="n">
        <v>-0.6303</v>
      </c>
      <c r="F319" s="3" t="n">
        <v>1.2557</v>
      </c>
      <c r="G319" s="3" t="n">
        <v>2.4267</v>
      </c>
      <c r="H319" s="3" t="n">
        <v>0.2848</v>
      </c>
      <c r="I319" s="3" t="n">
        <v>2.0797</v>
      </c>
      <c r="J319" s="3" t="n">
        <v>-0.2086</v>
      </c>
      <c r="K319" s="3" t="n">
        <v>1.8165</v>
      </c>
      <c r="L319" s="3" t="n">
        <v>2.7902</v>
      </c>
      <c r="M319" s="3" t="n">
        <v>0.9764</v>
      </c>
      <c r="N319" s="3" t="n">
        <v>-0.2846</v>
      </c>
      <c r="O319" s="3" t="n">
        <v>3.1953</v>
      </c>
      <c r="P319" s="3" t="n">
        <v>4.5697</v>
      </c>
      <c r="Q319" s="3" t="n">
        <v>0.8267</v>
      </c>
      <c r="R319" s="3" t="n">
        <v>2.3303</v>
      </c>
      <c r="S319" s="3" t="n">
        <v>0.3207</v>
      </c>
      <c r="T319" s="3" t="n">
        <v>1.6631</v>
      </c>
      <c r="U319" s="3" t="n">
        <v>-0.5205</v>
      </c>
      <c r="V319" s="3" t="n">
        <v>3.037</v>
      </c>
      <c r="W319" s="3" t="n">
        <v>-0.473</v>
      </c>
      <c r="X319" s="3" t="n">
        <v>0.7765</v>
      </c>
      <c r="Y319" s="3" t="n">
        <v>0.4074</v>
      </c>
      <c r="Z319" s="3" t="n">
        <v>4.7705</v>
      </c>
      <c r="AA319" s="3" t="n">
        <v>-0.3312</v>
      </c>
      <c r="AB319" s="3" t="n">
        <v>0.9257</v>
      </c>
      <c r="AC319" s="3" t="n">
        <v>2.454</v>
      </c>
      <c r="AD319" s="3" t="n">
        <v>1.1359</v>
      </c>
      <c r="AE319" s="3" t="n">
        <v>1.8321</v>
      </c>
      <c r="AF319" s="3" t="n">
        <v>-0.8431</v>
      </c>
      <c r="AG319" s="3" t="n">
        <v>3.2815</v>
      </c>
    </row>
    <row r="320" customFormat="false" ht="12.75" hidden="false" customHeight="false" outlineLevel="0" collapsed="false">
      <c r="A320" s="0" t="s">
        <v>351</v>
      </c>
      <c r="B320" s="3" t="n">
        <v>2.8746</v>
      </c>
      <c r="C320" s="3" t="n">
        <v>0.0907</v>
      </c>
      <c r="D320" s="3" t="n">
        <v>3.4588</v>
      </c>
      <c r="E320" s="3" t="n">
        <v>1.8407</v>
      </c>
      <c r="F320" s="3" t="n">
        <v>4.0805</v>
      </c>
      <c r="G320" s="3" t="n">
        <v>1.5346</v>
      </c>
      <c r="H320" s="3" t="n">
        <v>1.5482</v>
      </c>
      <c r="I320" s="3" t="n">
        <v>0.6384</v>
      </c>
      <c r="J320" s="3" t="n">
        <v>0.6548</v>
      </c>
      <c r="K320" s="3" t="n">
        <v>3.1484</v>
      </c>
      <c r="L320" s="3" t="n">
        <v>1.7392</v>
      </c>
      <c r="M320" s="3" t="n">
        <v>-0.0753</v>
      </c>
      <c r="N320" s="3" t="n">
        <v>1.5808</v>
      </c>
      <c r="O320" s="3" t="n">
        <v>0.862</v>
      </c>
      <c r="P320" s="3" t="n">
        <v>1.9361</v>
      </c>
      <c r="Q320" s="3" t="n">
        <v>1.8145</v>
      </c>
      <c r="R320" s="3" t="n">
        <v>0.0891</v>
      </c>
      <c r="S320" s="3" t="n">
        <v>0.6743</v>
      </c>
      <c r="T320" s="3" t="n">
        <v>1.426</v>
      </c>
      <c r="U320" s="3" t="n">
        <v>-0.7311</v>
      </c>
      <c r="V320" s="3" t="n">
        <v>2.513</v>
      </c>
      <c r="W320" s="3" t="n">
        <v>-0.9601</v>
      </c>
      <c r="X320" s="3" t="n">
        <v>0.588</v>
      </c>
      <c r="Y320" s="3" t="n">
        <v>-0.9585</v>
      </c>
      <c r="Z320" s="3" t="n">
        <v>4.1595</v>
      </c>
      <c r="AA320" s="3" t="n">
        <v>-0.8458</v>
      </c>
      <c r="AB320" s="3" t="n">
        <v>-2.2425</v>
      </c>
      <c r="AC320" s="3" t="n">
        <v>-1.6681</v>
      </c>
      <c r="AD320" s="3" t="n">
        <v>-0.2093</v>
      </c>
      <c r="AE320" s="3" t="n">
        <v>-0.5216</v>
      </c>
      <c r="AF320" s="3" t="n">
        <v>0.0307</v>
      </c>
      <c r="AG320" s="3" t="n">
        <v>-1.7391</v>
      </c>
    </row>
    <row r="321" customFormat="false" ht="12.75" hidden="false" customHeight="false" outlineLevel="0" collapsed="false">
      <c r="A321" s="0" t="s">
        <v>352</v>
      </c>
      <c r="B321" s="3" t="n">
        <v>0.841</v>
      </c>
      <c r="C321" s="3" t="n">
        <v>0.588</v>
      </c>
      <c r="D321" s="3" t="n">
        <v>0.0124</v>
      </c>
      <c r="E321" s="3" t="n">
        <v>0</v>
      </c>
      <c r="F321" s="3" t="n">
        <v>0.8656</v>
      </c>
      <c r="G321" s="3" t="n">
        <v>-1.2121</v>
      </c>
      <c r="H321" s="3" t="n">
        <v>-0.0506</v>
      </c>
      <c r="I321" s="3" t="n">
        <v>-0.2315</v>
      </c>
      <c r="J321" s="3" t="n">
        <v>0</v>
      </c>
      <c r="K321" s="3" t="n">
        <v>0</v>
      </c>
      <c r="L321" s="3" t="n">
        <v>-0.4812</v>
      </c>
      <c r="M321" s="3" t="n">
        <v>0</v>
      </c>
      <c r="N321" s="3" t="n">
        <v>0</v>
      </c>
      <c r="O321" s="3" t="n">
        <v>-1.0363</v>
      </c>
      <c r="P321" s="3" t="n">
        <v>0</v>
      </c>
      <c r="Q321" s="3" t="n">
        <v>-0.1256</v>
      </c>
      <c r="R321" s="3" t="n">
        <v>0</v>
      </c>
      <c r="S321" s="3" t="n">
        <v>0</v>
      </c>
      <c r="T321" s="3" t="n">
        <v>1.498</v>
      </c>
      <c r="U321" s="3" t="n">
        <v>-0.8926</v>
      </c>
      <c r="V321" s="3" t="n">
        <v>-0.7971</v>
      </c>
      <c r="W321" s="3" t="n">
        <v>0</v>
      </c>
      <c r="X321" s="3" t="n">
        <v>-0.7897</v>
      </c>
      <c r="Y321" s="3" t="n">
        <v>1.9021</v>
      </c>
      <c r="Z321" s="3" t="n">
        <v>4.0308</v>
      </c>
      <c r="AA321" s="3" t="n">
        <v>0.1726</v>
      </c>
      <c r="AB321" s="3" t="n">
        <v>0</v>
      </c>
      <c r="AC321" s="3" t="n">
        <v>-0.3546</v>
      </c>
      <c r="AD321" s="3" t="n">
        <v>-0.5779</v>
      </c>
      <c r="AE321" s="3" t="n">
        <v>0</v>
      </c>
      <c r="AF321" s="3" t="n">
        <v>0</v>
      </c>
      <c r="AG321" s="3" t="n">
        <v>-0.4541</v>
      </c>
    </row>
    <row r="322" customFormat="false" ht="12.75" hidden="false" customHeight="false" outlineLevel="0" collapsed="false">
      <c r="A322" s="0" t="s">
        <v>353</v>
      </c>
      <c r="B322" s="3" t="n">
        <v>0</v>
      </c>
      <c r="C322" s="3" t="n">
        <v>-0.9813</v>
      </c>
      <c r="D322" s="3" t="n">
        <v>0</v>
      </c>
      <c r="E322" s="3" t="n">
        <v>0</v>
      </c>
      <c r="F322" s="3" t="n">
        <v>0</v>
      </c>
      <c r="G322" s="3" t="n">
        <v>-1.5296</v>
      </c>
      <c r="H322" s="3" t="n">
        <v>0</v>
      </c>
      <c r="I322" s="3" t="n">
        <v>0</v>
      </c>
      <c r="J322" s="3" t="n">
        <v>0</v>
      </c>
      <c r="K322" s="3" t="n">
        <v>0</v>
      </c>
      <c r="L322" s="3" t="n">
        <v>0</v>
      </c>
      <c r="M322" s="3" t="n">
        <v>0</v>
      </c>
      <c r="N322" s="3" t="n">
        <v>0</v>
      </c>
      <c r="O322" s="3" t="n">
        <v>0.0497</v>
      </c>
      <c r="P322" s="3" t="n">
        <v>0</v>
      </c>
      <c r="Q322" s="3" t="n">
        <v>0</v>
      </c>
      <c r="R322" s="3" t="n">
        <v>0</v>
      </c>
      <c r="S322" s="3" t="n">
        <v>0</v>
      </c>
      <c r="T322" s="3" t="n">
        <v>0</v>
      </c>
      <c r="U322" s="3" t="n">
        <v>1.6905</v>
      </c>
      <c r="V322" s="3" t="n">
        <v>0</v>
      </c>
      <c r="W322" s="3" t="n">
        <v>-0.5814</v>
      </c>
      <c r="X322" s="3" t="n">
        <v>0</v>
      </c>
      <c r="Y322" s="3" t="n">
        <v>-0.6827</v>
      </c>
      <c r="Z322" s="3" t="n">
        <v>0</v>
      </c>
      <c r="AA322" s="3" t="n">
        <v>4.7679</v>
      </c>
      <c r="AB322" s="3" t="n">
        <v>0</v>
      </c>
      <c r="AC322" s="3" t="n">
        <v>-1.5987</v>
      </c>
      <c r="AD322" s="3" t="n">
        <v>0.5976</v>
      </c>
      <c r="AE322" s="3" t="n">
        <v>0</v>
      </c>
      <c r="AF322" s="3" t="n">
        <v>0</v>
      </c>
      <c r="AG322" s="3" t="n">
        <v>-0.0952</v>
      </c>
    </row>
    <row r="323" customFormat="false" ht="12.75" hidden="false" customHeight="false" outlineLevel="0" collapsed="false">
      <c r="A323" s="0" t="s">
        <v>354</v>
      </c>
      <c r="B323" s="3" t="n">
        <v>1.7345</v>
      </c>
      <c r="C323" s="3" t="n">
        <v>-0.5361</v>
      </c>
      <c r="D323" s="3" t="n">
        <v>1.258</v>
      </c>
      <c r="E323" s="3" t="n">
        <v>0.9281</v>
      </c>
      <c r="F323" s="3" t="n">
        <v>-0.3002</v>
      </c>
      <c r="G323" s="3" t="n">
        <v>0.3719</v>
      </c>
      <c r="H323" s="3" t="n">
        <v>0.2136</v>
      </c>
      <c r="I323" s="3" t="n">
        <v>3.2846</v>
      </c>
      <c r="J323" s="3" t="n">
        <v>0.7002</v>
      </c>
      <c r="K323" s="3" t="n">
        <v>2.1063</v>
      </c>
      <c r="L323" s="3" t="n">
        <v>1.867</v>
      </c>
      <c r="M323" s="3" t="n">
        <v>-0.7692</v>
      </c>
      <c r="N323" s="3" t="n">
        <v>2.2476</v>
      </c>
      <c r="O323" s="3" t="n">
        <v>0</v>
      </c>
      <c r="P323" s="3" t="n">
        <v>0.2221</v>
      </c>
      <c r="Q323" s="3" t="n">
        <v>-1.0935</v>
      </c>
      <c r="R323" s="3" t="n">
        <v>0.7682</v>
      </c>
      <c r="S323" s="3" t="n">
        <v>-1.6663</v>
      </c>
      <c r="T323" s="3" t="n">
        <v>0</v>
      </c>
      <c r="U323" s="3" t="n">
        <v>0.0176</v>
      </c>
      <c r="V323" s="3" t="n">
        <v>-0.5329</v>
      </c>
      <c r="W323" s="3" t="n">
        <v>-1.7016</v>
      </c>
      <c r="X323" s="3" t="n">
        <v>1.0052</v>
      </c>
      <c r="Y323" s="3" t="n">
        <v>-0.6305</v>
      </c>
      <c r="Z323" s="3" t="n">
        <v>1.254</v>
      </c>
      <c r="AA323" s="3" t="n">
        <v>4.3324</v>
      </c>
      <c r="AB323" s="3" t="n">
        <v>-0.1091</v>
      </c>
      <c r="AC323" s="3" t="n">
        <v>-0.3312</v>
      </c>
      <c r="AD323" s="3" t="n">
        <v>-1.6613</v>
      </c>
      <c r="AE323" s="3" t="n">
        <v>-0.3703</v>
      </c>
      <c r="AF323" s="3" t="n">
        <v>0.2588</v>
      </c>
      <c r="AG323" s="3" t="n">
        <v>-1.0047</v>
      </c>
    </row>
    <row r="324" customFormat="false" ht="12.75" hidden="false" customHeight="false" outlineLevel="0" collapsed="false">
      <c r="A324" s="0" t="s">
        <v>355</v>
      </c>
      <c r="B324" s="3" t="n">
        <v>-0.4246</v>
      </c>
      <c r="C324" s="3" t="n">
        <v>0.7948</v>
      </c>
      <c r="D324" s="3" t="n">
        <v>-0.5641</v>
      </c>
      <c r="E324" s="3" t="n">
        <v>0</v>
      </c>
      <c r="F324" s="3" t="n">
        <v>0</v>
      </c>
      <c r="G324" s="3" t="n">
        <v>0.0322</v>
      </c>
      <c r="H324" s="3" t="n">
        <v>0.0314</v>
      </c>
      <c r="I324" s="3" t="n">
        <v>-0.223</v>
      </c>
      <c r="J324" s="3" t="n">
        <v>0.1674</v>
      </c>
      <c r="K324" s="3" t="n">
        <v>-0.2008</v>
      </c>
      <c r="L324" s="3" t="n">
        <v>-0.078</v>
      </c>
      <c r="M324" s="3" t="n">
        <v>0.4181</v>
      </c>
      <c r="N324" s="3" t="n">
        <v>0.4209</v>
      </c>
      <c r="O324" s="3" t="n">
        <v>0.25</v>
      </c>
      <c r="P324" s="3" t="n">
        <v>0.9956</v>
      </c>
      <c r="Q324" s="3" t="n">
        <v>-0.193</v>
      </c>
      <c r="R324" s="3" t="n">
        <v>-0.2602</v>
      </c>
      <c r="S324" s="3" t="n">
        <v>0.0138</v>
      </c>
      <c r="T324" s="3" t="n">
        <v>-0.2467</v>
      </c>
      <c r="U324" s="3" t="n">
        <v>0.5977</v>
      </c>
      <c r="V324" s="3" t="n">
        <v>-0.1337</v>
      </c>
      <c r="W324" s="3" t="n">
        <v>1.7881</v>
      </c>
      <c r="X324" s="3" t="n">
        <v>-0.8008</v>
      </c>
      <c r="Y324" s="3" t="n">
        <v>-0.1239</v>
      </c>
      <c r="Z324" s="3" t="n">
        <v>0.7525</v>
      </c>
      <c r="AA324" s="3" t="n">
        <v>4.2673</v>
      </c>
      <c r="AB324" s="3" t="n">
        <v>-0.5106</v>
      </c>
      <c r="AC324" s="3" t="n">
        <v>1.7659</v>
      </c>
      <c r="AD324" s="3" t="n">
        <v>-0.5774</v>
      </c>
      <c r="AE324" s="3" t="n">
        <v>1.0933</v>
      </c>
      <c r="AF324" s="3" t="n">
        <v>1.0007</v>
      </c>
      <c r="AG324" s="3" t="n">
        <v>-0.9164</v>
      </c>
    </row>
    <row r="325" customFormat="false" ht="12.75" hidden="false" customHeight="false" outlineLevel="0" collapsed="false">
      <c r="A325" s="0" t="s">
        <v>356</v>
      </c>
      <c r="B325" s="3" t="n">
        <v>2.9802</v>
      </c>
      <c r="C325" s="3" t="n">
        <v>0</v>
      </c>
      <c r="D325" s="3" t="n">
        <v>-0.5542</v>
      </c>
      <c r="E325" s="3" t="n">
        <v>-0.7507</v>
      </c>
      <c r="F325" s="3" t="n">
        <v>0</v>
      </c>
      <c r="G325" s="3" t="n">
        <v>-0.3999</v>
      </c>
      <c r="H325" s="3" t="n">
        <v>0</v>
      </c>
      <c r="I325" s="3" t="n">
        <v>0.6676</v>
      </c>
      <c r="J325" s="3" t="n">
        <v>0</v>
      </c>
      <c r="K325" s="3" t="n">
        <v>-0.501</v>
      </c>
      <c r="L325" s="3" t="n">
        <v>1.0326</v>
      </c>
      <c r="M325" s="3" t="n">
        <v>0</v>
      </c>
      <c r="N325" s="3" t="n">
        <v>0</v>
      </c>
      <c r="O325" s="3" t="n">
        <v>-0.4596</v>
      </c>
      <c r="P325" s="3" t="n">
        <v>0</v>
      </c>
      <c r="Q325" s="3" t="n">
        <v>0</v>
      </c>
      <c r="R325" s="3" t="n">
        <v>1.3198</v>
      </c>
      <c r="S325" s="3" t="n">
        <v>1.0844</v>
      </c>
      <c r="T325" s="3" t="n">
        <v>0</v>
      </c>
      <c r="U325" s="3" t="n">
        <v>0</v>
      </c>
      <c r="V325" s="3" t="n">
        <v>0.665</v>
      </c>
      <c r="W325" s="3" t="n">
        <v>0</v>
      </c>
      <c r="X325" s="3" t="n">
        <v>0</v>
      </c>
      <c r="Y325" s="3" t="n">
        <v>3.3762</v>
      </c>
      <c r="Z325" s="3" t="n">
        <v>-0.2723</v>
      </c>
      <c r="AA325" s="3" t="n">
        <v>0</v>
      </c>
      <c r="AB325" s="3" t="n">
        <v>4.7168</v>
      </c>
      <c r="AC325" s="3" t="n">
        <v>0</v>
      </c>
      <c r="AD325" s="3" t="n">
        <v>0.278</v>
      </c>
      <c r="AE325" s="3" t="n">
        <v>0</v>
      </c>
      <c r="AF325" s="3" t="n">
        <v>0</v>
      </c>
      <c r="AG325" s="3" t="n">
        <v>0</v>
      </c>
    </row>
    <row r="326" customFormat="false" ht="12.75" hidden="false" customHeight="false" outlineLevel="0" collapsed="false">
      <c r="A326" s="0" t="s">
        <v>357</v>
      </c>
      <c r="B326" s="3" t="n">
        <v>3.693</v>
      </c>
      <c r="C326" s="3" t="n">
        <v>3.1234</v>
      </c>
      <c r="D326" s="3" t="n">
        <v>2.4131</v>
      </c>
      <c r="E326" s="3" t="n">
        <v>2.9392</v>
      </c>
      <c r="F326" s="3" t="n">
        <v>0.3912</v>
      </c>
      <c r="G326" s="3" t="n">
        <v>-0.6188</v>
      </c>
      <c r="H326" s="3" t="n">
        <v>-0.925</v>
      </c>
      <c r="I326" s="3" t="n">
        <v>0</v>
      </c>
      <c r="J326" s="3" t="n">
        <v>-0.1069</v>
      </c>
      <c r="K326" s="3" t="n">
        <v>1.533</v>
      </c>
      <c r="L326" s="3" t="n">
        <v>0</v>
      </c>
      <c r="M326" s="3" t="n">
        <v>1.0023</v>
      </c>
      <c r="N326" s="3" t="n">
        <v>2.9297</v>
      </c>
      <c r="O326" s="3" t="n">
        <v>0</v>
      </c>
      <c r="P326" s="3" t="n">
        <v>1.0579</v>
      </c>
      <c r="Q326" s="3" t="n">
        <v>4.2115</v>
      </c>
      <c r="R326" s="3" t="n">
        <v>0.1272</v>
      </c>
      <c r="S326" s="3" t="n">
        <v>-0.5248</v>
      </c>
      <c r="T326" s="3" t="n">
        <v>0.1272</v>
      </c>
      <c r="U326" s="3" t="n">
        <v>1.2663</v>
      </c>
      <c r="V326" s="3" t="n">
        <v>0</v>
      </c>
      <c r="W326" s="3" t="n">
        <v>0.1951</v>
      </c>
      <c r="X326" s="3" t="n">
        <v>0</v>
      </c>
      <c r="Y326" s="3" t="n">
        <v>0.7024</v>
      </c>
      <c r="Z326" s="3" t="n">
        <v>-1.2083</v>
      </c>
      <c r="AA326" s="3" t="n">
        <v>-0.5353</v>
      </c>
      <c r="AB326" s="3" t="n">
        <v>4.4866</v>
      </c>
      <c r="AC326" s="3" t="n">
        <v>-0.0715</v>
      </c>
      <c r="AD326" s="3" t="n">
        <v>-1.3065</v>
      </c>
      <c r="AE326" s="3" t="n">
        <v>0</v>
      </c>
      <c r="AF326" s="3" t="n">
        <v>0.4953</v>
      </c>
      <c r="AG326" s="3" t="n">
        <v>0.8228</v>
      </c>
    </row>
    <row r="327" customFormat="false" ht="12.75" hidden="false" customHeight="false" outlineLevel="0" collapsed="false">
      <c r="A327" s="0" t="s">
        <v>358</v>
      </c>
      <c r="B327" s="3" t="n">
        <v>2.1665</v>
      </c>
      <c r="C327" s="3" t="n">
        <v>-0.0261</v>
      </c>
      <c r="D327" s="3" t="n">
        <v>0.4632</v>
      </c>
      <c r="E327" s="3" t="n">
        <v>-0.4371</v>
      </c>
      <c r="F327" s="3" t="n">
        <v>1.5648</v>
      </c>
      <c r="G327" s="3" t="n">
        <v>1.7679</v>
      </c>
      <c r="H327" s="3" t="n">
        <v>2.5041</v>
      </c>
      <c r="I327" s="3" t="n">
        <v>3.3708</v>
      </c>
      <c r="J327" s="3" t="n">
        <v>0.379</v>
      </c>
      <c r="K327" s="3" t="n">
        <v>-1.5478</v>
      </c>
      <c r="L327" s="3" t="n">
        <v>0.395</v>
      </c>
      <c r="M327" s="3" t="n">
        <v>1.0802</v>
      </c>
      <c r="N327" s="3" t="n">
        <v>3.13</v>
      </c>
      <c r="O327" s="3" t="n">
        <v>0.1796</v>
      </c>
      <c r="P327" s="3" t="n">
        <v>0.4577</v>
      </c>
      <c r="Q327" s="3" t="n">
        <v>-0.0839</v>
      </c>
      <c r="R327" s="3" t="n">
        <v>-1.1537</v>
      </c>
      <c r="S327" s="3" t="n">
        <v>0.4764</v>
      </c>
      <c r="T327" s="3" t="n">
        <v>0.0878</v>
      </c>
      <c r="U327" s="3" t="n">
        <v>0.9989</v>
      </c>
      <c r="V327" s="3" t="n">
        <v>-0.2842</v>
      </c>
      <c r="W327" s="3" t="n">
        <v>-0.4797</v>
      </c>
      <c r="X327" s="3" t="n">
        <v>1.6197</v>
      </c>
      <c r="Y327" s="3" t="n">
        <v>1.8363</v>
      </c>
      <c r="Z327" s="3" t="n">
        <v>-0.5797</v>
      </c>
      <c r="AA327" s="3" t="n">
        <v>0.7562</v>
      </c>
      <c r="AB327" s="3" t="n">
        <v>4.0352</v>
      </c>
      <c r="AC327" s="3" t="n">
        <v>0.6455</v>
      </c>
      <c r="AD327" s="3" t="n">
        <v>0.7872</v>
      </c>
      <c r="AE327" s="3" t="n">
        <v>-0.965</v>
      </c>
      <c r="AF327" s="3" t="n">
        <v>0.264</v>
      </c>
      <c r="AG327" s="3" t="n">
        <v>0.87</v>
      </c>
    </row>
    <row r="328" customFormat="false" ht="12.75" hidden="false" customHeight="false" outlineLevel="0" collapsed="false">
      <c r="A328" s="0" t="s">
        <v>359</v>
      </c>
      <c r="B328" s="3" t="n">
        <v>0</v>
      </c>
      <c r="C328" s="3" t="n">
        <v>0</v>
      </c>
      <c r="D328" s="3" t="n">
        <v>0</v>
      </c>
      <c r="E328" s="3" t="n">
        <v>0</v>
      </c>
      <c r="F328" s="3" t="n">
        <v>0</v>
      </c>
      <c r="G328" s="3" t="n">
        <v>0</v>
      </c>
      <c r="H328" s="3" t="n">
        <v>0</v>
      </c>
      <c r="I328" s="3" t="n">
        <v>0</v>
      </c>
      <c r="J328" s="3" t="n">
        <v>0</v>
      </c>
      <c r="K328" s="3" t="n">
        <v>0</v>
      </c>
      <c r="L328" s="3" t="n">
        <v>0</v>
      </c>
      <c r="M328" s="3" t="n">
        <v>0</v>
      </c>
      <c r="N328" s="3" t="n">
        <v>0</v>
      </c>
      <c r="O328" s="3" t="n">
        <v>0</v>
      </c>
      <c r="P328" s="3" t="n">
        <v>0</v>
      </c>
      <c r="Q328" s="3" t="n">
        <v>0</v>
      </c>
      <c r="R328" s="3" t="n">
        <v>0</v>
      </c>
      <c r="S328" s="3" t="n">
        <v>0</v>
      </c>
      <c r="T328" s="3" t="n">
        <v>0</v>
      </c>
      <c r="U328" s="3" t="n">
        <v>0</v>
      </c>
      <c r="V328" s="3" t="n">
        <v>0</v>
      </c>
      <c r="W328" s="3" t="n">
        <v>0</v>
      </c>
      <c r="X328" s="3" t="n">
        <v>0</v>
      </c>
      <c r="Y328" s="3" t="n">
        <v>0</v>
      </c>
      <c r="Z328" s="3" t="n">
        <v>0</v>
      </c>
      <c r="AA328" s="3" t="n">
        <v>2.1473</v>
      </c>
      <c r="AB328" s="3" t="n">
        <v>0</v>
      </c>
      <c r="AC328" s="3" t="n">
        <v>4.7164</v>
      </c>
      <c r="AD328" s="3" t="n">
        <v>0</v>
      </c>
      <c r="AE328" s="3" t="n">
        <v>0</v>
      </c>
      <c r="AF328" s="3" t="n">
        <v>0</v>
      </c>
      <c r="AG328" s="3" t="n">
        <v>0</v>
      </c>
    </row>
    <row r="329" customFormat="false" ht="12.75" hidden="false" customHeight="false" outlineLevel="0" collapsed="false">
      <c r="A329" s="0" t="s">
        <v>360</v>
      </c>
      <c r="B329" s="3" t="n">
        <v>2.3451</v>
      </c>
      <c r="C329" s="3" t="n">
        <v>2.5957</v>
      </c>
      <c r="D329" s="3" t="n">
        <v>0</v>
      </c>
      <c r="E329" s="3" t="n">
        <v>-1.0365</v>
      </c>
      <c r="F329" s="3" t="n">
        <v>0.6472</v>
      </c>
      <c r="G329" s="3" t="n">
        <v>0</v>
      </c>
      <c r="H329" s="3" t="n">
        <v>0</v>
      </c>
      <c r="I329" s="3" t="n">
        <v>-0.5751</v>
      </c>
      <c r="J329" s="3" t="n">
        <v>2.1851</v>
      </c>
      <c r="K329" s="3" t="n">
        <v>0.8942</v>
      </c>
      <c r="L329" s="3" t="n">
        <v>0.3387</v>
      </c>
      <c r="M329" s="3" t="n">
        <v>-0.5178</v>
      </c>
      <c r="N329" s="3" t="n">
        <v>3.3057</v>
      </c>
      <c r="O329" s="3" t="n">
        <v>0</v>
      </c>
      <c r="P329" s="3" t="n">
        <v>2.5979</v>
      </c>
      <c r="Q329" s="3" t="n">
        <v>0.2739</v>
      </c>
      <c r="R329" s="3" t="n">
        <v>1.7981</v>
      </c>
      <c r="S329" s="3" t="n">
        <v>0</v>
      </c>
      <c r="T329" s="3" t="n">
        <v>0</v>
      </c>
      <c r="U329" s="3" t="n">
        <v>0</v>
      </c>
      <c r="V329" s="3" t="n">
        <v>0.398</v>
      </c>
      <c r="W329" s="3" t="n">
        <v>0.9733</v>
      </c>
      <c r="X329" s="3" t="n">
        <v>1.9729</v>
      </c>
      <c r="Y329" s="3" t="n">
        <v>-1.0052</v>
      </c>
      <c r="Z329" s="3" t="n">
        <v>-0.081</v>
      </c>
      <c r="AA329" s="3" t="n">
        <v>1.5359</v>
      </c>
      <c r="AB329" s="3" t="n">
        <v>0</v>
      </c>
      <c r="AC329" s="3" t="n">
        <v>4.5764</v>
      </c>
      <c r="AD329" s="3" t="n">
        <v>0</v>
      </c>
      <c r="AE329" s="3" t="n">
        <v>0</v>
      </c>
      <c r="AF329" s="3" t="n">
        <v>0.9137</v>
      </c>
      <c r="AG329" s="3" t="n">
        <v>0</v>
      </c>
    </row>
    <row r="330" customFormat="false" ht="12.75" hidden="false" customHeight="false" outlineLevel="0" collapsed="false">
      <c r="A330" s="0" t="s">
        <v>361</v>
      </c>
      <c r="B330" s="3" t="n">
        <v>0.3071</v>
      </c>
      <c r="C330" s="3" t="n">
        <v>-0.8368</v>
      </c>
      <c r="D330" s="3" t="n">
        <v>-1.0963</v>
      </c>
      <c r="E330" s="3" t="n">
        <v>0.8772</v>
      </c>
      <c r="F330" s="3" t="n">
        <v>-2.4437</v>
      </c>
      <c r="G330" s="3" t="n">
        <v>-1.7137</v>
      </c>
      <c r="H330" s="3" t="n">
        <v>1.3251</v>
      </c>
      <c r="I330" s="3" t="n">
        <v>0.783</v>
      </c>
      <c r="J330" s="3" t="n">
        <v>0.3423</v>
      </c>
      <c r="K330" s="3" t="n">
        <v>-0.6319</v>
      </c>
      <c r="L330" s="3" t="n">
        <v>-1.5233</v>
      </c>
      <c r="M330" s="3" t="n">
        <v>2.2601</v>
      </c>
      <c r="N330" s="3" t="n">
        <v>1.0833</v>
      </c>
      <c r="O330" s="3" t="n">
        <v>-0.7806</v>
      </c>
      <c r="P330" s="3" t="n">
        <v>-2.2151</v>
      </c>
      <c r="Q330" s="3" t="n">
        <v>-1.4313</v>
      </c>
      <c r="R330" s="3" t="n">
        <v>-0.2916</v>
      </c>
      <c r="S330" s="3" t="n">
        <v>-1.1817</v>
      </c>
      <c r="T330" s="3" t="n">
        <v>-2.0306</v>
      </c>
      <c r="U330" s="3" t="n">
        <v>-0.9307</v>
      </c>
      <c r="V330" s="3" t="n">
        <v>-1.0653</v>
      </c>
      <c r="W330" s="3" t="n">
        <v>0.0877</v>
      </c>
      <c r="X330" s="3" t="n">
        <v>1.3683</v>
      </c>
      <c r="Y330" s="3" t="n">
        <v>-0.5121</v>
      </c>
      <c r="Z330" s="3" t="n">
        <v>-1.1649</v>
      </c>
      <c r="AA330" s="3" t="n">
        <v>0.2663</v>
      </c>
      <c r="AB330" s="3" t="n">
        <v>-0.8413</v>
      </c>
      <c r="AC330" s="3" t="n">
        <v>0.9807</v>
      </c>
      <c r="AD330" s="3" t="n">
        <v>4.7083</v>
      </c>
      <c r="AE330" s="3" t="n">
        <v>-0.7647</v>
      </c>
      <c r="AF330" s="3" t="n">
        <v>-1.1474</v>
      </c>
      <c r="AG330" s="3" t="n">
        <v>-1.2247</v>
      </c>
    </row>
    <row r="331" customFormat="false" ht="12.75" hidden="false" customHeight="false" outlineLevel="0" collapsed="false">
      <c r="A331" s="0" t="s">
        <v>362</v>
      </c>
      <c r="B331" s="3" t="n">
        <v>1.2329</v>
      </c>
      <c r="C331" s="3" t="n">
        <v>2.1423</v>
      </c>
      <c r="D331" s="3" t="n">
        <v>0.8373</v>
      </c>
      <c r="E331" s="3" t="n">
        <v>-0.2472</v>
      </c>
      <c r="F331" s="3" t="n">
        <v>0</v>
      </c>
      <c r="G331" s="3" t="n">
        <v>-1.0048</v>
      </c>
      <c r="H331" s="3" t="n">
        <v>-0.7898</v>
      </c>
      <c r="I331" s="3" t="n">
        <v>-1.527</v>
      </c>
      <c r="J331" s="3" t="n">
        <v>0.93</v>
      </c>
      <c r="K331" s="3" t="n">
        <v>-0.389</v>
      </c>
      <c r="L331" s="3" t="n">
        <v>-0.637</v>
      </c>
      <c r="M331" s="3" t="n">
        <v>-1.0604</v>
      </c>
      <c r="N331" s="3" t="n">
        <v>2.59</v>
      </c>
      <c r="O331" s="3" t="n">
        <v>0.2273</v>
      </c>
      <c r="P331" s="3" t="n">
        <v>2.3478</v>
      </c>
      <c r="Q331" s="3" t="n">
        <v>1.1201</v>
      </c>
      <c r="R331" s="3" t="n">
        <v>0.2347</v>
      </c>
      <c r="S331" s="3" t="n">
        <v>2.5324</v>
      </c>
      <c r="T331" s="3" t="n">
        <v>1.8132</v>
      </c>
      <c r="U331" s="3" t="n">
        <v>-0.7152</v>
      </c>
      <c r="V331" s="3" t="n">
        <v>0.3425</v>
      </c>
      <c r="W331" s="3" t="n">
        <v>0.0172</v>
      </c>
      <c r="X331" s="3" t="n">
        <v>-1.2216</v>
      </c>
      <c r="Y331" s="3" t="n">
        <v>0.7033</v>
      </c>
      <c r="Z331" s="3" t="n">
        <v>3.206</v>
      </c>
      <c r="AA331" s="3" t="n">
        <v>-0.0628</v>
      </c>
      <c r="AB331" s="3" t="n">
        <v>-0.7589</v>
      </c>
      <c r="AC331" s="3" t="n">
        <v>-0.2419</v>
      </c>
      <c r="AD331" s="3" t="n">
        <v>4.0721</v>
      </c>
      <c r="AE331" s="3" t="n">
        <v>0</v>
      </c>
      <c r="AF331" s="3" t="n">
        <v>0.0095</v>
      </c>
      <c r="AG331" s="3" t="n">
        <v>2.378</v>
      </c>
    </row>
    <row r="332" customFormat="false" ht="12.75" hidden="false" customHeight="false" outlineLevel="0" collapsed="false">
      <c r="A332" s="0" t="s">
        <v>363</v>
      </c>
      <c r="B332" s="3" t="n">
        <v>3.3405</v>
      </c>
      <c r="C332" s="3" t="n">
        <v>3.4167</v>
      </c>
      <c r="D332" s="3" t="n">
        <v>0.9162</v>
      </c>
      <c r="E332" s="3" t="n">
        <v>0.1426</v>
      </c>
      <c r="F332" s="3" t="n">
        <v>-0.8115</v>
      </c>
      <c r="G332" s="3" t="n">
        <v>0.6081</v>
      </c>
      <c r="H332" s="3" t="n">
        <v>1.5876</v>
      </c>
      <c r="I332" s="3" t="n">
        <v>2.2278</v>
      </c>
      <c r="J332" s="3" t="n">
        <v>0.1178</v>
      </c>
      <c r="K332" s="3" t="n">
        <v>2.2375</v>
      </c>
      <c r="L332" s="3" t="n">
        <v>-1.0886</v>
      </c>
      <c r="M332" s="3" t="n">
        <v>-0.5985</v>
      </c>
      <c r="N332" s="3" t="n">
        <v>-0.0574</v>
      </c>
      <c r="O332" s="3" t="n">
        <v>1.3222</v>
      </c>
      <c r="P332" s="3" t="n">
        <v>0.2701</v>
      </c>
      <c r="Q332" s="3" t="n">
        <v>-0.2789</v>
      </c>
      <c r="R332" s="3" t="n">
        <v>1.7941</v>
      </c>
      <c r="S332" s="3" t="n">
        <v>0.6386</v>
      </c>
      <c r="T332" s="3" t="n">
        <v>3.0468</v>
      </c>
      <c r="U332" s="3" t="n">
        <v>-1.0615</v>
      </c>
      <c r="V332" s="3" t="n">
        <v>0.6616</v>
      </c>
      <c r="W332" s="3" t="n">
        <v>-1.0478</v>
      </c>
      <c r="X332" s="3" t="n">
        <v>0.5826</v>
      </c>
      <c r="Y332" s="3" t="n">
        <v>0.0862</v>
      </c>
      <c r="Z332" s="3" t="n">
        <v>1.3688</v>
      </c>
      <c r="AA332" s="3" t="n">
        <v>-0.2006</v>
      </c>
      <c r="AB332" s="3" t="n">
        <v>-0.4249</v>
      </c>
      <c r="AC332" s="3" t="n">
        <v>1.4029</v>
      </c>
      <c r="AD332" s="3" t="n">
        <v>1.1266</v>
      </c>
      <c r="AE332" s="3" t="n">
        <v>4.5256</v>
      </c>
      <c r="AF332" s="3" t="n">
        <v>0.5467</v>
      </c>
      <c r="AG332" s="3" t="n">
        <v>-1.2267</v>
      </c>
    </row>
    <row r="333" customFormat="false" ht="12.75" hidden="false" customHeight="false" outlineLevel="0" collapsed="false">
      <c r="A333" s="0" t="s">
        <v>364</v>
      </c>
      <c r="B333" s="3" t="n">
        <v>-0.658</v>
      </c>
      <c r="C333" s="3" t="n">
        <v>-0.9532</v>
      </c>
      <c r="D333" s="3" t="n">
        <v>0.0118</v>
      </c>
      <c r="E333" s="3" t="n">
        <v>0.0851</v>
      </c>
      <c r="F333" s="3" t="n">
        <v>1.1433</v>
      </c>
      <c r="G333" s="3" t="n">
        <v>-0.7438</v>
      </c>
      <c r="H333" s="3" t="n">
        <v>1.9047</v>
      </c>
      <c r="I333" s="3" t="n">
        <v>-1.195</v>
      </c>
      <c r="J333" s="3" t="n">
        <v>-1.0851</v>
      </c>
      <c r="K333" s="3" t="n">
        <v>-0.0227</v>
      </c>
      <c r="L333" s="3" t="n">
        <v>-0.6486</v>
      </c>
      <c r="M333" s="3" t="n">
        <v>-1.1324</v>
      </c>
      <c r="N333" s="3" t="n">
        <v>-0.6503</v>
      </c>
      <c r="O333" s="3" t="n">
        <v>0.0485</v>
      </c>
      <c r="P333" s="3" t="n">
        <v>-0.6402</v>
      </c>
      <c r="Q333" s="3" t="n">
        <v>0.2545</v>
      </c>
      <c r="R333" s="3" t="n">
        <v>2.013</v>
      </c>
      <c r="S333" s="3" t="n">
        <v>-0.794</v>
      </c>
      <c r="T333" s="3" t="n">
        <v>-0.7768</v>
      </c>
      <c r="U333" s="3" t="n">
        <v>-1.4438</v>
      </c>
      <c r="V333" s="3" t="n">
        <v>0.1046</v>
      </c>
      <c r="W333" s="3" t="n">
        <v>-0.1165</v>
      </c>
      <c r="X333" s="3" t="n">
        <v>-0.7363</v>
      </c>
      <c r="Y333" s="3" t="n">
        <v>-0.8663</v>
      </c>
      <c r="Z333" s="3" t="n">
        <v>-0.8472</v>
      </c>
      <c r="AA333" s="3" t="n">
        <v>-0.3224</v>
      </c>
      <c r="AB333" s="3" t="n">
        <v>-0.1803</v>
      </c>
      <c r="AC333" s="3" t="n">
        <v>-0.6325</v>
      </c>
      <c r="AD333" s="3" t="n">
        <v>-1.0546</v>
      </c>
      <c r="AE333" s="3" t="n">
        <v>4.4402</v>
      </c>
      <c r="AF333" s="3" t="n">
        <v>0</v>
      </c>
      <c r="AG333" s="3" t="n">
        <v>-1.3798</v>
      </c>
    </row>
    <row r="334" customFormat="false" ht="12.75" hidden="false" customHeight="false" outlineLevel="0" collapsed="false">
      <c r="A334" s="0" t="s">
        <v>365</v>
      </c>
      <c r="B334" s="3" t="n">
        <v>0</v>
      </c>
      <c r="C334" s="3" t="n">
        <v>-1.0245</v>
      </c>
      <c r="D334" s="3" t="n">
        <v>0</v>
      </c>
      <c r="E334" s="3" t="n">
        <v>0</v>
      </c>
      <c r="F334" s="3" t="n">
        <v>0</v>
      </c>
      <c r="G334" s="3" t="n">
        <v>0</v>
      </c>
      <c r="H334" s="3" t="n">
        <v>0</v>
      </c>
      <c r="I334" s="3" t="n">
        <v>-0.062</v>
      </c>
      <c r="J334" s="3" t="n">
        <v>0</v>
      </c>
      <c r="K334" s="3" t="n">
        <v>0</v>
      </c>
      <c r="L334" s="3" t="n">
        <v>-0.7896</v>
      </c>
      <c r="M334" s="3" t="n">
        <v>0</v>
      </c>
      <c r="N334" s="3" t="n">
        <v>0</v>
      </c>
      <c r="O334" s="3" t="n">
        <v>0</v>
      </c>
      <c r="P334" s="3" t="n">
        <v>0</v>
      </c>
      <c r="Q334" s="3" t="n">
        <v>0</v>
      </c>
      <c r="R334" s="3" t="n">
        <v>0</v>
      </c>
      <c r="S334" s="3" t="n">
        <v>0</v>
      </c>
      <c r="T334" s="3" t="n">
        <v>0</v>
      </c>
      <c r="U334" s="3" t="n">
        <v>0</v>
      </c>
      <c r="V334" s="3" t="n">
        <v>0.8621</v>
      </c>
      <c r="W334" s="3" t="n">
        <v>0</v>
      </c>
      <c r="X334" s="3" t="n">
        <v>0</v>
      </c>
      <c r="Y334" s="3" t="n">
        <v>0.0715</v>
      </c>
      <c r="Z334" s="3" t="n">
        <v>0</v>
      </c>
      <c r="AA334" s="3" t="n">
        <v>0</v>
      </c>
      <c r="AB334" s="3" t="n">
        <v>0</v>
      </c>
      <c r="AC334" s="3" t="n">
        <v>0</v>
      </c>
      <c r="AD334" s="3" t="n">
        <v>0</v>
      </c>
      <c r="AE334" s="3" t="n">
        <v>4.3494</v>
      </c>
      <c r="AF334" s="3" t="n">
        <v>0</v>
      </c>
      <c r="AG334" s="3" t="n">
        <v>0</v>
      </c>
    </row>
    <row r="335" customFormat="false" ht="12.75" hidden="false" customHeight="false" outlineLevel="0" collapsed="false">
      <c r="A335" s="0" t="s">
        <v>366</v>
      </c>
      <c r="B335" s="3" t="n">
        <v>0.2412</v>
      </c>
      <c r="C335" s="3" t="n">
        <v>1.7321</v>
      </c>
      <c r="D335" s="3" t="n">
        <v>-0.0364</v>
      </c>
      <c r="E335" s="3" t="n">
        <v>0</v>
      </c>
      <c r="F335" s="3" t="n">
        <v>0</v>
      </c>
      <c r="G335" s="3" t="n">
        <v>0</v>
      </c>
      <c r="H335" s="3" t="n">
        <v>0</v>
      </c>
      <c r="I335" s="3" t="n">
        <v>0</v>
      </c>
      <c r="J335" s="3" t="n">
        <v>1.3797</v>
      </c>
      <c r="K335" s="3" t="n">
        <v>-0.1059</v>
      </c>
      <c r="L335" s="3" t="n">
        <v>-1.1194</v>
      </c>
      <c r="M335" s="3" t="n">
        <v>0.3503</v>
      </c>
      <c r="N335" s="3" t="n">
        <v>0</v>
      </c>
      <c r="O335" s="3" t="n">
        <v>0</v>
      </c>
      <c r="P335" s="3" t="n">
        <v>2.3305</v>
      </c>
      <c r="Q335" s="3" t="n">
        <v>0.4656</v>
      </c>
      <c r="R335" s="3" t="n">
        <v>-0.852</v>
      </c>
      <c r="S335" s="3" t="n">
        <v>0.4218</v>
      </c>
      <c r="T335" s="3" t="n">
        <v>1.7762</v>
      </c>
      <c r="U335" s="3" t="n">
        <v>0</v>
      </c>
      <c r="V335" s="3" t="n">
        <v>0</v>
      </c>
      <c r="W335" s="3" t="n">
        <v>-0.1039</v>
      </c>
      <c r="X335" s="3" t="n">
        <v>-0.6606</v>
      </c>
      <c r="Y335" s="3" t="n">
        <v>0</v>
      </c>
      <c r="Z335" s="3" t="n">
        <v>0.0923</v>
      </c>
      <c r="AA335" s="3" t="n">
        <v>0</v>
      </c>
      <c r="AB335" s="3" t="n">
        <v>0</v>
      </c>
      <c r="AC335" s="3" t="n">
        <v>1.4217</v>
      </c>
      <c r="AD335" s="3" t="n">
        <v>0</v>
      </c>
      <c r="AE335" s="3" t="n">
        <v>0</v>
      </c>
      <c r="AF335" s="3" t="n">
        <v>4.5009</v>
      </c>
      <c r="AG335" s="3" t="n">
        <v>2.1294</v>
      </c>
    </row>
    <row r="336" customFormat="false" ht="12.75" hidden="false" customHeight="false" outlineLevel="0" collapsed="false">
      <c r="A336" s="0" t="s">
        <v>367</v>
      </c>
      <c r="B336" s="3" t="n">
        <v>0</v>
      </c>
      <c r="C336" s="3" t="n">
        <v>0.3134</v>
      </c>
      <c r="D336" s="3" t="n">
        <v>0</v>
      </c>
      <c r="E336" s="3" t="n">
        <v>0</v>
      </c>
      <c r="F336" s="3" t="n">
        <v>0</v>
      </c>
      <c r="G336" s="3" t="n">
        <v>0</v>
      </c>
      <c r="H336" s="3" t="n">
        <v>0</v>
      </c>
      <c r="I336" s="3" t="n">
        <v>0</v>
      </c>
      <c r="J336" s="3" t="n">
        <v>0</v>
      </c>
      <c r="K336" s="3" t="n">
        <v>0</v>
      </c>
      <c r="L336" s="3" t="n">
        <v>0</v>
      </c>
      <c r="M336" s="3" t="n">
        <v>0</v>
      </c>
      <c r="N336" s="3" t="n">
        <v>0</v>
      </c>
      <c r="O336" s="3" t="n">
        <v>0</v>
      </c>
      <c r="P336" s="3" t="n">
        <v>0</v>
      </c>
      <c r="Q336" s="3" t="n">
        <v>0</v>
      </c>
      <c r="R336" s="3" t="n">
        <v>-1.5352</v>
      </c>
      <c r="S336" s="3" t="n">
        <v>0</v>
      </c>
      <c r="T336" s="3" t="n">
        <v>0</v>
      </c>
      <c r="U336" s="3" t="n">
        <v>0</v>
      </c>
      <c r="V336" s="3" t="n">
        <v>0</v>
      </c>
      <c r="W336" s="3" t="n">
        <v>-1.0031</v>
      </c>
      <c r="X336" s="3" t="n">
        <v>0</v>
      </c>
      <c r="Y336" s="3" t="n">
        <v>0</v>
      </c>
      <c r="Z336" s="3" t="n">
        <v>0</v>
      </c>
      <c r="AA336" s="3" t="n">
        <v>0</v>
      </c>
      <c r="AB336" s="3" t="n">
        <v>0</v>
      </c>
      <c r="AC336" s="3" t="n">
        <v>0</v>
      </c>
      <c r="AD336" s="3" t="n">
        <v>0</v>
      </c>
      <c r="AE336" s="3" t="n">
        <v>0</v>
      </c>
      <c r="AF336" s="3" t="n">
        <v>4.2763</v>
      </c>
      <c r="AG336" s="3" t="n">
        <v>0</v>
      </c>
    </row>
    <row r="337" customFormat="false" ht="12.75" hidden="false" customHeight="false" outlineLevel="0" collapsed="false">
      <c r="A337" s="0" t="s">
        <v>368</v>
      </c>
      <c r="B337" s="3" t="n">
        <v>1.0523</v>
      </c>
      <c r="C337" s="3" t="n">
        <v>0.6147</v>
      </c>
      <c r="D337" s="3" t="n">
        <v>2.6149</v>
      </c>
      <c r="E337" s="3" t="n">
        <v>2.7217</v>
      </c>
      <c r="F337" s="3" t="n">
        <v>0</v>
      </c>
      <c r="G337" s="3" t="n">
        <v>0.4762</v>
      </c>
      <c r="H337" s="3" t="n">
        <v>-0.2052</v>
      </c>
      <c r="I337" s="3" t="n">
        <v>1.4637</v>
      </c>
      <c r="J337" s="3" t="n">
        <v>0.9297</v>
      </c>
      <c r="K337" s="3" t="n">
        <v>0</v>
      </c>
      <c r="L337" s="3" t="n">
        <v>-0.1961</v>
      </c>
      <c r="M337" s="3" t="n">
        <v>0.4669</v>
      </c>
      <c r="N337" s="3" t="n">
        <v>1.0804</v>
      </c>
      <c r="O337" s="3" t="n">
        <v>0</v>
      </c>
      <c r="P337" s="3" t="n">
        <v>1.2946</v>
      </c>
      <c r="Q337" s="3" t="n">
        <v>2.0947</v>
      </c>
      <c r="R337" s="3" t="n">
        <v>1.5564</v>
      </c>
      <c r="S337" s="3" t="n">
        <v>1.1642</v>
      </c>
      <c r="T337" s="3" t="n">
        <v>2.4927</v>
      </c>
      <c r="U337" s="3" t="n">
        <v>1.8524</v>
      </c>
      <c r="V337" s="3" t="n">
        <v>0</v>
      </c>
      <c r="W337" s="3" t="n">
        <v>0.1136</v>
      </c>
      <c r="X337" s="3" t="n">
        <v>0</v>
      </c>
      <c r="Y337" s="3" t="n">
        <v>0.4906</v>
      </c>
      <c r="Z337" s="3" t="n">
        <v>-1.1448</v>
      </c>
      <c r="AA337" s="3" t="n">
        <v>0.2849</v>
      </c>
      <c r="AB337" s="3" t="n">
        <v>1.6792</v>
      </c>
      <c r="AC337" s="3" t="n">
        <v>-0.7442</v>
      </c>
      <c r="AD337" s="3" t="n">
        <v>0</v>
      </c>
      <c r="AE337" s="3" t="n">
        <v>0.8693</v>
      </c>
      <c r="AF337" s="3" t="n">
        <v>1.3668</v>
      </c>
      <c r="AG337" s="3" t="n">
        <v>4.4503</v>
      </c>
    </row>
    <row r="338" customFormat="false" ht="12.75" hidden="false" customHeight="false" outlineLevel="0" collapsed="false">
      <c r="A338" s="0" t="s">
        <v>369</v>
      </c>
      <c r="B338" s="3" t="n">
        <v>0</v>
      </c>
      <c r="C338" s="3" t="n">
        <v>0</v>
      </c>
      <c r="D338" s="3" t="n">
        <v>0</v>
      </c>
      <c r="E338" s="3" t="n">
        <v>0</v>
      </c>
      <c r="F338" s="3" t="n">
        <v>0</v>
      </c>
      <c r="G338" s="3" t="n">
        <v>-0.5652</v>
      </c>
      <c r="H338" s="3" t="n">
        <v>0</v>
      </c>
      <c r="I338" s="3" t="n">
        <v>0</v>
      </c>
      <c r="J338" s="3" t="n">
        <v>0</v>
      </c>
      <c r="K338" s="3" t="n">
        <v>0</v>
      </c>
      <c r="L338" s="3" t="n">
        <v>0</v>
      </c>
      <c r="M338" s="3" t="n">
        <v>0</v>
      </c>
      <c r="N338" s="3" t="n">
        <v>-1.4013</v>
      </c>
      <c r="O338" s="3" t="n">
        <v>0</v>
      </c>
      <c r="P338" s="3" t="n">
        <v>0</v>
      </c>
      <c r="Q338" s="3" t="n">
        <v>0</v>
      </c>
      <c r="R338" s="3" t="n">
        <v>0</v>
      </c>
      <c r="S338" s="3" t="n">
        <v>0</v>
      </c>
      <c r="T338" s="3" t="n">
        <v>0</v>
      </c>
      <c r="U338" s="3" t="n">
        <v>0</v>
      </c>
      <c r="V338" s="3" t="n">
        <v>0</v>
      </c>
      <c r="W338" s="3" t="n">
        <v>0</v>
      </c>
      <c r="X338" s="3" t="n">
        <v>0</v>
      </c>
      <c r="Y338" s="3" t="n">
        <v>0</v>
      </c>
      <c r="Z338" s="3" t="n">
        <v>0</v>
      </c>
      <c r="AA338" s="3" t="n">
        <v>0</v>
      </c>
      <c r="AB338" s="3" t="n">
        <v>0</v>
      </c>
      <c r="AC338" s="3" t="n">
        <v>0</v>
      </c>
      <c r="AD338" s="3" t="n">
        <v>0</v>
      </c>
      <c r="AE338" s="3" t="n">
        <v>0.7353</v>
      </c>
      <c r="AF338" s="3" t="n">
        <v>-0.3112</v>
      </c>
      <c r="AG338" s="3" t="n">
        <v>4.2599</v>
      </c>
    </row>
    <row r="339" customFormat="false" ht="12.75" hidden="false" customHeight="false" outlineLevel="0" collapsed="false"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</row>
    <row r="340" customFormat="false" ht="12.75" hidden="false" customHeight="false" outlineLevel="0" collapsed="false"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</row>
    <row r="341" customFormat="false" ht="12.75" hidden="false" customHeight="false" outlineLevel="0" collapsed="false"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</row>
    <row r="342" customFormat="false" ht="12.75" hidden="false" customHeight="false" outlineLevel="0" collapsed="false"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</row>
    <row r="343" customFormat="false" ht="12.75" hidden="false" customHeight="false" outlineLevel="0" collapsed="false"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</row>
    <row r="344" customFormat="false" ht="12.75" hidden="false" customHeight="false" outlineLevel="0" collapsed="false"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</row>
    <row r="345" customFormat="false" ht="12.75" hidden="false" customHeight="false" outlineLevel="0" collapsed="false"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</row>
    <row r="346" customFormat="false" ht="12.75" hidden="false" customHeight="false" outlineLevel="0" collapsed="false"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</row>
    <row r="347" customFormat="false" ht="12.75" hidden="false" customHeight="false" outlineLevel="0" collapsed="false"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</row>
    <row r="348" customFormat="false" ht="12.75" hidden="false" customHeight="false" outlineLevel="0" collapsed="false"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</row>
    <row r="349" customFormat="false" ht="12.75" hidden="false" customHeight="false" outlineLevel="0" collapsed="false"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</row>
    <row r="350" customFormat="false" ht="12.75" hidden="false" customHeight="false" outlineLevel="0" collapsed="false"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</row>
    <row r="351" customFormat="false" ht="12.75" hidden="false" customHeight="false" outlineLevel="0" collapsed="false"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</row>
    <row r="352" customFormat="false" ht="12.75" hidden="false" customHeight="false" outlineLevel="0" collapsed="false"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</row>
    <row r="353" customFormat="false" ht="12.75" hidden="false" customHeight="false" outlineLevel="0" collapsed="false"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</row>
    <row r="354" customFormat="false" ht="12.75" hidden="false" customHeight="false" outlineLevel="0" collapsed="false"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</row>
    <row r="355" customFormat="false" ht="12.75" hidden="false" customHeight="false" outlineLevel="0" collapsed="false"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</row>
    <row r="356" customFormat="false" ht="12.75" hidden="false" customHeight="false" outlineLevel="0" collapsed="false"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</row>
    <row r="357" customFormat="false" ht="12.75" hidden="false" customHeight="false" outlineLevel="0" collapsed="false"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</row>
    <row r="358" customFormat="false" ht="12.75" hidden="false" customHeight="false" outlineLevel="0" collapsed="false"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</row>
    <row r="359" customFormat="false" ht="12.75" hidden="false" customHeight="false" outlineLevel="0" collapsed="false"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</row>
    <row r="360" customFormat="false" ht="12.75" hidden="false" customHeight="false" outlineLevel="0" collapsed="false"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</row>
    <row r="361" customFormat="false" ht="12.75" hidden="false" customHeight="false" outlineLevel="0" collapsed="false"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</row>
    <row r="362" customFormat="false" ht="12.75" hidden="false" customHeight="false" outlineLevel="0" collapsed="false"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</row>
    <row r="363" customFormat="false" ht="12.75" hidden="false" customHeight="false" outlineLevel="0" collapsed="false"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</row>
    <row r="364" customFormat="false" ht="12.75" hidden="false" customHeight="false" outlineLevel="0" collapsed="false"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</row>
    <row r="365" customFormat="false" ht="12.75" hidden="false" customHeight="false" outlineLevel="0" collapsed="false"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</row>
    <row r="366" customFormat="false" ht="12.75" hidden="false" customHeight="false" outlineLevel="0" collapsed="false"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</row>
    <row r="367" customFormat="false" ht="12.75" hidden="false" customHeight="false" outlineLevel="0" collapsed="false"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</row>
    <row r="368" customFormat="false" ht="12.75" hidden="false" customHeight="false" outlineLevel="0" collapsed="false"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</row>
    <row r="369" customFormat="false" ht="12.75" hidden="false" customHeight="false" outlineLevel="0" collapsed="false"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</row>
    <row r="370" customFormat="false" ht="12.75" hidden="false" customHeight="false" outlineLevel="0" collapsed="false"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</row>
    <row r="371" customFormat="false" ht="12.75" hidden="false" customHeight="false" outlineLevel="0" collapsed="false"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</row>
    <row r="372" customFormat="false" ht="12.75" hidden="false" customHeight="false" outlineLevel="0" collapsed="false"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</row>
    <row r="373" customFormat="false" ht="12.75" hidden="false" customHeight="false" outlineLevel="0" collapsed="false"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</row>
    <row r="374" customFormat="false" ht="12.75" hidden="false" customHeight="false" outlineLevel="0" collapsed="false"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</row>
    <row r="375" customFormat="false" ht="12.75" hidden="false" customHeight="false" outlineLevel="0" collapsed="false"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</row>
    <row r="376" customFormat="false" ht="12.75" hidden="false" customHeight="false" outlineLevel="0" collapsed="false"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</row>
    <row r="377" customFormat="false" ht="12.75" hidden="false" customHeight="false" outlineLevel="0" collapsed="false"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</row>
    <row r="378" customFormat="false" ht="12.75" hidden="false" customHeight="false" outlineLevel="0" collapsed="false"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</row>
    <row r="379" customFormat="false" ht="12.75" hidden="false" customHeight="false" outlineLevel="0" collapsed="false"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</row>
    <row r="380" customFormat="false" ht="12.75" hidden="false" customHeight="false" outlineLevel="0" collapsed="false"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</row>
    <row r="381" customFormat="false" ht="12.75" hidden="false" customHeight="false" outlineLevel="0" collapsed="false"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</row>
    <row r="382" customFormat="false" ht="12.75" hidden="false" customHeight="false" outlineLevel="0" collapsed="false"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</row>
    <row r="383" customFormat="false" ht="12.75" hidden="false" customHeight="false" outlineLevel="0" collapsed="false"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</row>
    <row r="384" customFormat="false" ht="12.75" hidden="false" customHeight="false" outlineLevel="0" collapsed="false"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</row>
    <row r="385" customFormat="false" ht="12.75" hidden="false" customHeight="false" outlineLevel="0" collapsed="false"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</row>
    <row r="386" customFormat="false" ht="12.75" hidden="false" customHeight="false" outlineLevel="0" collapsed="false"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</row>
    <row r="387" customFormat="false" ht="12.75" hidden="false" customHeight="false" outlineLevel="0" collapsed="false"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</row>
    <row r="388" customFormat="false" ht="12.75" hidden="false" customHeight="false" outlineLevel="0" collapsed="false"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</row>
    <row r="389" customFormat="false" ht="12.75" hidden="false" customHeight="false" outlineLevel="0" collapsed="false"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</row>
    <row r="390" customFormat="false" ht="12.75" hidden="false" customHeight="false" outlineLevel="0" collapsed="false"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</row>
    <row r="391" customFormat="false" ht="12.75" hidden="false" customHeight="false" outlineLevel="0" collapsed="false"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</row>
    <row r="392" customFormat="false" ht="12.75" hidden="false" customHeight="false" outlineLevel="0" collapsed="false"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</row>
    <row r="393" customFormat="false" ht="12.75" hidden="false" customHeight="false" outlineLevel="0" collapsed="false"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</row>
    <row r="394" customFormat="false" ht="12.75" hidden="false" customHeight="false" outlineLevel="0" collapsed="false"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</row>
    <row r="395" customFormat="false" ht="12.75" hidden="false" customHeight="false" outlineLevel="0" collapsed="false"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</row>
    <row r="396" customFormat="false" ht="12.75" hidden="false" customHeight="false" outlineLevel="0" collapsed="false"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</row>
    <row r="397" customFormat="false" ht="12.75" hidden="false" customHeight="false" outlineLevel="0" collapsed="false"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</row>
    <row r="398" customFormat="false" ht="12.75" hidden="false" customHeight="false" outlineLevel="0" collapsed="false"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</row>
    <row r="399" customFormat="false" ht="12.75" hidden="false" customHeight="false" outlineLevel="0" collapsed="false"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</row>
    <row r="400" customFormat="false" ht="12.75" hidden="false" customHeight="false" outlineLevel="0" collapsed="false"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</row>
    <row r="401" customFormat="false" ht="12.75" hidden="false" customHeight="false" outlineLevel="0" collapsed="false"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</row>
    <row r="402" customFormat="false" ht="12.75" hidden="false" customHeight="false" outlineLevel="0" collapsed="false"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</row>
    <row r="403" customFormat="false" ht="12.75" hidden="false" customHeight="false" outlineLevel="0" collapsed="false"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</row>
    <row r="404" customFormat="false" ht="12.75" hidden="false" customHeight="false" outlineLevel="0" collapsed="false"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</row>
    <row r="405" customFormat="false" ht="12.75" hidden="false" customHeight="false" outlineLevel="0" collapsed="false"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</row>
    <row r="406" customFormat="false" ht="12.75" hidden="false" customHeight="false" outlineLevel="0" collapsed="false"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</row>
    <row r="407" customFormat="false" ht="12.75" hidden="false" customHeight="false" outlineLevel="0" collapsed="false"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</row>
    <row r="408" customFormat="false" ht="12.75" hidden="false" customHeight="false" outlineLevel="0" collapsed="false"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</row>
    <row r="409" customFormat="false" ht="12.75" hidden="false" customHeight="false" outlineLevel="0" collapsed="false"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</row>
    <row r="410" customFormat="false" ht="12.75" hidden="false" customHeight="false" outlineLevel="0" collapsed="false"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</row>
    <row r="411" customFormat="false" ht="12.75" hidden="false" customHeight="false" outlineLevel="0" collapsed="false"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</row>
    <row r="412" customFormat="false" ht="12.75" hidden="false" customHeight="false" outlineLevel="0" collapsed="false"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</row>
    <row r="413" customFormat="false" ht="12.75" hidden="false" customHeight="false" outlineLevel="0" collapsed="false"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</row>
    <row r="414" customFormat="false" ht="12.75" hidden="false" customHeight="false" outlineLevel="0" collapsed="false"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</row>
    <row r="415" customFormat="false" ht="12.75" hidden="false" customHeight="false" outlineLevel="0" collapsed="false"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</row>
    <row r="416" customFormat="false" ht="12.75" hidden="false" customHeight="false" outlineLevel="0" collapsed="false"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</row>
    <row r="417" customFormat="false" ht="12.75" hidden="false" customHeight="false" outlineLevel="0" collapsed="false"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</row>
    <row r="418" customFormat="false" ht="12.75" hidden="false" customHeight="false" outlineLevel="0" collapsed="false"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</row>
    <row r="419" customFormat="false" ht="12.75" hidden="false" customHeight="false" outlineLevel="0" collapsed="false"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</row>
    <row r="420" customFormat="false" ht="12.75" hidden="false" customHeight="false" outlineLevel="0" collapsed="false"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</row>
    <row r="421" customFormat="false" ht="12.75" hidden="false" customHeight="false" outlineLevel="0" collapsed="false"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</row>
    <row r="422" customFormat="false" ht="12.75" hidden="false" customHeight="false" outlineLevel="0" collapsed="false"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</row>
    <row r="423" customFormat="false" ht="12.75" hidden="false" customHeight="false" outlineLevel="0" collapsed="false"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</row>
    <row r="424" customFormat="false" ht="12.75" hidden="false" customHeight="false" outlineLevel="0" collapsed="false"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</row>
    <row r="425" customFormat="false" ht="12.75" hidden="false" customHeight="false" outlineLevel="0" collapsed="false"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</row>
    <row r="426" customFormat="false" ht="12.75" hidden="false" customHeight="false" outlineLevel="0" collapsed="false"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</row>
    <row r="427" customFormat="false" ht="12.75" hidden="false" customHeight="false" outlineLevel="0" collapsed="false"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</row>
    <row r="428" customFormat="false" ht="12.75" hidden="false" customHeight="false" outlineLevel="0" collapsed="false"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</row>
    <row r="429" customFormat="false" ht="12.75" hidden="false" customHeight="false" outlineLevel="0" collapsed="false"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</row>
    <row r="430" customFormat="false" ht="12.75" hidden="false" customHeight="false" outlineLevel="0" collapsed="false"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</row>
    <row r="431" customFormat="false" ht="12.75" hidden="false" customHeight="false" outlineLevel="0" collapsed="false"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</row>
    <row r="432" customFormat="false" ht="12.75" hidden="false" customHeight="false" outlineLevel="0" collapsed="false"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</row>
    <row r="433" customFormat="false" ht="12.75" hidden="false" customHeight="false" outlineLevel="0" collapsed="false"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</row>
    <row r="434" customFormat="false" ht="12.75" hidden="false" customHeight="false" outlineLevel="0" collapsed="false"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</row>
    <row r="435" customFormat="false" ht="12.75" hidden="false" customHeight="false" outlineLevel="0" collapsed="false"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</row>
    <row r="436" customFormat="false" ht="12.75" hidden="false" customHeight="false" outlineLevel="0" collapsed="false"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</row>
    <row r="437" customFormat="false" ht="12.75" hidden="false" customHeight="false" outlineLevel="0" collapsed="false"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</row>
    <row r="438" customFormat="false" ht="12.75" hidden="false" customHeight="false" outlineLevel="0" collapsed="false"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</row>
    <row r="439" customFormat="false" ht="12.75" hidden="false" customHeight="false" outlineLevel="0" collapsed="false"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</row>
    <row r="440" customFormat="false" ht="12.75" hidden="false" customHeight="false" outlineLevel="0" collapsed="false"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</row>
    <row r="441" customFormat="false" ht="12.75" hidden="false" customHeight="false" outlineLevel="0" collapsed="false"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</row>
    <row r="442" customFormat="false" ht="12.75" hidden="false" customHeight="false" outlineLevel="0" collapsed="false"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</row>
    <row r="443" customFormat="false" ht="12.75" hidden="false" customHeight="false" outlineLevel="0" collapsed="false"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</row>
    <row r="444" customFormat="false" ht="12.75" hidden="false" customHeight="false" outlineLevel="0" collapsed="false"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</row>
    <row r="445" customFormat="false" ht="12.75" hidden="false" customHeight="false" outlineLevel="0" collapsed="false"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</row>
    <row r="446" customFormat="false" ht="12.75" hidden="false" customHeight="false" outlineLevel="0" collapsed="false"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</row>
    <row r="447" customFormat="false" ht="12.75" hidden="false" customHeight="false" outlineLevel="0" collapsed="false"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</row>
    <row r="448" customFormat="false" ht="12.75" hidden="false" customHeight="false" outlineLevel="0" collapsed="false"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</row>
    <row r="449" customFormat="false" ht="12.75" hidden="false" customHeight="false" outlineLevel="0" collapsed="false"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</row>
    <row r="450" customFormat="false" ht="12.75" hidden="false" customHeight="false" outlineLevel="0" collapsed="false"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</row>
    <row r="451" customFormat="false" ht="12.75" hidden="false" customHeight="false" outlineLevel="0" collapsed="false"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</row>
    <row r="452" customFormat="false" ht="12.75" hidden="false" customHeight="false" outlineLevel="0" collapsed="false"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</row>
    <row r="453" customFormat="false" ht="12.75" hidden="false" customHeight="false" outlineLevel="0" collapsed="false"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</row>
    <row r="454" customFormat="false" ht="12.75" hidden="false" customHeight="false" outlineLevel="0" collapsed="false"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</row>
    <row r="455" customFormat="false" ht="12.75" hidden="false" customHeight="false" outlineLevel="0" collapsed="false"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</row>
    <row r="456" customFormat="false" ht="12.75" hidden="false" customHeight="false" outlineLevel="0" collapsed="false"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</row>
    <row r="457" customFormat="false" ht="12.75" hidden="false" customHeight="false" outlineLevel="0" collapsed="false"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</row>
    <row r="458" customFormat="false" ht="12.75" hidden="false" customHeight="false" outlineLevel="0" collapsed="false"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</row>
    <row r="459" customFormat="false" ht="12.75" hidden="false" customHeight="false" outlineLevel="0" collapsed="false"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</row>
    <row r="460" customFormat="false" ht="12.75" hidden="false" customHeight="false" outlineLevel="0" collapsed="false"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</row>
    <row r="461" customFormat="false" ht="12.75" hidden="false" customHeight="false" outlineLevel="0" collapsed="false"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</row>
    <row r="462" customFormat="false" ht="12.75" hidden="false" customHeight="false" outlineLevel="0" collapsed="false"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</row>
    <row r="463" customFormat="false" ht="12.75" hidden="false" customHeight="false" outlineLevel="0" collapsed="false"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</row>
    <row r="464" customFormat="false" ht="12.75" hidden="false" customHeight="false" outlineLevel="0" collapsed="false"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</row>
    <row r="465" customFormat="false" ht="12.75" hidden="false" customHeight="false" outlineLevel="0" collapsed="false"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</row>
    <row r="466" customFormat="false" ht="12.75" hidden="false" customHeight="false" outlineLevel="0" collapsed="false"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</row>
    <row r="467" customFormat="false" ht="12.75" hidden="false" customHeight="false" outlineLevel="0" collapsed="false"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</row>
    <row r="468" customFormat="false" ht="12.75" hidden="false" customHeight="false" outlineLevel="0" collapsed="false"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</row>
    <row r="469" customFormat="false" ht="12.75" hidden="false" customHeight="false" outlineLevel="0" collapsed="false"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</row>
    <row r="470" customFormat="false" ht="12.75" hidden="false" customHeight="false" outlineLevel="0" collapsed="false"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</row>
    <row r="471" customFormat="false" ht="12.75" hidden="false" customHeight="false" outlineLevel="0" collapsed="false"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</row>
    <row r="472" customFormat="false" ht="12.75" hidden="false" customHeight="false" outlineLevel="0" collapsed="false"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</row>
    <row r="473" customFormat="false" ht="12.75" hidden="false" customHeight="false" outlineLevel="0" collapsed="false"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</row>
    <row r="474" customFormat="false" ht="12.75" hidden="false" customHeight="false" outlineLevel="0" collapsed="false"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</row>
    <row r="475" customFormat="false" ht="12.75" hidden="false" customHeight="false" outlineLevel="0" collapsed="false"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</row>
    <row r="476" customFormat="false" ht="12.75" hidden="false" customHeight="false" outlineLevel="0" collapsed="false"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</row>
    <row r="477" customFormat="false" ht="12.75" hidden="false" customHeight="false" outlineLevel="0" collapsed="false"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</row>
    <row r="478" customFormat="false" ht="12.75" hidden="false" customHeight="false" outlineLevel="0" collapsed="false"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</row>
    <row r="479" customFormat="false" ht="12.75" hidden="false" customHeight="false" outlineLevel="0" collapsed="false"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</row>
    <row r="480" customFormat="false" ht="12.75" hidden="false" customHeight="false" outlineLevel="0" collapsed="false"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</row>
    <row r="481" customFormat="false" ht="12.75" hidden="false" customHeight="false" outlineLevel="0" collapsed="false"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</row>
    <row r="482" customFormat="false" ht="12.75" hidden="false" customHeight="false" outlineLevel="0" collapsed="false"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</row>
    <row r="483" customFormat="false" ht="12.75" hidden="false" customHeight="false" outlineLevel="0" collapsed="false"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</row>
    <row r="484" customFormat="false" ht="12.75" hidden="false" customHeight="false" outlineLevel="0" collapsed="false"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</row>
    <row r="485" customFormat="false" ht="12.75" hidden="false" customHeight="false" outlineLevel="0" collapsed="false"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</row>
    <row r="486" customFormat="false" ht="12.75" hidden="false" customHeight="false" outlineLevel="0" collapsed="false"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</row>
    <row r="487" customFormat="false" ht="12.75" hidden="false" customHeight="false" outlineLevel="0" collapsed="false"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</row>
    <row r="488" customFormat="false" ht="12.75" hidden="false" customHeight="false" outlineLevel="0" collapsed="false"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</row>
    <row r="489" customFormat="false" ht="12.75" hidden="false" customHeight="false" outlineLevel="0" collapsed="false"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</row>
    <row r="490" customFormat="false" ht="12.75" hidden="false" customHeight="false" outlineLevel="0" collapsed="false"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</row>
    <row r="491" customFormat="false" ht="12.75" hidden="false" customHeight="false" outlineLevel="0" collapsed="false"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</row>
    <row r="492" customFormat="false" ht="12.75" hidden="false" customHeight="false" outlineLevel="0" collapsed="false"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</row>
    <row r="493" customFormat="false" ht="12.75" hidden="false" customHeight="false" outlineLevel="0" collapsed="false"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</row>
    <row r="494" customFormat="false" ht="12.75" hidden="false" customHeight="false" outlineLevel="0" collapsed="false"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</row>
    <row r="495" customFormat="false" ht="12.75" hidden="false" customHeight="false" outlineLevel="0" collapsed="false"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</row>
    <row r="496" customFormat="false" ht="12.75" hidden="false" customHeight="false" outlineLevel="0" collapsed="false"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</row>
    <row r="497" customFormat="false" ht="12.75" hidden="false" customHeight="false" outlineLevel="0" collapsed="false"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</row>
    <row r="498" customFormat="false" ht="12.75" hidden="false" customHeight="false" outlineLevel="0" collapsed="false"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</row>
    <row r="499" customFormat="false" ht="12.75" hidden="false" customHeight="false" outlineLevel="0" collapsed="false"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</row>
    <row r="500" customFormat="false" ht="12.75" hidden="false" customHeight="false" outlineLevel="0" collapsed="false"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</row>
    <row r="501" customFormat="false" ht="12.75" hidden="false" customHeight="false" outlineLevel="0" collapsed="false"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</row>
    <row r="502" customFormat="false" ht="12.75" hidden="false" customHeight="false" outlineLevel="0" collapsed="false"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</row>
    <row r="503" customFormat="false" ht="12.75" hidden="false" customHeight="false" outlineLevel="0" collapsed="false"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</row>
    <row r="504" customFormat="false" ht="12.75" hidden="false" customHeight="false" outlineLevel="0" collapsed="false"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</row>
    <row r="505" customFormat="false" ht="12.75" hidden="false" customHeight="false" outlineLevel="0" collapsed="false"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</row>
    <row r="506" customFormat="false" ht="12.75" hidden="false" customHeight="false" outlineLevel="0" collapsed="false"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</row>
    <row r="507" customFormat="false" ht="12.75" hidden="false" customHeight="false" outlineLevel="0" collapsed="false"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</row>
    <row r="508" customFormat="false" ht="12.75" hidden="false" customHeight="false" outlineLevel="0" collapsed="false"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</row>
    <row r="509" customFormat="false" ht="12.75" hidden="false" customHeight="false" outlineLevel="0" collapsed="false"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</row>
    <row r="510" customFormat="false" ht="12.75" hidden="false" customHeight="false" outlineLevel="0" collapsed="false"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</row>
    <row r="511" customFormat="false" ht="12.75" hidden="false" customHeight="false" outlineLevel="0" collapsed="false"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</row>
    <row r="512" customFormat="false" ht="12.75" hidden="false" customHeight="false" outlineLevel="0" collapsed="false"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</row>
    <row r="513" customFormat="false" ht="12.75" hidden="false" customHeight="false" outlineLevel="0" collapsed="false"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</row>
    <row r="514" customFormat="false" ht="12.75" hidden="false" customHeight="false" outlineLevel="0" collapsed="false"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</row>
    <row r="515" customFormat="false" ht="12.75" hidden="false" customHeight="false" outlineLevel="0" collapsed="false"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</row>
    <row r="516" customFormat="false" ht="12.75" hidden="false" customHeight="false" outlineLevel="0" collapsed="false"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</row>
    <row r="517" customFormat="false" ht="12.75" hidden="false" customHeight="false" outlineLevel="0" collapsed="false"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</row>
    <row r="518" customFormat="false" ht="12.75" hidden="false" customHeight="false" outlineLevel="0" collapsed="false"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</row>
    <row r="519" customFormat="false" ht="12.75" hidden="false" customHeight="false" outlineLevel="0" collapsed="false"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</row>
    <row r="520" customFormat="false" ht="12.75" hidden="false" customHeight="false" outlineLevel="0" collapsed="false"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</row>
    <row r="521" customFormat="false" ht="12.75" hidden="false" customHeight="false" outlineLevel="0" collapsed="false"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</row>
    <row r="522" customFormat="false" ht="12.75" hidden="false" customHeight="false" outlineLevel="0" collapsed="false"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</row>
    <row r="523" customFormat="false" ht="12.75" hidden="false" customHeight="false" outlineLevel="0" collapsed="false"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</row>
    <row r="524" customFormat="false" ht="12.75" hidden="false" customHeight="false" outlineLevel="0" collapsed="false"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</row>
    <row r="525" customFormat="false" ht="12.75" hidden="false" customHeight="false" outlineLevel="0" collapsed="false"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</row>
    <row r="526" customFormat="false" ht="12.75" hidden="false" customHeight="false" outlineLevel="0" collapsed="false"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</row>
    <row r="527" customFormat="false" ht="12.75" hidden="false" customHeight="false" outlineLevel="0" collapsed="false"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</row>
    <row r="528" customFormat="false" ht="12.75" hidden="false" customHeight="false" outlineLevel="0" collapsed="false"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</row>
    <row r="529" customFormat="false" ht="12.75" hidden="false" customHeight="false" outlineLevel="0" collapsed="false"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</row>
    <row r="530" customFormat="false" ht="12.75" hidden="false" customHeight="false" outlineLevel="0" collapsed="false"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</row>
    <row r="531" customFormat="false" ht="12.75" hidden="false" customHeight="false" outlineLevel="0" collapsed="false"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</row>
    <row r="532" customFormat="false" ht="12.75" hidden="false" customHeight="false" outlineLevel="0" collapsed="false"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</row>
    <row r="533" customFormat="false" ht="12.75" hidden="false" customHeight="false" outlineLevel="0" collapsed="false"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</row>
    <row r="534" customFormat="false" ht="12.75" hidden="false" customHeight="false" outlineLevel="0" collapsed="false"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</row>
    <row r="535" customFormat="false" ht="12.75" hidden="false" customHeight="false" outlineLevel="0" collapsed="false"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</row>
    <row r="536" customFormat="false" ht="12.75" hidden="false" customHeight="false" outlineLevel="0" collapsed="false"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</row>
    <row r="537" customFormat="false" ht="12.75" hidden="false" customHeight="false" outlineLevel="0" collapsed="false"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</row>
    <row r="538" customFormat="false" ht="12.75" hidden="false" customHeight="false" outlineLevel="0" collapsed="false"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</row>
    <row r="539" customFormat="false" ht="12.75" hidden="false" customHeight="false" outlineLevel="0" collapsed="false"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</row>
    <row r="540" customFormat="false" ht="12.75" hidden="false" customHeight="false" outlineLevel="0" collapsed="false"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</row>
    <row r="541" customFormat="false" ht="12.75" hidden="false" customHeight="false" outlineLevel="0" collapsed="false"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</row>
    <row r="542" customFormat="false" ht="12.75" hidden="false" customHeight="false" outlineLevel="0" collapsed="false"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</row>
    <row r="543" customFormat="false" ht="12.75" hidden="false" customHeight="false" outlineLevel="0" collapsed="false"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</row>
    <row r="544" customFormat="false" ht="12.75" hidden="false" customHeight="false" outlineLevel="0" collapsed="false"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</row>
    <row r="545" customFormat="false" ht="12.75" hidden="false" customHeight="false" outlineLevel="0" collapsed="false"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</row>
    <row r="546" customFormat="false" ht="12.75" hidden="false" customHeight="false" outlineLevel="0" collapsed="false"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</row>
    <row r="547" customFormat="false" ht="12.75" hidden="false" customHeight="false" outlineLevel="0" collapsed="false"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</row>
    <row r="548" customFormat="false" ht="12.75" hidden="false" customHeight="false" outlineLevel="0" collapsed="false"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</row>
  </sheetData>
  <mergeCells count="1">
    <mergeCell ref="A1:AG1"/>
  </mergeCells>
  <conditionalFormatting sqref="B4:AG548">
    <cfRule type="cellIs" priority="2" operator="between" aboveAverage="0" equalAverage="0" bottom="0" percent="0" rank="0" text="" dxfId="0">
      <formula>2.5</formula>
      <formula>4</formula>
    </cfRule>
    <cfRule type="cellIs" priority="3" operator="between" aboveAverage="0" equalAverage="0" bottom="0" percent="0" rank="0" text="" dxfId="1">
      <formula>4</formula>
      <formula>6</formula>
    </cfRule>
    <cfRule type="cellIs" priority="4" operator="between" aboveAverage="0" equalAverage="0" bottom="0" percent="0" rank="0" text="" dxfId="2">
      <formula>6</formula>
      <formula>100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4T15:41:19Z</dcterms:created>
  <dc:creator>Alexei Sharov</dc:creator>
  <dc:description/>
  <dc:language>en-US</dc:language>
  <cp:lastModifiedBy>Alexei Sharov</cp:lastModifiedBy>
  <dcterms:modified xsi:type="dcterms:W3CDTF">2015-08-14T15:45:06Z</dcterms:modified>
  <cp:revision>0</cp:revision>
  <dc:subject/>
  <dc:title/>
</cp:coreProperties>
</file>